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pivotTables/pivotTable5.xml" ContentType="application/vnd.openxmlformats-officedocument.spreadsheetml.pivotTab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pivotTables/pivotTable6.xml" ContentType="application/vnd.openxmlformats-officedocument.spreadsheetml.pivotTab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 activeTab="2"/>
  </bookViews>
  <sheets>
    <sheet name="HPN les surf" sheetId="7" r:id="rId1"/>
    <sheet name="NG les surf" sheetId="8" r:id="rId2"/>
    <sheet name="HPN percent les" sheetId="2" r:id="rId3"/>
    <sheet name="NG percent les" sheetId="4" r:id="rId4"/>
  </sheets>
  <externalReferences>
    <externalReference r:id="rId5"/>
  </externalReferences>
  <definedNames>
    <definedName name="_xlnm._FilterDatabase" localSheetId="2" hidden="1">'HPN percent les'!$A$1:$U$331</definedName>
    <definedName name="_xlnm._FilterDatabase" localSheetId="3" hidden="1">'NG percent les'!$A$1:$V$309</definedName>
  </definedNames>
  <calcPr calcId="145621"/>
  <pivotCaches>
    <pivotCache cacheId="16" r:id="rId6"/>
    <pivotCache cacheId="17" r:id="rId7"/>
    <pivotCache cacheId="22" r:id="rId8"/>
    <pivotCache cacheId="18" r:id="rId9"/>
    <pivotCache cacheId="23" r:id="rId10"/>
    <pivotCache cacheId="19" r:id="rId11"/>
  </pivotCaches>
</workbook>
</file>

<file path=xl/calcChain.xml><?xml version="1.0" encoding="utf-8"?>
<calcChain xmlns="http://schemas.openxmlformats.org/spreadsheetml/2006/main">
  <c r="G133" i="8" l="1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O107" i="7"/>
  <c r="G107" i="7"/>
  <c r="G106" i="7"/>
  <c r="G105" i="7"/>
  <c r="G104" i="7"/>
  <c r="G103" i="7"/>
  <c r="G102" i="7"/>
  <c r="G101" i="7"/>
  <c r="O100" i="7"/>
  <c r="G100" i="7"/>
  <c r="G99" i="7"/>
  <c r="G98" i="7"/>
  <c r="G97" i="7"/>
  <c r="G96" i="7"/>
  <c r="G95" i="7"/>
  <c r="G94" i="7"/>
  <c r="O93" i="7"/>
  <c r="G93" i="7"/>
  <c r="G92" i="7"/>
  <c r="G91" i="7"/>
  <c r="G90" i="7"/>
  <c r="G89" i="7"/>
  <c r="G88" i="7"/>
  <c r="G87" i="7"/>
  <c r="O86" i="7"/>
  <c r="G86" i="7"/>
  <c r="G85" i="7"/>
  <c r="G84" i="7"/>
  <c r="G83" i="7"/>
  <c r="G82" i="7"/>
  <c r="G81" i="7"/>
  <c r="G80" i="7"/>
  <c r="O79" i="7"/>
  <c r="G79" i="7"/>
  <c r="G78" i="7"/>
  <c r="G77" i="7"/>
  <c r="G76" i="7"/>
  <c r="G75" i="7"/>
  <c r="G74" i="7"/>
  <c r="G73" i="7"/>
  <c r="O72" i="7"/>
  <c r="G72" i="7"/>
  <c r="G71" i="7"/>
  <c r="G70" i="7"/>
  <c r="G69" i="7"/>
  <c r="G68" i="7"/>
  <c r="G67" i="7"/>
  <c r="G66" i="7"/>
  <c r="O65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  <c r="K21" i="2" l="1"/>
  <c r="K20" i="2"/>
  <c r="O51" i="4"/>
  <c r="O52" i="4"/>
  <c r="O53" i="4"/>
  <c r="O54" i="4"/>
  <c r="O55" i="4"/>
  <c r="O56" i="4"/>
  <c r="O50" i="4"/>
  <c r="S50" i="4"/>
  <c r="R50" i="4"/>
  <c r="Q50" i="4"/>
  <c r="P51" i="4"/>
  <c r="Q51" i="4"/>
  <c r="R51" i="4"/>
  <c r="S51" i="4"/>
  <c r="P52" i="4"/>
  <c r="Q52" i="4"/>
  <c r="R52" i="4"/>
  <c r="S52" i="4"/>
  <c r="P53" i="4"/>
  <c r="Q53" i="4"/>
  <c r="R53" i="4"/>
  <c r="S53" i="4"/>
  <c r="P54" i="4"/>
  <c r="Q54" i="4"/>
  <c r="R54" i="4"/>
  <c r="S54" i="4"/>
  <c r="P55" i="4"/>
  <c r="Q55" i="4"/>
  <c r="R55" i="4"/>
  <c r="S55" i="4"/>
  <c r="P56" i="4"/>
  <c r="Q56" i="4"/>
  <c r="R56" i="4"/>
  <c r="S56" i="4"/>
  <c r="P50" i="4"/>
  <c r="J21" i="2"/>
  <c r="J20" i="2"/>
  <c r="K23" i="2"/>
  <c r="K19" i="2"/>
  <c r="J23" i="2"/>
  <c r="J19" i="2"/>
  <c r="K22" i="2"/>
  <c r="K18" i="2"/>
  <c r="J22" i="2"/>
  <c r="J18" i="2"/>
  <c r="K17" i="2"/>
  <c r="J17" i="2"/>
  <c r="K23" i="4"/>
  <c r="K22" i="4"/>
  <c r="K20" i="4"/>
  <c r="K21" i="4"/>
  <c r="K19" i="4"/>
  <c r="K18" i="4"/>
  <c r="K17" i="4"/>
  <c r="J23" i="4"/>
  <c r="J22" i="4"/>
  <c r="J20" i="4"/>
  <c r="J21" i="4"/>
  <c r="J19" i="4"/>
  <c r="J18" i="4"/>
  <c r="J17" i="4"/>
</calcChain>
</file>

<file path=xl/sharedStrings.xml><?xml version="1.0" encoding="utf-8"?>
<sst xmlns="http://schemas.openxmlformats.org/spreadsheetml/2006/main" count="4905" uniqueCount="89">
  <si>
    <t>Repeat 4</t>
    <phoneticPr fontId="2" type="noConversion"/>
  </si>
  <si>
    <t>Leaf 6</t>
    <phoneticPr fontId="2" type="noConversion"/>
  </si>
  <si>
    <t>S lesion</t>
    <phoneticPr fontId="2" type="noConversion"/>
  </si>
  <si>
    <t>CH1189</t>
    <phoneticPr fontId="2" type="noConversion"/>
  </si>
  <si>
    <t>HPN</t>
    <phoneticPr fontId="2" type="noConversion"/>
  </si>
  <si>
    <t>Repeat 3</t>
    <phoneticPr fontId="2" type="noConversion"/>
  </si>
  <si>
    <t>Repeat 2</t>
    <phoneticPr fontId="2" type="noConversion"/>
  </si>
  <si>
    <t>Repeat 1</t>
    <phoneticPr fontId="2" type="noConversion"/>
  </si>
  <si>
    <t>Leaf 5</t>
    <phoneticPr fontId="2" type="noConversion"/>
  </si>
  <si>
    <t>Leaf 4</t>
    <phoneticPr fontId="2" type="noConversion"/>
  </si>
  <si>
    <t>Leaf 3</t>
    <phoneticPr fontId="2" type="noConversion"/>
  </si>
  <si>
    <t>Leaf 2</t>
    <phoneticPr fontId="2" type="noConversion"/>
  </si>
  <si>
    <t>Leaf 1</t>
    <phoneticPr fontId="2" type="noConversion"/>
  </si>
  <si>
    <t>R lesion</t>
    <phoneticPr fontId="2" type="noConversion"/>
  </si>
  <si>
    <t>CH1195</t>
    <phoneticPr fontId="2" type="noConversion"/>
  </si>
  <si>
    <t>CH1208</t>
    <phoneticPr fontId="2" type="noConversion"/>
  </si>
  <si>
    <t>CH1173</t>
    <phoneticPr fontId="2" type="noConversion"/>
  </si>
  <si>
    <t>CH1176</t>
    <phoneticPr fontId="2" type="noConversion"/>
  </si>
  <si>
    <t>CH1209</t>
    <phoneticPr fontId="2" type="noConversion"/>
  </si>
  <si>
    <t>CH1205</t>
    <phoneticPr fontId="2" type="noConversion"/>
  </si>
  <si>
    <t>variety</t>
    <phoneticPr fontId="2" type="noConversion"/>
  </si>
  <si>
    <t>strain</t>
    <phoneticPr fontId="2" type="noConversion"/>
  </si>
  <si>
    <t>lesion type</t>
    <phoneticPr fontId="2" type="noConversion"/>
  </si>
  <si>
    <t>leaf</t>
    <phoneticPr fontId="2" type="noConversion"/>
  </si>
  <si>
    <t>repeat</t>
    <phoneticPr fontId="2" type="noConversion"/>
  </si>
  <si>
    <t>number of lesions</t>
    <phoneticPr fontId="2" type="noConversion"/>
  </si>
  <si>
    <t>行标签</t>
  </si>
  <si>
    <t>CH1173</t>
  </si>
  <si>
    <t>CH1176</t>
  </si>
  <si>
    <t>CH1189</t>
  </si>
  <si>
    <t>CH1195</t>
  </si>
  <si>
    <t>CH1205</t>
  </si>
  <si>
    <t>CH1208</t>
  </si>
  <si>
    <t>CH1209</t>
  </si>
  <si>
    <t>总计</t>
  </si>
  <si>
    <t>列标签</t>
  </si>
  <si>
    <t>R lesion</t>
  </si>
  <si>
    <t>S lesion</t>
  </si>
  <si>
    <t>R lesion 汇总</t>
  </si>
  <si>
    <t>S lesion 汇总</t>
  </si>
  <si>
    <t>Repeat 1</t>
  </si>
  <si>
    <t>Repeat 2</t>
  </si>
  <si>
    <t>Repeat 3</t>
  </si>
  <si>
    <t>Repeat 4</t>
  </si>
  <si>
    <t>平均值项:number of lesions</t>
  </si>
  <si>
    <t>Percentage of R</t>
    <phoneticPr fontId="2" type="noConversion"/>
  </si>
  <si>
    <t>Percentage of S</t>
    <phoneticPr fontId="2" type="noConversion"/>
  </si>
  <si>
    <t>NG</t>
    <phoneticPr fontId="2" type="noConversion"/>
  </si>
  <si>
    <t>SD</t>
    <phoneticPr fontId="2" type="noConversion"/>
  </si>
  <si>
    <t>No.of AVR</t>
    <phoneticPr fontId="2" type="noConversion"/>
  </si>
  <si>
    <t>SD</t>
    <phoneticPr fontId="2" type="noConversion"/>
  </si>
  <si>
    <t>S lesion</t>
    <phoneticPr fontId="2" type="noConversion"/>
  </si>
  <si>
    <t>Repeat 4</t>
    <phoneticPr fontId="1" type="noConversion"/>
  </si>
  <si>
    <t>S lesion</t>
    <phoneticPr fontId="1" type="noConversion"/>
  </si>
  <si>
    <t>CH1189</t>
    <phoneticPr fontId="1" type="noConversion"/>
  </si>
  <si>
    <t>NG</t>
    <phoneticPr fontId="1" type="noConversion"/>
  </si>
  <si>
    <t>Repeat 3</t>
    <phoneticPr fontId="1" type="noConversion"/>
  </si>
  <si>
    <t>Repeat 1</t>
    <phoneticPr fontId="1" type="noConversion"/>
  </si>
  <si>
    <t>Leaf 5</t>
    <phoneticPr fontId="1" type="noConversion"/>
  </si>
  <si>
    <t>Repeat 2</t>
    <phoneticPr fontId="1" type="noConversion"/>
  </si>
  <si>
    <t>Leaf 4</t>
    <phoneticPr fontId="1" type="noConversion"/>
  </si>
  <si>
    <t>Leaf 3</t>
    <phoneticPr fontId="1" type="noConversion"/>
  </si>
  <si>
    <t>CH1208</t>
    <phoneticPr fontId="1" type="noConversion"/>
  </si>
  <si>
    <t>CH1176</t>
    <phoneticPr fontId="1" type="noConversion"/>
  </si>
  <si>
    <t>CH1209</t>
    <phoneticPr fontId="1" type="noConversion"/>
  </si>
  <si>
    <t>CH1205</t>
    <phoneticPr fontId="1" type="noConversion"/>
  </si>
  <si>
    <t>No. of AVR</t>
    <phoneticPr fontId="1" type="noConversion"/>
  </si>
  <si>
    <t>strain</t>
    <phoneticPr fontId="1" type="noConversion"/>
  </si>
  <si>
    <t>variety</t>
    <phoneticPr fontId="1" type="noConversion"/>
  </si>
  <si>
    <t>Leaf 6</t>
  </si>
  <si>
    <t>Leaf 5</t>
  </si>
  <si>
    <t>Leaf 4</t>
  </si>
  <si>
    <t>Leaf 3</t>
  </si>
  <si>
    <t>Leaf 2</t>
  </si>
  <si>
    <t>Leaf 1</t>
  </si>
  <si>
    <t>lesion stype</t>
    <phoneticPr fontId="1" type="noConversion"/>
  </si>
  <si>
    <t>Leaf</t>
    <phoneticPr fontId="1" type="noConversion"/>
  </si>
  <si>
    <t>Repeat</t>
    <phoneticPr fontId="1" type="noConversion"/>
  </si>
  <si>
    <r>
      <t>area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area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HPN</t>
    <phoneticPr fontId="1" type="noConversion"/>
  </si>
  <si>
    <t>Leaf 1</t>
    <phoneticPr fontId="1" type="noConversion"/>
  </si>
  <si>
    <t>Leaf 2</t>
    <phoneticPr fontId="1" type="noConversion"/>
  </si>
  <si>
    <t>平均值项:area (mm2)</t>
  </si>
  <si>
    <t>SD</t>
    <phoneticPr fontId="1" type="noConversion"/>
  </si>
  <si>
    <t>Leaf 6</t>
    <phoneticPr fontId="1" type="noConversion"/>
  </si>
  <si>
    <t>R2=0.3868</t>
  </si>
  <si>
    <t>CH1173</t>
    <phoneticPr fontId="1" type="noConversion"/>
  </si>
  <si>
    <t>CH119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7" formatCode="0.000_ "/>
  </numFmts>
  <fonts count="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NumberFormat="1"/>
    <xf numFmtId="164" fontId="0" fillId="0" borderId="0" xfId="0" applyNumberFormat="1"/>
    <xf numFmtId="164" fontId="1" fillId="0" borderId="0" xfId="0" applyNumberFormat="1" applyFont="1" applyAlignment="1">
      <alignment horizontal="center" vertical="center"/>
    </xf>
    <xf numFmtId="0" fontId="1" fillId="0" borderId="0" xfId="0" applyFont="1"/>
    <xf numFmtId="167" fontId="1" fillId="0" borderId="0" xfId="0" applyNumberFormat="1" applyFont="1" applyAlignment="1">
      <alignment horizontal="center" vertical="center"/>
    </xf>
    <xf numFmtId="167" fontId="0" fillId="0" borderId="0" xfId="0" applyNumberFormat="1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3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pivotCacheDefinition" Target="pivotCache/pivotCacheDefinition6.xml"/><Relationship Id="rId5" Type="http://schemas.openxmlformats.org/officeDocument/2006/relationships/externalLink" Target="externalLinks/externalLink1.xml"/><Relationship Id="rId15" Type="http://schemas.openxmlformats.org/officeDocument/2006/relationships/calcChain" Target="calcChain.xml"/><Relationship Id="rId10" Type="http://schemas.openxmlformats.org/officeDocument/2006/relationships/pivotCacheDefinition" Target="pivotCache/pivotCacheDefinition5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4.xml"/><Relationship Id="rId14" Type="http://schemas.openxmlformats.org/officeDocument/2006/relationships/sharedStrings" Target="sharedString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755941881398769"/>
                  <c:y val="-0.26525827720330142"/>
                </c:manualLayout>
              </c:layout>
              <c:tx>
                <c:rich>
                  <a:bodyPr rot="0" vert="horz"/>
                  <a:lstStyle/>
                  <a:p>
                    <a:pPr>
                      <a:defRPr b="1"/>
                    </a:pPr>
                    <a:r>
                      <a:rPr lang="fr-FR" b="1"/>
                      <a:t>R= 0.62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PN les surf'!$L$22:$L$28</c:f>
                <c:numCache>
                  <c:formatCode>General</c:formatCode>
                  <c:ptCount val="7"/>
                  <c:pt idx="0">
                    <c:v>6.6200886931789299E-2</c:v>
                  </c:pt>
                  <c:pt idx="1">
                    <c:v>3.8828035225136601E-2</c:v>
                  </c:pt>
                  <c:pt idx="2">
                    <c:v>2.5363845386253601E-2</c:v>
                  </c:pt>
                  <c:pt idx="3">
                    <c:v>0.10501847555708201</c:v>
                  </c:pt>
                  <c:pt idx="4">
                    <c:v>0.101157599813361</c:v>
                  </c:pt>
                  <c:pt idx="5">
                    <c:v>6.8955047756571894E-2</c:v>
                  </c:pt>
                  <c:pt idx="6">
                    <c:v>1.5603318290244099E-2</c:v>
                  </c:pt>
                </c:numCache>
              </c:numRef>
            </c:plus>
            <c:minus>
              <c:numRef>
                <c:f>'HPN les surf'!$L$22:$L$28</c:f>
                <c:numCache>
                  <c:formatCode>General</c:formatCode>
                  <c:ptCount val="7"/>
                  <c:pt idx="0">
                    <c:v>6.6200886931789299E-2</c:v>
                  </c:pt>
                  <c:pt idx="1">
                    <c:v>3.8828035225136601E-2</c:v>
                  </c:pt>
                  <c:pt idx="2">
                    <c:v>2.5363845386253601E-2</c:v>
                  </c:pt>
                  <c:pt idx="3">
                    <c:v>0.10501847555708201</c:v>
                  </c:pt>
                  <c:pt idx="4">
                    <c:v>0.101157599813361</c:v>
                  </c:pt>
                  <c:pt idx="5">
                    <c:v>6.8955047756571894E-2</c:v>
                  </c:pt>
                  <c:pt idx="6">
                    <c:v>1.56033182902440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HPN les surf'!$N$22:$N$28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</c:numCache>
            </c:numRef>
          </c:xVal>
          <c:yVal>
            <c:numRef>
              <c:f>'HPN les surf'!$K$22:$K$28</c:f>
              <c:numCache>
                <c:formatCode>General</c:formatCode>
                <c:ptCount val="7"/>
                <c:pt idx="0">
                  <c:v>0.18622727272727271</c:v>
                </c:pt>
                <c:pt idx="1">
                  <c:v>0.28154166666666675</c:v>
                </c:pt>
                <c:pt idx="2">
                  <c:v>0.23878260869565213</c:v>
                </c:pt>
                <c:pt idx="3">
                  <c:v>0.36149999999999999</c:v>
                </c:pt>
                <c:pt idx="4">
                  <c:v>0.51870000000000016</c:v>
                </c:pt>
                <c:pt idx="5">
                  <c:v>0.33126086956521744</c:v>
                </c:pt>
                <c:pt idx="6">
                  <c:v>0.39062500000000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21216"/>
        <c:axId val="48935296"/>
      </c:scatterChart>
      <c:valAx>
        <c:axId val="48921216"/>
        <c:scaling>
          <c:orientation val="minMax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48935296"/>
        <c:crosses val="autoZero"/>
        <c:crossBetween val="midCat"/>
      </c:valAx>
      <c:valAx>
        <c:axId val="48935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48921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4106676190314225E-2"/>
                  <c:y val="0.402966243802857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PN les surf'!$L$22:$L$26</c:f>
                <c:numCache>
                  <c:formatCode>General</c:formatCode>
                  <c:ptCount val="5"/>
                  <c:pt idx="0">
                    <c:v>6.6200886931789299E-2</c:v>
                  </c:pt>
                  <c:pt idx="1">
                    <c:v>3.8828035225136601E-2</c:v>
                  </c:pt>
                  <c:pt idx="2">
                    <c:v>2.5363845386253601E-2</c:v>
                  </c:pt>
                  <c:pt idx="3">
                    <c:v>0.10501847555708201</c:v>
                  </c:pt>
                  <c:pt idx="4">
                    <c:v>0.101157599813361</c:v>
                  </c:pt>
                </c:numCache>
              </c:numRef>
            </c:plus>
            <c:minus>
              <c:numRef>
                <c:f>'HPN les surf'!$L$22:$L$26</c:f>
                <c:numCache>
                  <c:formatCode>General</c:formatCode>
                  <c:ptCount val="5"/>
                  <c:pt idx="0">
                    <c:v>6.6200886931789299E-2</c:v>
                  </c:pt>
                  <c:pt idx="1">
                    <c:v>3.8828035225136601E-2</c:v>
                  </c:pt>
                  <c:pt idx="2">
                    <c:v>2.5363845386253601E-2</c:v>
                  </c:pt>
                  <c:pt idx="3">
                    <c:v>0.10501847555708201</c:v>
                  </c:pt>
                  <c:pt idx="4">
                    <c:v>0.10115759981336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HPN les surf'!$N$22:$N$26</c:f>
              <c:numCache>
                <c:formatCode>General</c:formatCode>
                <c:ptCount val="5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</c:numCache>
            </c:numRef>
          </c:xVal>
          <c:yVal>
            <c:numRef>
              <c:f>'HPN les surf'!$K$22:$K$26</c:f>
              <c:numCache>
                <c:formatCode>General</c:formatCode>
                <c:ptCount val="5"/>
                <c:pt idx="0">
                  <c:v>0.18622727272727271</c:v>
                </c:pt>
                <c:pt idx="1">
                  <c:v>0.28154166666666675</c:v>
                </c:pt>
                <c:pt idx="2">
                  <c:v>0.23878260869565213</c:v>
                </c:pt>
                <c:pt idx="3">
                  <c:v>0.36149999999999999</c:v>
                </c:pt>
                <c:pt idx="4">
                  <c:v>0.51870000000000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57632"/>
        <c:axId val="49159168"/>
      </c:scatterChart>
      <c:valAx>
        <c:axId val="49157632"/>
        <c:scaling>
          <c:orientation val="minMax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stealth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159168"/>
        <c:crosses val="autoZero"/>
        <c:crossBetween val="midCat"/>
      </c:valAx>
      <c:valAx>
        <c:axId val="491591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stealth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15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693249957928488"/>
                  <c:y val="-0.26997438573190402"/>
                </c:manualLayout>
              </c:layout>
              <c:tx>
                <c:rich>
                  <a:bodyPr rot="0" vert="horz"/>
                  <a:lstStyle/>
                  <a:p>
                    <a:pPr>
                      <a:defRPr b="1"/>
                    </a:pPr>
                    <a:r>
                      <a:rPr lang="fr-FR" b="1"/>
                      <a:t>R= 0.53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G les surf'!$L$22:$L$28</c:f>
                <c:numCache>
                  <c:formatCode>General</c:formatCode>
                  <c:ptCount val="7"/>
                  <c:pt idx="0">
                    <c:v>3.1649180479121401E-2</c:v>
                  </c:pt>
                  <c:pt idx="1">
                    <c:v>4.4159335083309395E-2</c:v>
                  </c:pt>
                  <c:pt idx="2">
                    <c:v>3.4532593299664099E-2</c:v>
                  </c:pt>
                  <c:pt idx="3">
                    <c:v>6.7688420148665135E-2</c:v>
                  </c:pt>
                  <c:pt idx="4">
                    <c:v>0.10390626518379105</c:v>
                  </c:pt>
                  <c:pt idx="5">
                    <c:v>6.7617233585660394E-2</c:v>
                  </c:pt>
                  <c:pt idx="6">
                    <c:v>5.0734758932007309E-2</c:v>
                  </c:pt>
                </c:numCache>
              </c:numRef>
            </c:plus>
            <c:minus>
              <c:numRef>
                <c:f>'NG les surf'!$L$22:$L$28</c:f>
                <c:numCache>
                  <c:formatCode>General</c:formatCode>
                  <c:ptCount val="7"/>
                  <c:pt idx="0">
                    <c:v>3.1649180479121401E-2</c:v>
                  </c:pt>
                  <c:pt idx="1">
                    <c:v>4.4159335083309395E-2</c:v>
                  </c:pt>
                  <c:pt idx="2">
                    <c:v>3.4532593299664099E-2</c:v>
                  </c:pt>
                  <c:pt idx="3">
                    <c:v>6.7688420148665135E-2</c:v>
                  </c:pt>
                  <c:pt idx="4">
                    <c:v>0.10390626518379105</c:v>
                  </c:pt>
                  <c:pt idx="5">
                    <c:v>6.7617233585660394E-2</c:v>
                  </c:pt>
                  <c:pt idx="6">
                    <c:v>5.073475893200730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NG les surf'!$N$22:$N$28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</c:numCache>
            </c:numRef>
          </c:xVal>
          <c:yVal>
            <c:numRef>
              <c:f>'NG les surf'!$K$22:$K$28</c:f>
              <c:numCache>
                <c:formatCode>General</c:formatCode>
                <c:ptCount val="7"/>
                <c:pt idx="0">
                  <c:v>0.15229999999999999</c:v>
                </c:pt>
                <c:pt idx="1">
                  <c:v>0.21735000000000007</c:v>
                </c:pt>
                <c:pt idx="2">
                  <c:v>0.2306</c:v>
                </c:pt>
                <c:pt idx="3">
                  <c:v>0.26218750000000007</c:v>
                </c:pt>
                <c:pt idx="4">
                  <c:v>0.59674999999999989</c:v>
                </c:pt>
                <c:pt idx="5">
                  <c:v>0.32565217391304346</c:v>
                </c:pt>
                <c:pt idx="6">
                  <c:v>0.34473913043478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23744"/>
        <c:axId val="97829632"/>
      </c:scatterChart>
      <c:valAx>
        <c:axId val="97823744"/>
        <c:scaling>
          <c:orientation val="minMax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97829632"/>
        <c:crosses val="autoZero"/>
        <c:crossBetween val="midCat"/>
        <c:majorUnit val="2"/>
      </c:valAx>
      <c:valAx>
        <c:axId val="97829632"/>
        <c:scaling>
          <c:orientation val="minMax"/>
          <c:max val="0.70000000000000007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9782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930265307955835"/>
                  <c:y val="-0.10076881647019556"/>
                </c:manualLayout>
              </c:layout>
              <c:tx>
                <c:rich>
                  <a:bodyPr rot="0" vert="horz"/>
                  <a:lstStyle/>
                  <a:p>
                    <a:pPr>
                      <a:defRPr/>
                    </a:pPr>
                    <a:r>
                      <a:rPr lang="en-US"/>
                      <a:t>R = 0.75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PN percent les'!$M$17:$M$23</c:f>
                <c:numCache>
                  <c:formatCode>General</c:formatCode>
                  <c:ptCount val="7"/>
                  <c:pt idx="0">
                    <c:v>8.5387971503336413</c:v>
                  </c:pt>
                  <c:pt idx="1">
                    <c:v>3.8825682628331348</c:v>
                  </c:pt>
                  <c:pt idx="2">
                    <c:v>5.1549372624600069</c:v>
                  </c:pt>
                  <c:pt idx="3">
                    <c:v>6.6264679392345887</c:v>
                  </c:pt>
                  <c:pt idx="4">
                    <c:v>12.464587672813902</c:v>
                  </c:pt>
                  <c:pt idx="5">
                    <c:v>6.2237037854213773</c:v>
                  </c:pt>
                  <c:pt idx="6">
                    <c:v>13.229484855329087</c:v>
                  </c:pt>
                </c:numCache>
              </c:numRef>
            </c:plus>
            <c:minus>
              <c:numRef>
                <c:f>'HPN percent les'!$M$17:$M$23</c:f>
                <c:numCache>
                  <c:formatCode>General</c:formatCode>
                  <c:ptCount val="7"/>
                  <c:pt idx="0">
                    <c:v>8.5387971503336413</c:v>
                  </c:pt>
                  <c:pt idx="1">
                    <c:v>3.8825682628331348</c:v>
                  </c:pt>
                  <c:pt idx="2">
                    <c:v>5.1549372624600069</c:v>
                  </c:pt>
                  <c:pt idx="3">
                    <c:v>6.6264679392345887</c:v>
                  </c:pt>
                  <c:pt idx="4">
                    <c:v>12.464587672813902</c:v>
                  </c:pt>
                  <c:pt idx="5">
                    <c:v>6.2237037854213773</c:v>
                  </c:pt>
                  <c:pt idx="6">
                    <c:v>13.22948485532908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HPN percent les'!$L$17:$L$23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</c:numCache>
            </c:numRef>
          </c:xVal>
          <c:yVal>
            <c:numRef>
              <c:f>'HPN percent les'!$K$17:$K$23</c:f>
              <c:numCache>
                <c:formatCode>0.00_ </c:formatCode>
                <c:ptCount val="7"/>
                <c:pt idx="0">
                  <c:v>15.781922525107605</c:v>
                </c:pt>
                <c:pt idx="1">
                  <c:v>62.886597938144334</c:v>
                </c:pt>
                <c:pt idx="2">
                  <c:v>30.725299828669332</c:v>
                </c:pt>
                <c:pt idx="3">
                  <c:v>55.935251798561154</c:v>
                </c:pt>
                <c:pt idx="4">
                  <c:v>62.972292191435763</c:v>
                </c:pt>
                <c:pt idx="5">
                  <c:v>82.481363152289674</c:v>
                </c:pt>
                <c:pt idx="6">
                  <c:v>73.899119295436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003008"/>
        <c:axId val="97004544"/>
      </c:scatterChart>
      <c:valAx>
        <c:axId val="97003008"/>
        <c:scaling>
          <c:orientation val="minMax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97004544"/>
        <c:crosses val="autoZero"/>
        <c:crossBetween val="midCat"/>
        <c:majorUnit val="2"/>
      </c:valAx>
      <c:valAx>
        <c:axId val="97004544"/>
        <c:scaling>
          <c:orientation val="minMax"/>
          <c:max val="100"/>
        </c:scaling>
        <c:delete val="0"/>
        <c:axPos val="l"/>
        <c:numFmt formatCode="#,##0_);[Red]\(#,##0\)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9700300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844597550306215"/>
                  <c:y val="-5.749526100904053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fr-FR" sz="1200" baseline="0"/>
                      <a:t>R = 0.75</a:t>
                    </a:r>
                    <a:endParaRPr lang="fr-FR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G percent les'!$M$17:$M$23</c:f>
                <c:numCache>
                  <c:formatCode>General</c:formatCode>
                  <c:ptCount val="7"/>
                  <c:pt idx="0">
                    <c:v>3.977408650071284</c:v>
                  </c:pt>
                  <c:pt idx="1">
                    <c:v>9.1282919315012911</c:v>
                  </c:pt>
                  <c:pt idx="2">
                    <c:v>5.3701514635275034</c:v>
                  </c:pt>
                  <c:pt idx="3">
                    <c:v>8.994942874529066</c:v>
                  </c:pt>
                  <c:pt idx="4">
                    <c:v>13.273237280501203</c:v>
                  </c:pt>
                  <c:pt idx="5">
                    <c:v>4.7553462928666699</c:v>
                  </c:pt>
                  <c:pt idx="6">
                    <c:v>2.2246036065660362</c:v>
                  </c:pt>
                </c:numCache>
              </c:numRef>
            </c:plus>
            <c:minus>
              <c:numRef>
                <c:f>'NG percent les'!$M$17:$M$23</c:f>
                <c:numCache>
                  <c:formatCode>General</c:formatCode>
                  <c:ptCount val="7"/>
                  <c:pt idx="0">
                    <c:v>3.977408650071284</c:v>
                  </c:pt>
                  <c:pt idx="1">
                    <c:v>9.1282919315012911</c:v>
                  </c:pt>
                  <c:pt idx="2">
                    <c:v>5.3701514635275034</c:v>
                  </c:pt>
                  <c:pt idx="3">
                    <c:v>8.994942874529066</c:v>
                  </c:pt>
                  <c:pt idx="4">
                    <c:v>13.273237280501203</c:v>
                  </c:pt>
                  <c:pt idx="5">
                    <c:v>4.7553462928666699</c:v>
                  </c:pt>
                  <c:pt idx="6">
                    <c:v>2.22460360656603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NG percent les'!$L$17:$L$23</c:f>
              <c:numCache>
                <c:formatCode>General</c:formatCode>
                <c:ptCount val="7"/>
                <c:pt idx="0">
                  <c:v>5</c:v>
                </c:pt>
                <c:pt idx="1">
                  <c:v>5</c:v>
                </c:pt>
                <c:pt idx="2">
                  <c:v>6</c:v>
                </c:pt>
                <c:pt idx="3">
                  <c:v>8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</c:numCache>
            </c:numRef>
          </c:xVal>
          <c:yVal>
            <c:numRef>
              <c:f>'NG percent les'!$K$17:$K$23</c:f>
              <c:numCache>
                <c:formatCode>0.00_ </c:formatCode>
                <c:ptCount val="7"/>
                <c:pt idx="0">
                  <c:v>4.4312169312169312</c:v>
                </c:pt>
                <c:pt idx="1">
                  <c:v>61.186650185414095</c:v>
                </c:pt>
                <c:pt idx="2">
                  <c:v>17.760416666666668</c:v>
                </c:pt>
                <c:pt idx="3">
                  <c:v>25</c:v>
                </c:pt>
                <c:pt idx="4">
                  <c:v>45</c:v>
                </c:pt>
                <c:pt idx="5">
                  <c:v>88.764044943820224</c:v>
                </c:pt>
                <c:pt idx="6">
                  <c:v>85.8769931662870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623552"/>
        <c:axId val="109630592"/>
      </c:scatterChart>
      <c:valAx>
        <c:axId val="109623552"/>
        <c:scaling>
          <c:orientation val="minMax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09630592"/>
        <c:crosses val="autoZero"/>
        <c:crossBetween val="midCat"/>
        <c:majorUnit val="2"/>
      </c:valAx>
      <c:valAx>
        <c:axId val="109630592"/>
        <c:scaling>
          <c:orientation val="minMax"/>
          <c:max val="10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0962355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8175</xdr:colOff>
      <xdr:row>30</xdr:row>
      <xdr:rowOff>23812</xdr:rowOff>
    </xdr:from>
    <xdr:to>
      <xdr:col>12</xdr:col>
      <xdr:colOff>219075</xdr:colOff>
      <xdr:row>44</xdr:row>
      <xdr:rowOff>100012</xdr:rowOff>
    </xdr:to>
    <xdr:graphicFrame macro="">
      <xdr:nvGraphicFramePr>
        <xdr:cNvPr id="2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1987</xdr:colOff>
      <xdr:row>45</xdr:row>
      <xdr:rowOff>71437</xdr:rowOff>
    </xdr:from>
    <xdr:to>
      <xdr:col>12</xdr:col>
      <xdr:colOff>242887</xdr:colOff>
      <xdr:row>59</xdr:row>
      <xdr:rowOff>147637</xdr:rowOff>
    </xdr:to>
    <xdr:graphicFrame macro="">
      <xdr:nvGraphicFramePr>
        <xdr:cNvPr id="3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8176</xdr:colOff>
      <xdr:row>29</xdr:row>
      <xdr:rowOff>23812</xdr:rowOff>
    </xdr:from>
    <xdr:to>
      <xdr:col>11</xdr:col>
      <xdr:colOff>1724026</xdr:colOff>
      <xdr:row>43</xdr:row>
      <xdr:rowOff>10001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1975</xdr:colOff>
      <xdr:row>24</xdr:row>
      <xdr:rowOff>23812</xdr:rowOff>
    </xdr:from>
    <xdr:to>
      <xdr:col>15</xdr:col>
      <xdr:colOff>695325</xdr:colOff>
      <xdr:row>38</xdr:row>
      <xdr:rowOff>1000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90575</xdr:colOff>
      <xdr:row>24</xdr:row>
      <xdr:rowOff>23812</xdr:rowOff>
    </xdr:from>
    <xdr:to>
      <xdr:col>16</xdr:col>
      <xdr:colOff>676275</xdr:colOff>
      <xdr:row>38</xdr:row>
      <xdr:rowOff>1000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s%20donnees/jb/Mes%20documents/riz%20eternel/publi%20glutinous%20rice/v6/new%20fig%203/fig%203%20data/surface%20of%20S%20le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PN"/>
      <sheetName val="NG"/>
      <sheetName val="Maratelli"/>
      <sheetName val="Nipponbare"/>
    </sheetNames>
    <sheetDataSet>
      <sheetData sheetId="0">
        <row r="22">
          <cell r="K22">
            <v>0.18622727272727271</v>
          </cell>
          <cell r="L22">
            <v>6.6200886931789299E-2</v>
          </cell>
          <cell r="M22">
            <v>0.18622727272727271</v>
          </cell>
          <cell r="N22">
            <v>5</v>
          </cell>
        </row>
        <row r="23">
          <cell r="K23">
            <v>0.28154166666666675</v>
          </cell>
          <cell r="L23">
            <v>3.8828035225136601E-2</v>
          </cell>
          <cell r="M23">
            <v>0.28154166666666675</v>
          </cell>
          <cell r="N23">
            <v>5</v>
          </cell>
        </row>
        <row r="24">
          <cell r="K24">
            <v>0.23878260869565213</v>
          </cell>
          <cell r="L24">
            <v>2.5363845386253601E-2</v>
          </cell>
          <cell r="M24">
            <v>0.23878260869565213</v>
          </cell>
          <cell r="N24">
            <v>6</v>
          </cell>
        </row>
        <row r="25">
          <cell r="K25">
            <v>0.36149999999999999</v>
          </cell>
          <cell r="L25">
            <v>0.10501847555708201</v>
          </cell>
          <cell r="M25">
            <v>0.36149999999999999</v>
          </cell>
          <cell r="N25">
            <v>8</v>
          </cell>
        </row>
        <row r="26">
          <cell r="K26">
            <v>0.51870000000000016</v>
          </cell>
          <cell r="L26">
            <v>0.101157599813361</v>
          </cell>
          <cell r="M26">
            <v>0.51870000000000016</v>
          </cell>
          <cell r="N26">
            <v>9</v>
          </cell>
        </row>
        <row r="27">
          <cell r="K27">
            <v>0.33126086956521744</v>
          </cell>
          <cell r="L27">
            <v>6.8955047756571894E-2</v>
          </cell>
          <cell r="N27">
            <v>11</v>
          </cell>
        </row>
        <row r="28">
          <cell r="K28">
            <v>0.39062500000000006</v>
          </cell>
          <cell r="L28">
            <v>1.5603318290244099E-2</v>
          </cell>
          <cell r="N28">
            <v>13</v>
          </cell>
        </row>
      </sheetData>
      <sheetData sheetId="1">
        <row r="22">
          <cell r="K22">
            <v>0.15229999999999999</v>
          </cell>
          <cell r="L22">
            <v>3.1649180479121401E-2</v>
          </cell>
          <cell r="M22">
            <v>0.15229999999999999</v>
          </cell>
          <cell r="N22">
            <v>5</v>
          </cell>
        </row>
        <row r="23">
          <cell r="K23">
            <v>0.21735000000000007</v>
          </cell>
          <cell r="L23">
            <v>4.4159335083309395E-2</v>
          </cell>
          <cell r="M23">
            <v>0.21735000000000007</v>
          </cell>
          <cell r="N23">
            <v>5</v>
          </cell>
        </row>
        <row r="24">
          <cell r="K24">
            <v>0.2306</v>
          </cell>
          <cell r="L24">
            <v>3.4532593299664099E-2</v>
          </cell>
          <cell r="M24">
            <v>0.2306</v>
          </cell>
          <cell r="N24">
            <v>6</v>
          </cell>
        </row>
        <row r="25">
          <cell r="K25">
            <v>0.26218750000000007</v>
          </cell>
          <cell r="L25">
            <v>6.7688420148665135E-2</v>
          </cell>
          <cell r="M25">
            <v>0.26218750000000007</v>
          </cell>
          <cell r="N25">
            <v>8</v>
          </cell>
        </row>
        <row r="26">
          <cell r="K26">
            <v>0.59674999999999989</v>
          </cell>
          <cell r="L26">
            <v>0.10390626518379105</v>
          </cell>
          <cell r="M26">
            <v>0.59674999999999989</v>
          </cell>
          <cell r="N26">
            <v>9</v>
          </cell>
        </row>
        <row r="27">
          <cell r="K27">
            <v>0.32565217391304346</v>
          </cell>
          <cell r="L27">
            <v>6.7617233585660394E-2</v>
          </cell>
          <cell r="N27">
            <v>11</v>
          </cell>
        </row>
        <row r="28">
          <cell r="K28">
            <v>0.3447391304347826</v>
          </cell>
          <cell r="L28">
            <v>5.0734758932007309E-2</v>
          </cell>
          <cell r="N28">
            <v>13</v>
          </cell>
        </row>
      </sheetData>
      <sheetData sheetId="2"/>
      <sheetData sheetId="3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Finess%20test%20(JJ8)-Number%20of%20S%20lesions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microsoft.com/office/2006/relationships/xlExternalLinkPath/xlPathMissing" Target="Finess%20test%20(JJ8)-Number%20of%20S%20lesions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microsoft.com/office/2006/relationships/xlExternalLinkPath/xlPathMissing" Target="Fitness%20test%20(JJ8)-Surface%20of%20S%20lesion.xlsx" TargetMode="External"/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2" Type="http://schemas.microsoft.com/office/2006/relationships/xlExternalLinkPath/xlPathMissing" Target="Fitness%20test%20(JJ8).xlsx" TargetMode="External"/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2" Type="http://schemas.microsoft.com/office/2006/relationships/xlExternalLinkPath/xlPathMissing" Target="Fitness%20test%20(JJ8)-Surface%20of%20S%20lesion.xlsx" TargetMode="External"/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2" Type="http://schemas.microsoft.com/office/2006/relationships/xlExternalLinkPath/xlPathMissing" Target="Fitness%20test%20(JJ8).xlsx" TargetMode="External"/><Relationship Id="rId1" Type="http://schemas.openxmlformats.org/officeDocument/2006/relationships/pivotCacheRecords" Target="pivotCacheRecords6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eur" refreshedDate="42517.561248958336" createdVersion="5" refreshedVersion="5" minRefreshableVersion="3" recordCount="330">
  <cacheSource type="worksheet">
    <worksheetSource ref="A1:F331" sheet="HPN" r:id="rId2"/>
  </cacheSource>
  <cacheFields count="6">
    <cacheField name="variety" numFmtId="0">
      <sharedItems/>
    </cacheField>
    <cacheField name="strain" numFmtId="0">
      <sharedItems count="7">
        <s v="CH1205"/>
        <s v="CH1209"/>
        <s v="CH1176"/>
        <s v="CH1173"/>
        <s v="CH1208"/>
        <s v="CH1195"/>
        <s v="CH1189"/>
      </sharedItems>
    </cacheField>
    <cacheField name="lesion type" numFmtId="0">
      <sharedItems count="2">
        <s v="R lesion"/>
        <s v="S lesion"/>
      </sharedItems>
    </cacheField>
    <cacheField name="leaf" numFmtId="0">
      <sharedItems count="6">
        <s v="Leaf 1"/>
        <s v="Leaf 2"/>
        <s v="Leaf 3"/>
        <s v="Leaf 4"/>
        <s v="Leaf 5"/>
        <s v="Leaf 6"/>
      </sharedItems>
    </cacheField>
    <cacheField name="repeat" numFmtId="0">
      <sharedItems count="4">
        <s v="Repeat 1"/>
        <s v="Repeat 2"/>
        <s v="Repeat 3"/>
        <s v="Repeat 4"/>
      </sharedItems>
    </cacheField>
    <cacheField name="number of lesions" numFmtId="0">
      <sharedItems containsSemiMixedTypes="0" containsString="0" containsNumber="1" containsInteger="1" minValue="0" maxValue="22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Auteur" refreshedDate="42517.571941898146" createdVersion="5" refreshedVersion="5" minRefreshableVersion="3" recordCount="308">
  <cacheSource type="worksheet">
    <worksheetSource ref="A1:F309" sheet="NG" r:id="rId2"/>
  </cacheSource>
  <cacheFields count="6">
    <cacheField name="variety" numFmtId="0">
      <sharedItems/>
    </cacheField>
    <cacheField name="strain" numFmtId="0">
      <sharedItems count="7">
        <s v="CH1205"/>
        <s v="CH1209"/>
        <s v="CH1176"/>
        <s v="CH1173"/>
        <s v="CH1208"/>
        <s v="CH1195"/>
        <s v="CH1189"/>
      </sharedItems>
    </cacheField>
    <cacheField name="lesion type" numFmtId="0">
      <sharedItems count="2">
        <s v="R lesion"/>
        <s v="S lesion"/>
      </sharedItems>
    </cacheField>
    <cacheField name="leaf" numFmtId="0">
      <sharedItems/>
    </cacheField>
    <cacheField name="repeat" numFmtId="0">
      <sharedItems count="4">
        <s v="Repeat 1"/>
        <s v="Repeat 2"/>
        <s v="Repeat 3"/>
        <s v="Repeat 4"/>
      </sharedItems>
    </cacheField>
    <cacheField name="number of lesions" numFmtId="0">
      <sharedItems containsSemiMixedTypes="0" containsString="0" containsNumber="1" containsInteger="1" minValue="0" maxValue="2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Auteur" refreshedDate="42517.390014351855" createdVersion="5" refreshedVersion="4" minRefreshableVersion="3" recordCount="158">
  <cacheSource type="worksheet">
    <worksheetSource ref="A1:H159" sheet="HPN" r:id="rId2"/>
  </cacheSource>
  <cacheFields count="8">
    <cacheField name="variety" numFmtId="0">
      <sharedItems/>
    </cacheField>
    <cacheField name="strain" numFmtId="0">
      <sharedItems count="7">
        <s v="CH1205"/>
        <s v="CH1209"/>
        <s v="CH1176"/>
        <s v="CH1173"/>
        <s v="CH1208"/>
        <s v="CH1195"/>
        <s v="CH1189"/>
      </sharedItems>
    </cacheField>
    <cacheField name="No. of AVR" numFmtId="0">
      <sharedItems containsSemiMixedTypes="0" containsString="0" containsNumber="1" containsInteger="1" minValue="5" maxValue="13"/>
    </cacheField>
    <cacheField name="lesion stype" numFmtId="0">
      <sharedItems/>
    </cacheField>
    <cacheField name="Leaf" numFmtId="0">
      <sharedItems count="6">
        <s v="Leaf 1"/>
        <s v="Leaf 2"/>
        <s v="Leaf 3"/>
        <s v="Leaf 4"/>
        <s v="Leaf 5"/>
        <s v="Leaf 6"/>
      </sharedItems>
    </cacheField>
    <cacheField name="Repeat" numFmtId="0">
      <sharedItems count="4">
        <s v="Repeat 1"/>
        <s v="Repeat 2"/>
        <s v="Repeat 3"/>
        <s v="Repeat 4"/>
      </sharedItems>
    </cacheField>
    <cacheField name="area (mm2)" numFmtId="0">
      <sharedItems containsSemiMixedTypes="0" containsString="0" containsNumber="1" minValue="4.1000000000000002E-2" maxValue="1"/>
    </cacheField>
    <cacheField name="area (cm2)" numFmtId="0">
      <sharedItems containsSemiMixedTypes="0" containsString="0" containsNumber="1" minValue="4.0999999999999999E-4" maxValue="0.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Auteur" refreshedDate="42516.888338657409" createdVersion="5" refreshedVersion="4" minRefreshableVersion="3" recordCount="158">
  <cacheSource type="worksheet">
    <worksheetSource ref="A1:H159" sheet="HPN病斑面积" r:id="rId2"/>
  </cacheSource>
  <cacheFields count="8">
    <cacheField name="variety" numFmtId="0">
      <sharedItems/>
    </cacheField>
    <cacheField name="strain" numFmtId="0">
      <sharedItems count="7">
        <s v="CH1205"/>
        <s v="CH1209"/>
        <s v="CH1176"/>
        <s v="CH1173"/>
        <s v="CH1208"/>
        <s v="CH1195"/>
        <s v="CH1189"/>
      </sharedItems>
    </cacheField>
    <cacheField name="No. of AVR" numFmtId="0">
      <sharedItems containsSemiMixedTypes="0" containsString="0" containsNumber="1" containsInteger="1" minValue="5" maxValue="13"/>
    </cacheField>
    <cacheField name="lesion stype" numFmtId="0">
      <sharedItems/>
    </cacheField>
    <cacheField name="Leaf" numFmtId="0">
      <sharedItems/>
    </cacheField>
    <cacheField name="Repeat" numFmtId="0">
      <sharedItems count="4">
        <s v="Repeat 1"/>
        <s v="Repeat 2"/>
        <s v="Repeat 3"/>
        <s v="Repeat 4"/>
      </sharedItems>
    </cacheField>
    <cacheField name="area (mm2)" numFmtId="0">
      <sharedItems containsSemiMixedTypes="0" containsString="0" containsNumber="1" minValue="4.1000000000000002E-2" maxValue="1"/>
    </cacheField>
    <cacheField name="area (cm2)" numFmtId="0">
      <sharedItems containsSemiMixedTypes="0" containsString="0" containsNumber="1" minValue="4.0999999999999999E-4" maxValue="0.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Auteur" refreshedDate="42517.395531018519" createdVersion="5" refreshedVersion="4" minRefreshableVersion="3" recordCount="132">
  <cacheSource type="worksheet">
    <worksheetSource ref="A1:H133" sheet="NG" r:id="rId2"/>
  </cacheSource>
  <cacheFields count="8">
    <cacheField name="variety" numFmtId="0">
      <sharedItems/>
    </cacheField>
    <cacheField name="strain" numFmtId="0">
      <sharedItems count="7">
        <s v="CH1205"/>
        <s v="CH1209"/>
        <s v="CH1176"/>
        <s v="CH1173"/>
        <s v="CH1208"/>
        <s v="CH1195"/>
        <s v="CH1189"/>
      </sharedItems>
    </cacheField>
    <cacheField name="No. of AVR" numFmtId="0">
      <sharedItems containsSemiMixedTypes="0" containsString="0" containsNumber="1" containsInteger="1" minValue="5" maxValue="13"/>
    </cacheField>
    <cacheField name="lesion stype" numFmtId="0">
      <sharedItems/>
    </cacheField>
    <cacheField name="Leaf" numFmtId="0">
      <sharedItems count="6">
        <s v="Leaf 1"/>
        <s v="Leaf 2"/>
        <s v="Leaf 3"/>
        <s v="Leaf 4"/>
        <s v="Leaf 5"/>
        <s v="Leaf 6"/>
      </sharedItems>
    </cacheField>
    <cacheField name="Repeat" numFmtId="0">
      <sharedItems count="4">
        <s v="Repeat 1"/>
        <s v="Repeat 2"/>
        <s v="Repeat 3"/>
        <s v="Repeat 4"/>
      </sharedItems>
    </cacheField>
    <cacheField name="area (mm2)" numFmtId="0">
      <sharedItems containsSemiMixedTypes="0" containsString="0" containsNumber="1" minValue="7.2999999999999995E-2" maxValue="1.4000000000000001"/>
    </cacheField>
    <cacheField name="area (cm2)" numFmtId="0">
      <sharedItems containsSemiMixedTypes="0" containsString="0" containsNumber="1" minValue="7.2999999999999996E-4" maxValue="1.4E-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Auteur" refreshedDate="42516.888740856484" createdVersion="5" refreshedVersion="4" minRefreshableVersion="3" recordCount="132">
  <cacheSource type="worksheet">
    <worksheetSource ref="A1:H133" sheet="NG病斑面积" r:id="rId2"/>
  </cacheSource>
  <cacheFields count="8">
    <cacheField name="variety" numFmtId="0">
      <sharedItems/>
    </cacheField>
    <cacheField name="strain" numFmtId="0">
      <sharedItems count="7">
        <s v="CH1205"/>
        <s v="CH1209"/>
        <s v="CH1176"/>
        <s v="CH1173"/>
        <s v="CH1208"/>
        <s v="CH1195"/>
        <s v="CH1189"/>
      </sharedItems>
    </cacheField>
    <cacheField name="No. of AVR" numFmtId="0">
      <sharedItems containsSemiMixedTypes="0" containsString="0" containsNumber="1" containsInteger="1" minValue="5" maxValue="13"/>
    </cacheField>
    <cacheField name="lesion stype" numFmtId="0">
      <sharedItems/>
    </cacheField>
    <cacheField name="Leaf" numFmtId="0">
      <sharedItems/>
    </cacheField>
    <cacheField name="Repeat" numFmtId="0">
      <sharedItems count="4">
        <s v="Repeat 1"/>
        <s v="Repeat 2"/>
        <s v="Repeat 3"/>
        <s v="Repeat 4"/>
      </sharedItems>
    </cacheField>
    <cacheField name="area (mm2)" numFmtId="0">
      <sharedItems containsSemiMixedTypes="0" containsString="0" containsNumber="1" minValue="7.2999999999999995E-2" maxValue="1.4000000000000001"/>
    </cacheField>
    <cacheField name="area (cm2)" numFmtId="0">
      <sharedItems containsSemiMixedTypes="0" containsString="0" containsNumber="1" minValue="7.2999999999999996E-4" maxValue="1.4E-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30">
  <r>
    <s v="HPN"/>
    <x v="0"/>
    <x v="0"/>
    <x v="0"/>
    <x v="0"/>
    <n v="7"/>
  </r>
  <r>
    <s v="HPN"/>
    <x v="0"/>
    <x v="0"/>
    <x v="0"/>
    <x v="1"/>
    <n v="3"/>
  </r>
  <r>
    <s v="HPN"/>
    <x v="0"/>
    <x v="0"/>
    <x v="0"/>
    <x v="2"/>
    <n v="16"/>
  </r>
  <r>
    <s v="HPN"/>
    <x v="0"/>
    <x v="0"/>
    <x v="0"/>
    <x v="3"/>
    <n v="7"/>
  </r>
  <r>
    <s v="HPN"/>
    <x v="0"/>
    <x v="0"/>
    <x v="1"/>
    <x v="0"/>
    <n v="9"/>
  </r>
  <r>
    <s v="HPN"/>
    <x v="0"/>
    <x v="0"/>
    <x v="1"/>
    <x v="1"/>
    <n v="3"/>
  </r>
  <r>
    <s v="HPN"/>
    <x v="0"/>
    <x v="0"/>
    <x v="1"/>
    <x v="2"/>
    <n v="5"/>
  </r>
  <r>
    <s v="HPN"/>
    <x v="0"/>
    <x v="0"/>
    <x v="1"/>
    <x v="3"/>
    <n v="0"/>
  </r>
  <r>
    <s v="HPN"/>
    <x v="0"/>
    <x v="0"/>
    <x v="2"/>
    <x v="0"/>
    <n v="32"/>
  </r>
  <r>
    <s v="HPN"/>
    <x v="0"/>
    <x v="0"/>
    <x v="2"/>
    <x v="1"/>
    <n v="3"/>
  </r>
  <r>
    <s v="HPN"/>
    <x v="0"/>
    <x v="0"/>
    <x v="2"/>
    <x v="2"/>
    <n v="6"/>
  </r>
  <r>
    <s v="HPN"/>
    <x v="0"/>
    <x v="0"/>
    <x v="2"/>
    <x v="3"/>
    <n v="4"/>
  </r>
  <r>
    <s v="HPN"/>
    <x v="0"/>
    <x v="0"/>
    <x v="3"/>
    <x v="0"/>
    <n v="19"/>
  </r>
  <r>
    <s v="HPN"/>
    <x v="0"/>
    <x v="0"/>
    <x v="3"/>
    <x v="1"/>
    <n v="0"/>
  </r>
  <r>
    <s v="HPN"/>
    <x v="0"/>
    <x v="0"/>
    <x v="3"/>
    <x v="2"/>
    <n v="39"/>
  </r>
  <r>
    <s v="HPN"/>
    <x v="0"/>
    <x v="0"/>
    <x v="3"/>
    <x v="3"/>
    <n v="2"/>
  </r>
  <r>
    <s v="HPN"/>
    <x v="0"/>
    <x v="0"/>
    <x v="4"/>
    <x v="0"/>
    <n v="15"/>
  </r>
  <r>
    <s v="HPN"/>
    <x v="0"/>
    <x v="0"/>
    <x v="4"/>
    <x v="1"/>
    <n v="0"/>
  </r>
  <r>
    <s v="HPN"/>
    <x v="0"/>
    <x v="0"/>
    <x v="4"/>
    <x v="2"/>
    <n v="18"/>
  </r>
  <r>
    <s v="HPN"/>
    <x v="0"/>
    <x v="0"/>
    <x v="4"/>
    <x v="3"/>
    <n v="2"/>
  </r>
  <r>
    <s v="HPN"/>
    <x v="0"/>
    <x v="0"/>
    <x v="5"/>
    <x v="0"/>
    <n v="47"/>
  </r>
  <r>
    <s v="HPN"/>
    <x v="0"/>
    <x v="0"/>
    <x v="5"/>
    <x v="1"/>
    <n v="23"/>
  </r>
  <r>
    <s v="HPN"/>
    <x v="0"/>
    <x v="0"/>
    <x v="5"/>
    <x v="2"/>
    <n v="46"/>
  </r>
  <r>
    <s v="HPN"/>
    <x v="0"/>
    <x v="0"/>
    <x v="5"/>
    <x v="3"/>
    <n v="20"/>
  </r>
  <r>
    <s v="HPN"/>
    <x v="0"/>
    <x v="1"/>
    <x v="0"/>
    <x v="0"/>
    <n v="116"/>
  </r>
  <r>
    <s v="HPN"/>
    <x v="0"/>
    <x v="1"/>
    <x v="0"/>
    <x v="1"/>
    <n v="65"/>
  </r>
  <r>
    <s v="HPN"/>
    <x v="0"/>
    <x v="1"/>
    <x v="0"/>
    <x v="2"/>
    <n v="77"/>
  </r>
  <r>
    <s v="HPN"/>
    <x v="0"/>
    <x v="1"/>
    <x v="0"/>
    <x v="3"/>
    <n v="81"/>
  </r>
  <r>
    <s v="HPN"/>
    <x v="0"/>
    <x v="1"/>
    <x v="1"/>
    <x v="0"/>
    <n v="73"/>
  </r>
  <r>
    <s v="HPN"/>
    <x v="0"/>
    <x v="1"/>
    <x v="1"/>
    <x v="1"/>
    <n v="22"/>
  </r>
  <r>
    <s v="HPN"/>
    <x v="0"/>
    <x v="1"/>
    <x v="1"/>
    <x v="2"/>
    <n v="31"/>
  </r>
  <r>
    <s v="HPN"/>
    <x v="0"/>
    <x v="1"/>
    <x v="1"/>
    <x v="3"/>
    <n v="45"/>
  </r>
  <r>
    <s v="HPN"/>
    <x v="0"/>
    <x v="1"/>
    <x v="2"/>
    <x v="0"/>
    <n v="30"/>
  </r>
  <r>
    <s v="HPN"/>
    <x v="0"/>
    <x v="1"/>
    <x v="2"/>
    <x v="1"/>
    <n v="23"/>
  </r>
  <r>
    <s v="HPN"/>
    <x v="0"/>
    <x v="1"/>
    <x v="2"/>
    <x v="2"/>
    <n v="47"/>
  </r>
  <r>
    <s v="HPN"/>
    <x v="0"/>
    <x v="1"/>
    <x v="2"/>
    <x v="3"/>
    <n v="94"/>
  </r>
  <r>
    <s v="HPN"/>
    <x v="0"/>
    <x v="1"/>
    <x v="3"/>
    <x v="0"/>
    <n v="11"/>
  </r>
  <r>
    <s v="HPN"/>
    <x v="0"/>
    <x v="1"/>
    <x v="3"/>
    <x v="1"/>
    <n v="36"/>
  </r>
  <r>
    <s v="HPN"/>
    <x v="0"/>
    <x v="1"/>
    <x v="3"/>
    <x v="2"/>
    <n v="13"/>
  </r>
  <r>
    <s v="HPN"/>
    <x v="0"/>
    <x v="1"/>
    <x v="3"/>
    <x v="3"/>
    <n v="36"/>
  </r>
  <r>
    <s v="HPN"/>
    <x v="0"/>
    <x v="1"/>
    <x v="4"/>
    <x v="0"/>
    <n v="3"/>
  </r>
  <r>
    <s v="HPN"/>
    <x v="0"/>
    <x v="1"/>
    <x v="4"/>
    <x v="1"/>
    <n v="15"/>
  </r>
  <r>
    <s v="HPN"/>
    <x v="0"/>
    <x v="1"/>
    <x v="4"/>
    <x v="2"/>
    <n v="2"/>
  </r>
  <r>
    <s v="HPN"/>
    <x v="0"/>
    <x v="1"/>
    <x v="4"/>
    <x v="3"/>
    <n v="47"/>
  </r>
  <r>
    <s v="HPN"/>
    <x v="0"/>
    <x v="1"/>
    <x v="5"/>
    <x v="0"/>
    <n v="10"/>
  </r>
  <r>
    <s v="HPN"/>
    <x v="0"/>
    <x v="1"/>
    <x v="5"/>
    <x v="1"/>
    <n v="16"/>
  </r>
  <r>
    <s v="HPN"/>
    <x v="0"/>
    <x v="1"/>
    <x v="5"/>
    <x v="2"/>
    <n v="11"/>
  </r>
  <r>
    <s v="HPN"/>
    <x v="0"/>
    <x v="1"/>
    <x v="5"/>
    <x v="3"/>
    <n v="19"/>
  </r>
  <r>
    <s v="HPN"/>
    <x v="1"/>
    <x v="0"/>
    <x v="0"/>
    <x v="0"/>
    <n v="6"/>
  </r>
  <r>
    <s v="HPN"/>
    <x v="1"/>
    <x v="0"/>
    <x v="0"/>
    <x v="1"/>
    <n v="5"/>
  </r>
  <r>
    <s v="HPN"/>
    <x v="1"/>
    <x v="0"/>
    <x v="0"/>
    <x v="2"/>
    <n v="9"/>
  </r>
  <r>
    <s v="HPN"/>
    <x v="1"/>
    <x v="0"/>
    <x v="0"/>
    <x v="3"/>
    <n v="10"/>
  </r>
  <r>
    <s v="HPN"/>
    <x v="1"/>
    <x v="0"/>
    <x v="1"/>
    <x v="0"/>
    <n v="11"/>
  </r>
  <r>
    <s v="HPN"/>
    <x v="1"/>
    <x v="0"/>
    <x v="1"/>
    <x v="1"/>
    <n v="2"/>
  </r>
  <r>
    <s v="HPN"/>
    <x v="1"/>
    <x v="0"/>
    <x v="1"/>
    <x v="2"/>
    <n v="5"/>
  </r>
  <r>
    <s v="HPN"/>
    <x v="1"/>
    <x v="0"/>
    <x v="1"/>
    <x v="3"/>
    <n v="2"/>
  </r>
  <r>
    <s v="HPN"/>
    <x v="1"/>
    <x v="0"/>
    <x v="2"/>
    <x v="0"/>
    <n v="8"/>
  </r>
  <r>
    <s v="HPN"/>
    <x v="1"/>
    <x v="0"/>
    <x v="2"/>
    <x v="1"/>
    <n v="3"/>
  </r>
  <r>
    <s v="HPN"/>
    <x v="1"/>
    <x v="0"/>
    <x v="2"/>
    <x v="2"/>
    <n v="6"/>
  </r>
  <r>
    <s v="HPN"/>
    <x v="1"/>
    <x v="0"/>
    <x v="2"/>
    <x v="3"/>
    <n v="7"/>
  </r>
  <r>
    <s v="HPN"/>
    <x v="1"/>
    <x v="0"/>
    <x v="3"/>
    <x v="0"/>
    <n v="75"/>
  </r>
  <r>
    <s v="HPN"/>
    <x v="1"/>
    <x v="0"/>
    <x v="3"/>
    <x v="1"/>
    <n v="8"/>
  </r>
  <r>
    <s v="HPN"/>
    <x v="1"/>
    <x v="0"/>
    <x v="3"/>
    <x v="2"/>
    <n v="2"/>
  </r>
  <r>
    <s v="HPN"/>
    <x v="1"/>
    <x v="0"/>
    <x v="3"/>
    <x v="3"/>
    <n v="4"/>
  </r>
  <r>
    <s v="HPN"/>
    <x v="1"/>
    <x v="0"/>
    <x v="4"/>
    <x v="0"/>
    <n v="13"/>
  </r>
  <r>
    <s v="HPN"/>
    <x v="1"/>
    <x v="0"/>
    <x v="4"/>
    <x v="1"/>
    <n v="4"/>
  </r>
  <r>
    <s v="HPN"/>
    <x v="1"/>
    <x v="0"/>
    <x v="4"/>
    <x v="2"/>
    <n v="8"/>
  </r>
  <r>
    <s v="HPN"/>
    <x v="1"/>
    <x v="0"/>
    <x v="4"/>
    <x v="3"/>
    <n v="25"/>
  </r>
  <r>
    <s v="HPN"/>
    <x v="1"/>
    <x v="0"/>
    <x v="5"/>
    <x v="1"/>
    <n v="2"/>
  </r>
  <r>
    <s v="HPN"/>
    <x v="1"/>
    <x v="0"/>
    <x v="5"/>
    <x v="2"/>
    <n v="81"/>
  </r>
  <r>
    <s v="HPN"/>
    <x v="1"/>
    <x v="0"/>
    <x v="5"/>
    <x v="3"/>
    <n v="33"/>
  </r>
  <r>
    <s v="HPN"/>
    <x v="1"/>
    <x v="1"/>
    <x v="0"/>
    <x v="0"/>
    <n v="139"/>
  </r>
  <r>
    <s v="HPN"/>
    <x v="1"/>
    <x v="1"/>
    <x v="0"/>
    <x v="1"/>
    <n v="15"/>
  </r>
  <r>
    <s v="HPN"/>
    <x v="1"/>
    <x v="1"/>
    <x v="0"/>
    <x v="2"/>
    <n v="36"/>
  </r>
  <r>
    <s v="HPN"/>
    <x v="1"/>
    <x v="1"/>
    <x v="0"/>
    <x v="3"/>
    <n v="108"/>
  </r>
  <r>
    <s v="HPN"/>
    <x v="1"/>
    <x v="1"/>
    <x v="1"/>
    <x v="0"/>
    <n v="118"/>
  </r>
  <r>
    <s v="HPN"/>
    <x v="1"/>
    <x v="1"/>
    <x v="1"/>
    <x v="1"/>
    <n v="105"/>
  </r>
  <r>
    <s v="HPN"/>
    <x v="1"/>
    <x v="1"/>
    <x v="1"/>
    <x v="2"/>
    <n v="111"/>
  </r>
  <r>
    <s v="HPN"/>
    <x v="1"/>
    <x v="1"/>
    <x v="1"/>
    <x v="3"/>
    <n v="63"/>
  </r>
  <r>
    <s v="HPN"/>
    <x v="1"/>
    <x v="1"/>
    <x v="2"/>
    <x v="0"/>
    <n v="116"/>
  </r>
  <r>
    <s v="HPN"/>
    <x v="1"/>
    <x v="1"/>
    <x v="2"/>
    <x v="1"/>
    <n v="123"/>
  </r>
  <r>
    <s v="HPN"/>
    <x v="1"/>
    <x v="1"/>
    <x v="2"/>
    <x v="2"/>
    <n v="201"/>
  </r>
  <r>
    <s v="HPN"/>
    <x v="1"/>
    <x v="1"/>
    <x v="2"/>
    <x v="3"/>
    <n v="25"/>
  </r>
  <r>
    <s v="HPN"/>
    <x v="1"/>
    <x v="1"/>
    <x v="3"/>
    <x v="0"/>
    <n v="22"/>
  </r>
  <r>
    <s v="HPN"/>
    <x v="1"/>
    <x v="1"/>
    <x v="3"/>
    <x v="1"/>
    <n v="94"/>
  </r>
  <r>
    <s v="HPN"/>
    <x v="1"/>
    <x v="1"/>
    <x v="3"/>
    <x v="2"/>
    <n v="38"/>
  </r>
  <r>
    <s v="HPN"/>
    <x v="1"/>
    <x v="1"/>
    <x v="3"/>
    <x v="3"/>
    <n v="74"/>
  </r>
  <r>
    <s v="HPN"/>
    <x v="1"/>
    <x v="1"/>
    <x v="4"/>
    <x v="0"/>
    <n v="25"/>
  </r>
  <r>
    <s v="HPN"/>
    <x v="1"/>
    <x v="1"/>
    <x v="4"/>
    <x v="1"/>
    <n v="15"/>
  </r>
  <r>
    <s v="HPN"/>
    <x v="1"/>
    <x v="1"/>
    <x v="4"/>
    <x v="2"/>
    <n v="48"/>
  </r>
  <r>
    <s v="HPN"/>
    <x v="1"/>
    <x v="1"/>
    <x v="4"/>
    <x v="3"/>
    <n v="19"/>
  </r>
  <r>
    <s v="HPN"/>
    <x v="1"/>
    <x v="1"/>
    <x v="5"/>
    <x v="1"/>
    <n v="6"/>
  </r>
  <r>
    <s v="HPN"/>
    <x v="1"/>
    <x v="1"/>
    <x v="5"/>
    <x v="2"/>
    <n v="37"/>
  </r>
  <r>
    <s v="HPN"/>
    <x v="1"/>
    <x v="1"/>
    <x v="5"/>
    <x v="3"/>
    <n v="11"/>
  </r>
  <r>
    <s v="HPN"/>
    <x v="2"/>
    <x v="0"/>
    <x v="0"/>
    <x v="0"/>
    <n v="6"/>
  </r>
  <r>
    <s v="HPN"/>
    <x v="2"/>
    <x v="0"/>
    <x v="0"/>
    <x v="1"/>
    <n v="10"/>
  </r>
  <r>
    <s v="HPN"/>
    <x v="2"/>
    <x v="0"/>
    <x v="0"/>
    <x v="2"/>
    <n v="3"/>
  </r>
  <r>
    <s v="HPN"/>
    <x v="2"/>
    <x v="0"/>
    <x v="0"/>
    <x v="3"/>
    <n v="4"/>
  </r>
  <r>
    <s v="HPN"/>
    <x v="2"/>
    <x v="0"/>
    <x v="1"/>
    <x v="0"/>
    <n v="3"/>
  </r>
  <r>
    <s v="HPN"/>
    <x v="2"/>
    <x v="0"/>
    <x v="1"/>
    <x v="1"/>
    <n v="12"/>
  </r>
  <r>
    <s v="HPN"/>
    <x v="2"/>
    <x v="0"/>
    <x v="1"/>
    <x v="2"/>
    <n v="12"/>
  </r>
  <r>
    <s v="HPN"/>
    <x v="2"/>
    <x v="0"/>
    <x v="1"/>
    <x v="3"/>
    <n v="9"/>
  </r>
  <r>
    <s v="HPN"/>
    <x v="2"/>
    <x v="0"/>
    <x v="2"/>
    <x v="0"/>
    <n v="6"/>
  </r>
  <r>
    <s v="HPN"/>
    <x v="2"/>
    <x v="0"/>
    <x v="2"/>
    <x v="1"/>
    <n v="14"/>
  </r>
  <r>
    <s v="HPN"/>
    <x v="2"/>
    <x v="0"/>
    <x v="2"/>
    <x v="2"/>
    <n v="8"/>
  </r>
  <r>
    <s v="HPN"/>
    <x v="2"/>
    <x v="0"/>
    <x v="2"/>
    <x v="3"/>
    <n v="9"/>
  </r>
  <r>
    <s v="HPN"/>
    <x v="2"/>
    <x v="0"/>
    <x v="3"/>
    <x v="0"/>
    <n v="8"/>
  </r>
  <r>
    <s v="HPN"/>
    <x v="2"/>
    <x v="0"/>
    <x v="3"/>
    <x v="1"/>
    <n v="3"/>
  </r>
  <r>
    <s v="HPN"/>
    <x v="2"/>
    <x v="0"/>
    <x v="3"/>
    <x v="2"/>
    <n v="7"/>
  </r>
  <r>
    <s v="HPN"/>
    <x v="2"/>
    <x v="0"/>
    <x v="3"/>
    <x v="3"/>
    <n v="7"/>
  </r>
  <r>
    <s v="HPN"/>
    <x v="2"/>
    <x v="0"/>
    <x v="4"/>
    <x v="0"/>
    <n v="3"/>
  </r>
  <r>
    <s v="HPN"/>
    <x v="2"/>
    <x v="0"/>
    <x v="4"/>
    <x v="1"/>
    <n v="1"/>
  </r>
  <r>
    <s v="HPN"/>
    <x v="2"/>
    <x v="0"/>
    <x v="4"/>
    <x v="2"/>
    <n v="3"/>
  </r>
  <r>
    <s v="HPN"/>
    <x v="2"/>
    <x v="0"/>
    <x v="4"/>
    <x v="3"/>
    <n v="3"/>
  </r>
  <r>
    <s v="HPN"/>
    <x v="2"/>
    <x v="0"/>
    <x v="5"/>
    <x v="1"/>
    <n v="4"/>
  </r>
  <r>
    <s v="HPN"/>
    <x v="2"/>
    <x v="0"/>
    <x v="5"/>
    <x v="2"/>
    <n v="6"/>
  </r>
  <r>
    <s v="HPN"/>
    <x v="2"/>
    <x v="0"/>
    <x v="5"/>
    <x v="3"/>
    <n v="6"/>
  </r>
  <r>
    <s v="HPN"/>
    <x v="2"/>
    <x v="1"/>
    <x v="0"/>
    <x v="0"/>
    <n v="0"/>
  </r>
  <r>
    <s v="HPN"/>
    <x v="2"/>
    <x v="1"/>
    <x v="0"/>
    <x v="1"/>
    <n v="9"/>
  </r>
  <r>
    <s v="HPN"/>
    <x v="2"/>
    <x v="1"/>
    <x v="0"/>
    <x v="2"/>
    <n v="0"/>
  </r>
  <r>
    <s v="HPN"/>
    <x v="2"/>
    <x v="1"/>
    <x v="0"/>
    <x v="3"/>
    <n v="7"/>
  </r>
  <r>
    <s v="HPN"/>
    <x v="2"/>
    <x v="1"/>
    <x v="1"/>
    <x v="0"/>
    <n v="5"/>
  </r>
  <r>
    <s v="HPN"/>
    <x v="2"/>
    <x v="1"/>
    <x v="1"/>
    <x v="1"/>
    <n v="13"/>
  </r>
  <r>
    <s v="HPN"/>
    <x v="2"/>
    <x v="1"/>
    <x v="1"/>
    <x v="2"/>
    <n v="3"/>
  </r>
  <r>
    <s v="HPN"/>
    <x v="2"/>
    <x v="1"/>
    <x v="1"/>
    <x v="3"/>
    <n v="19"/>
  </r>
  <r>
    <s v="HPN"/>
    <x v="2"/>
    <x v="1"/>
    <x v="2"/>
    <x v="0"/>
    <n v="5"/>
  </r>
  <r>
    <s v="HPN"/>
    <x v="2"/>
    <x v="1"/>
    <x v="2"/>
    <x v="1"/>
    <n v="37"/>
  </r>
  <r>
    <s v="HPN"/>
    <x v="2"/>
    <x v="1"/>
    <x v="2"/>
    <x v="2"/>
    <n v="12"/>
  </r>
  <r>
    <s v="HPN"/>
    <x v="2"/>
    <x v="1"/>
    <x v="2"/>
    <x v="3"/>
    <n v="42"/>
  </r>
  <r>
    <s v="HPN"/>
    <x v="2"/>
    <x v="1"/>
    <x v="3"/>
    <x v="0"/>
    <n v="29"/>
  </r>
  <r>
    <s v="HPN"/>
    <x v="2"/>
    <x v="1"/>
    <x v="3"/>
    <x v="1"/>
    <n v="8"/>
  </r>
  <r>
    <s v="HPN"/>
    <x v="2"/>
    <x v="1"/>
    <x v="3"/>
    <x v="2"/>
    <n v="5"/>
  </r>
  <r>
    <s v="HPN"/>
    <x v="2"/>
    <x v="1"/>
    <x v="3"/>
    <x v="3"/>
    <n v="14"/>
  </r>
  <r>
    <s v="HPN"/>
    <x v="2"/>
    <x v="1"/>
    <x v="4"/>
    <x v="0"/>
    <n v="1"/>
  </r>
  <r>
    <s v="HPN"/>
    <x v="2"/>
    <x v="1"/>
    <x v="4"/>
    <x v="1"/>
    <n v="0"/>
  </r>
  <r>
    <s v="HPN"/>
    <x v="2"/>
    <x v="1"/>
    <x v="4"/>
    <x v="2"/>
    <n v="2"/>
  </r>
  <r>
    <s v="HPN"/>
    <x v="2"/>
    <x v="1"/>
    <x v="4"/>
    <x v="3"/>
    <n v="22"/>
  </r>
  <r>
    <s v="HPN"/>
    <x v="2"/>
    <x v="1"/>
    <x v="5"/>
    <x v="1"/>
    <n v="4"/>
  </r>
  <r>
    <s v="HPN"/>
    <x v="2"/>
    <x v="1"/>
    <x v="5"/>
    <x v="2"/>
    <n v="4"/>
  </r>
  <r>
    <s v="HPN"/>
    <x v="2"/>
    <x v="1"/>
    <x v="5"/>
    <x v="3"/>
    <n v="9"/>
  </r>
  <r>
    <s v="HPN"/>
    <x v="3"/>
    <x v="0"/>
    <x v="0"/>
    <x v="0"/>
    <n v="47"/>
  </r>
  <r>
    <s v="HPN"/>
    <x v="3"/>
    <x v="0"/>
    <x v="0"/>
    <x v="1"/>
    <n v="25"/>
  </r>
  <r>
    <s v="HPN"/>
    <x v="3"/>
    <x v="0"/>
    <x v="0"/>
    <x v="2"/>
    <n v="4"/>
  </r>
  <r>
    <s v="HPN"/>
    <x v="3"/>
    <x v="0"/>
    <x v="0"/>
    <x v="3"/>
    <n v="16"/>
  </r>
  <r>
    <s v="HPN"/>
    <x v="3"/>
    <x v="0"/>
    <x v="1"/>
    <x v="0"/>
    <n v="10"/>
  </r>
  <r>
    <s v="HPN"/>
    <x v="3"/>
    <x v="0"/>
    <x v="1"/>
    <x v="1"/>
    <n v="18"/>
  </r>
  <r>
    <s v="HPN"/>
    <x v="3"/>
    <x v="0"/>
    <x v="1"/>
    <x v="2"/>
    <n v="9"/>
  </r>
  <r>
    <s v="HPN"/>
    <x v="3"/>
    <x v="0"/>
    <x v="1"/>
    <x v="3"/>
    <n v="4"/>
  </r>
  <r>
    <s v="HPN"/>
    <x v="3"/>
    <x v="0"/>
    <x v="2"/>
    <x v="0"/>
    <n v="7"/>
  </r>
  <r>
    <s v="HPN"/>
    <x v="3"/>
    <x v="0"/>
    <x v="2"/>
    <x v="1"/>
    <n v="1"/>
  </r>
  <r>
    <s v="HPN"/>
    <x v="3"/>
    <x v="0"/>
    <x v="2"/>
    <x v="2"/>
    <n v="7"/>
  </r>
  <r>
    <s v="HPN"/>
    <x v="3"/>
    <x v="0"/>
    <x v="2"/>
    <x v="3"/>
    <n v="9"/>
  </r>
  <r>
    <s v="HPN"/>
    <x v="3"/>
    <x v="0"/>
    <x v="3"/>
    <x v="0"/>
    <n v="5"/>
  </r>
  <r>
    <s v="HPN"/>
    <x v="3"/>
    <x v="0"/>
    <x v="3"/>
    <x v="1"/>
    <n v="12"/>
  </r>
  <r>
    <s v="HPN"/>
    <x v="3"/>
    <x v="0"/>
    <x v="3"/>
    <x v="2"/>
    <n v="14"/>
  </r>
  <r>
    <s v="HPN"/>
    <x v="3"/>
    <x v="0"/>
    <x v="3"/>
    <x v="3"/>
    <n v="10"/>
  </r>
  <r>
    <s v="HPN"/>
    <x v="3"/>
    <x v="0"/>
    <x v="4"/>
    <x v="0"/>
    <n v="9"/>
  </r>
  <r>
    <s v="HPN"/>
    <x v="3"/>
    <x v="0"/>
    <x v="4"/>
    <x v="1"/>
    <n v="6"/>
  </r>
  <r>
    <s v="HPN"/>
    <x v="3"/>
    <x v="0"/>
    <x v="4"/>
    <x v="2"/>
    <n v="3"/>
  </r>
  <r>
    <s v="HPN"/>
    <x v="3"/>
    <x v="0"/>
    <x v="4"/>
    <x v="3"/>
    <n v="8"/>
  </r>
  <r>
    <s v="HPN"/>
    <x v="3"/>
    <x v="0"/>
    <x v="5"/>
    <x v="0"/>
    <n v="3"/>
  </r>
  <r>
    <s v="HPN"/>
    <x v="3"/>
    <x v="0"/>
    <x v="5"/>
    <x v="1"/>
    <n v="10"/>
  </r>
  <r>
    <s v="HPN"/>
    <x v="3"/>
    <x v="0"/>
    <x v="5"/>
    <x v="2"/>
    <n v="0"/>
  </r>
  <r>
    <s v="HPN"/>
    <x v="3"/>
    <x v="0"/>
    <x v="5"/>
    <x v="3"/>
    <n v="8"/>
  </r>
  <r>
    <s v="HPN"/>
    <x v="3"/>
    <x v="1"/>
    <x v="0"/>
    <x v="0"/>
    <n v="43"/>
  </r>
  <r>
    <s v="HPN"/>
    <x v="3"/>
    <x v="1"/>
    <x v="0"/>
    <x v="1"/>
    <n v="46"/>
  </r>
  <r>
    <s v="HPN"/>
    <x v="3"/>
    <x v="1"/>
    <x v="0"/>
    <x v="2"/>
    <n v="2"/>
  </r>
  <r>
    <s v="HPN"/>
    <x v="3"/>
    <x v="1"/>
    <x v="0"/>
    <x v="3"/>
    <n v="16"/>
  </r>
  <r>
    <s v="HPN"/>
    <x v="3"/>
    <x v="1"/>
    <x v="1"/>
    <x v="0"/>
    <n v="12"/>
  </r>
  <r>
    <s v="HPN"/>
    <x v="3"/>
    <x v="1"/>
    <x v="1"/>
    <x v="1"/>
    <n v="39"/>
  </r>
  <r>
    <s v="HPN"/>
    <x v="3"/>
    <x v="1"/>
    <x v="1"/>
    <x v="2"/>
    <n v="4"/>
  </r>
  <r>
    <s v="HPN"/>
    <x v="3"/>
    <x v="1"/>
    <x v="1"/>
    <x v="3"/>
    <n v="3"/>
  </r>
  <r>
    <s v="HPN"/>
    <x v="3"/>
    <x v="1"/>
    <x v="2"/>
    <x v="0"/>
    <n v="9"/>
  </r>
  <r>
    <s v="HPN"/>
    <x v="3"/>
    <x v="1"/>
    <x v="2"/>
    <x v="1"/>
    <n v="2"/>
  </r>
  <r>
    <s v="HPN"/>
    <x v="3"/>
    <x v="1"/>
    <x v="2"/>
    <x v="2"/>
    <n v="31"/>
  </r>
  <r>
    <s v="HPN"/>
    <x v="3"/>
    <x v="1"/>
    <x v="2"/>
    <x v="3"/>
    <n v="36"/>
  </r>
  <r>
    <s v="HPN"/>
    <x v="3"/>
    <x v="1"/>
    <x v="3"/>
    <x v="0"/>
    <n v="1"/>
  </r>
  <r>
    <s v="HPN"/>
    <x v="3"/>
    <x v="1"/>
    <x v="3"/>
    <x v="1"/>
    <n v="3"/>
  </r>
  <r>
    <s v="HPN"/>
    <x v="3"/>
    <x v="1"/>
    <x v="3"/>
    <x v="2"/>
    <n v="29"/>
  </r>
  <r>
    <s v="HPN"/>
    <x v="3"/>
    <x v="1"/>
    <x v="3"/>
    <x v="3"/>
    <n v="21"/>
  </r>
  <r>
    <s v="HPN"/>
    <x v="3"/>
    <x v="1"/>
    <x v="4"/>
    <x v="0"/>
    <n v="2"/>
  </r>
  <r>
    <s v="HPN"/>
    <x v="3"/>
    <x v="1"/>
    <x v="4"/>
    <x v="1"/>
    <n v="3"/>
  </r>
  <r>
    <s v="HPN"/>
    <x v="3"/>
    <x v="1"/>
    <x v="4"/>
    <x v="2"/>
    <n v="0"/>
  </r>
  <r>
    <s v="HPN"/>
    <x v="3"/>
    <x v="1"/>
    <x v="4"/>
    <x v="3"/>
    <n v="2"/>
  </r>
  <r>
    <s v="HPN"/>
    <x v="3"/>
    <x v="1"/>
    <x v="5"/>
    <x v="0"/>
    <n v="2"/>
  </r>
  <r>
    <s v="HPN"/>
    <x v="3"/>
    <x v="1"/>
    <x v="5"/>
    <x v="1"/>
    <n v="3"/>
  </r>
  <r>
    <s v="HPN"/>
    <x v="3"/>
    <x v="1"/>
    <x v="5"/>
    <x v="2"/>
    <n v="0"/>
  </r>
  <r>
    <s v="HPN"/>
    <x v="3"/>
    <x v="1"/>
    <x v="5"/>
    <x v="3"/>
    <n v="2"/>
  </r>
  <r>
    <s v="HPN"/>
    <x v="4"/>
    <x v="0"/>
    <x v="0"/>
    <x v="0"/>
    <n v="110"/>
  </r>
  <r>
    <s v="HPN"/>
    <x v="4"/>
    <x v="0"/>
    <x v="0"/>
    <x v="1"/>
    <n v="39"/>
  </r>
  <r>
    <s v="HPN"/>
    <x v="4"/>
    <x v="0"/>
    <x v="0"/>
    <x v="2"/>
    <n v="120"/>
  </r>
  <r>
    <s v="HPN"/>
    <x v="4"/>
    <x v="0"/>
    <x v="0"/>
    <x v="3"/>
    <n v="225"/>
  </r>
  <r>
    <s v="HPN"/>
    <x v="4"/>
    <x v="0"/>
    <x v="1"/>
    <x v="0"/>
    <n v="77"/>
  </r>
  <r>
    <s v="HPN"/>
    <x v="4"/>
    <x v="0"/>
    <x v="1"/>
    <x v="1"/>
    <n v="139"/>
  </r>
  <r>
    <s v="HPN"/>
    <x v="4"/>
    <x v="0"/>
    <x v="1"/>
    <x v="2"/>
    <n v="93"/>
  </r>
  <r>
    <s v="HPN"/>
    <x v="4"/>
    <x v="0"/>
    <x v="1"/>
    <x v="3"/>
    <n v="200"/>
  </r>
  <r>
    <s v="HPN"/>
    <x v="4"/>
    <x v="0"/>
    <x v="2"/>
    <x v="0"/>
    <n v="108"/>
  </r>
  <r>
    <s v="HPN"/>
    <x v="4"/>
    <x v="0"/>
    <x v="2"/>
    <x v="1"/>
    <n v="119"/>
  </r>
  <r>
    <s v="HPN"/>
    <x v="4"/>
    <x v="0"/>
    <x v="2"/>
    <x v="2"/>
    <n v="93"/>
  </r>
  <r>
    <s v="HPN"/>
    <x v="4"/>
    <x v="0"/>
    <x v="2"/>
    <x v="3"/>
    <n v="105"/>
  </r>
  <r>
    <s v="HPN"/>
    <x v="4"/>
    <x v="0"/>
    <x v="3"/>
    <x v="0"/>
    <n v="143"/>
  </r>
  <r>
    <s v="HPN"/>
    <x v="4"/>
    <x v="0"/>
    <x v="3"/>
    <x v="1"/>
    <n v="50"/>
  </r>
  <r>
    <s v="HPN"/>
    <x v="4"/>
    <x v="0"/>
    <x v="3"/>
    <x v="2"/>
    <n v="117"/>
  </r>
  <r>
    <s v="HPN"/>
    <x v="4"/>
    <x v="0"/>
    <x v="3"/>
    <x v="3"/>
    <n v="121"/>
  </r>
  <r>
    <s v="HPN"/>
    <x v="4"/>
    <x v="0"/>
    <x v="4"/>
    <x v="0"/>
    <n v="89"/>
  </r>
  <r>
    <s v="HPN"/>
    <x v="4"/>
    <x v="0"/>
    <x v="4"/>
    <x v="1"/>
    <n v="57"/>
  </r>
  <r>
    <s v="HPN"/>
    <x v="4"/>
    <x v="0"/>
    <x v="4"/>
    <x v="2"/>
    <n v="63"/>
  </r>
  <r>
    <s v="HPN"/>
    <x v="4"/>
    <x v="0"/>
    <x v="4"/>
    <x v="3"/>
    <n v="182"/>
  </r>
  <r>
    <s v="HPN"/>
    <x v="4"/>
    <x v="0"/>
    <x v="5"/>
    <x v="0"/>
    <n v="78"/>
  </r>
  <r>
    <s v="HPN"/>
    <x v="4"/>
    <x v="0"/>
    <x v="5"/>
    <x v="1"/>
    <n v="24"/>
  </r>
  <r>
    <s v="HPN"/>
    <x v="4"/>
    <x v="0"/>
    <x v="5"/>
    <x v="3"/>
    <n v="74"/>
  </r>
  <r>
    <s v="HPN"/>
    <x v="4"/>
    <x v="1"/>
    <x v="0"/>
    <x v="0"/>
    <n v="32"/>
  </r>
  <r>
    <s v="HPN"/>
    <x v="4"/>
    <x v="1"/>
    <x v="0"/>
    <x v="1"/>
    <n v="1"/>
  </r>
  <r>
    <s v="HPN"/>
    <x v="4"/>
    <x v="1"/>
    <x v="0"/>
    <x v="2"/>
    <n v="58"/>
  </r>
  <r>
    <s v="HPN"/>
    <x v="4"/>
    <x v="1"/>
    <x v="0"/>
    <x v="3"/>
    <n v="46"/>
  </r>
  <r>
    <s v="HPN"/>
    <x v="4"/>
    <x v="1"/>
    <x v="1"/>
    <x v="0"/>
    <n v="32"/>
  </r>
  <r>
    <s v="HPN"/>
    <x v="4"/>
    <x v="1"/>
    <x v="1"/>
    <x v="1"/>
    <n v="42"/>
  </r>
  <r>
    <s v="HPN"/>
    <x v="4"/>
    <x v="1"/>
    <x v="1"/>
    <x v="2"/>
    <n v="60"/>
  </r>
  <r>
    <s v="HPN"/>
    <x v="4"/>
    <x v="1"/>
    <x v="1"/>
    <x v="3"/>
    <n v="94"/>
  </r>
  <r>
    <s v="HPN"/>
    <x v="4"/>
    <x v="1"/>
    <x v="2"/>
    <x v="0"/>
    <n v="39"/>
  </r>
  <r>
    <s v="HPN"/>
    <x v="4"/>
    <x v="1"/>
    <x v="2"/>
    <x v="1"/>
    <n v="19"/>
  </r>
  <r>
    <s v="HPN"/>
    <x v="4"/>
    <x v="1"/>
    <x v="2"/>
    <x v="2"/>
    <n v="54"/>
  </r>
  <r>
    <s v="HPN"/>
    <x v="4"/>
    <x v="1"/>
    <x v="2"/>
    <x v="3"/>
    <n v="84"/>
  </r>
  <r>
    <s v="HPN"/>
    <x v="4"/>
    <x v="1"/>
    <x v="3"/>
    <x v="0"/>
    <n v="40"/>
  </r>
  <r>
    <s v="HPN"/>
    <x v="4"/>
    <x v="1"/>
    <x v="3"/>
    <x v="1"/>
    <n v="1"/>
  </r>
  <r>
    <s v="HPN"/>
    <x v="4"/>
    <x v="1"/>
    <x v="3"/>
    <x v="2"/>
    <n v="49"/>
  </r>
  <r>
    <s v="HPN"/>
    <x v="4"/>
    <x v="1"/>
    <x v="3"/>
    <x v="3"/>
    <n v="75"/>
  </r>
  <r>
    <s v="HPN"/>
    <x v="4"/>
    <x v="1"/>
    <x v="4"/>
    <x v="0"/>
    <n v="18"/>
  </r>
  <r>
    <s v="HPN"/>
    <x v="4"/>
    <x v="1"/>
    <x v="4"/>
    <x v="1"/>
    <n v="59"/>
  </r>
  <r>
    <s v="HPN"/>
    <x v="4"/>
    <x v="1"/>
    <x v="4"/>
    <x v="2"/>
    <n v="18"/>
  </r>
  <r>
    <s v="HPN"/>
    <x v="4"/>
    <x v="1"/>
    <x v="4"/>
    <x v="3"/>
    <n v="155"/>
  </r>
  <r>
    <s v="HPN"/>
    <x v="4"/>
    <x v="1"/>
    <x v="5"/>
    <x v="0"/>
    <n v="20"/>
  </r>
  <r>
    <s v="HPN"/>
    <x v="4"/>
    <x v="1"/>
    <x v="5"/>
    <x v="1"/>
    <n v="28"/>
  </r>
  <r>
    <s v="HPN"/>
    <x v="4"/>
    <x v="1"/>
    <x v="5"/>
    <x v="3"/>
    <n v="52"/>
  </r>
  <r>
    <s v="HPN"/>
    <x v="5"/>
    <x v="0"/>
    <x v="0"/>
    <x v="0"/>
    <n v="8"/>
  </r>
  <r>
    <s v="HPN"/>
    <x v="5"/>
    <x v="0"/>
    <x v="0"/>
    <x v="1"/>
    <n v="18"/>
  </r>
  <r>
    <s v="HPN"/>
    <x v="5"/>
    <x v="0"/>
    <x v="0"/>
    <x v="2"/>
    <n v="8"/>
  </r>
  <r>
    <s v="HPN"/>
    <x v="5"/>
    <x v="0"/>
    <x v="0"/>
    <x v="3"/>
    <n v="5"/>
  </r>
  <r>
    <s v="HPN"/>
    <x v="5"/>
    <x v="0"/>
    <x v="1"/>
    <x v="0"/>
    <n v="12"/>
  </r>
  <r>
    <s v="HPN"/>
    <x v="5"/>
    <x v="0"/>
    <x v="1"/>
    <x v="1"/>
    <n v="22"/>
  </r>
  <r>
    <s v="HPN"/>
    <x v="5"/>
    <x v="0"/>
    <x v="1"/>
    <x v="2"/>
    <n v="7"/>
  </r>
  <r>
    <s v="HPN"/>
    <x v="5"/>
    <x v="0"/>
    <x v="1"/>
    <x v="3"/>
    <n v="14"/>
  </r>
  <r>
    <s v="HPN"/>
    <x v="5"/>
    <x v="0"/>
    <x v="2"/>
    <x v="0"/>
    <n v="18"/>
  </r>
  <r>
    <s v="HPN"/>
    <x v="5"/>
    <x v="0"/>
    <x v="2"/>
    <x v="1"/>
    <n v="13"/>
  </r>
  <r>
    <s v="HPN"/>
    <x v="5"/>
    <x v="0"/>
    <x v="2"/>
    <x v="2"/>
    <n v="8"/>
  </r>
  <r>
    <s v="HPN"/>
    <x v="5"/>
    <x v="0"/>
    <x v="2"/>
    <x v="3"/>
    <n v="8"/>
  </r>
  <r>
    <s v="HPN"/>
    <x v="5"/>
    <x v="0"/>
    <x v="3"/>
    <x v="0"/>
    <n v="25"/>
  </r>
  <r>
    <s v="HPN"/>
    <x v="5"/>
    <x v="0"/>
    <x v="3"/>
    <x v="1"/>
    <n v="20"/>
  </r>
  <r>
    <s v="HPN"/>
    <x v="5"/>
    <x v="0"/>
    <x v="3"/>
    <x v="2"/>
    <n v="11"/>
  </r>
  <r>
    <s v="HPN"/>
    <x v="5"/>
    <x v="0"/>
    <x v="3"/>
    <x v="3"/>
    <n v="2"/>
  </r>
  <r>
    <s v="HPN"/>
    <x v="5"/>
    <x v="0"/>
    <x v="4"/>
    <x v="0"/>
    <n v="10"/>
  </r>
  <r>
    <s v="HPN"/>
    <x v="5"/>
    <x v="0"/>
    <x v="4"/>
    <x v="1"/>
    <n v="9"/>
  </r>
  <r>
    <s v="HPN"/>
    <x v="5"/>
    <x v="0"/>
    <x v="4"/>
    <x v="2"/>
    <n v="9"/>
  </r>
  <r>
    <s v="HPN"/>
    <x v="5"/>
    <x v="0"/>
    <x v="4"/>
    <x v="3"/>
    <n v="10"/>
  </r>
  <r>
    <s v="HPN"/>
    <x v="5"/>
    <x v="0"/>
    <x v="5"/>
    <x v="0"/>
    <n v="16"/>
  </r>
  <r>
    <s v="HPN"/>
    <x v="5"/>
    <x v="0"/>
    <x v="5"/>
    <x v="1"/>
    <n v="26"/>
  </r>
  <r>
    <s v="HPN"/>
    <x v="5"/>
    <x v="0"/>
    <x v="5"/>
    <x v="2"/>
    <n v="8"/>
  </r>
  <r>
    <s v="HPN"/>
    <x v="5"/>
    <x v="0"/>
    <x v="5"/>
    <x v="3"/>
    <n v="1"/>
  </r>
  <r>
    <s v="HPN"/>
    <x v="5"/>
    <x v="1"/>
    <x v="0"/>
    <x v="0"/>
    <n v="42"/>
  </r>
  <r>
    <s v="HPN"/>
    <x v="5"/>
    <x v="1"/>
    <x v="0"/>
    <x v="1"/>
    <n v="28"/>
  </r>
  <r>
    <s v="HPN"/>
    <x v="5"/>
    <x v="1"/>
    <x v="0"/>
    <x v="2"/>
    <n v="16"/>
  </r>
  <r>
    <s v="HPN"/>
    <x v="5"/>
    <x v="1"/>
    <x v="0"/>
    <x v="3"/>
    <n v="4"/>
  </r>
  <r>
    <s v="HPN"/>
    <x v="5"/>
    <x v="1"/>
    <x v="1"/>
    <x v="0"/>
    <n v="22"/>
  </r>
  <r>
    <s v="HPN"/>
    <x v="5"/>
    <x v="1"/>
    <x v="1"/>
    <x v="1"/>
    <n v="39"/>
  </r>
  <r>
    <s v="HPN"/>
    <x v="5"/>
    <x v="1"/>
    <x v="1"/>
    <x v="2"/>
    <n v="16"/>
  </r>
  <r>
    <s v="HPN"/>
    <x v="5"/>
    <x v="1"/>
    <x v="1"/>
    <x v="3"/>
    <n v="17"/>
  </r>
  <r>
    <s v="HPN"/>
    <x v="5"/>
    <x v="1"/>
    <x v="2"/>
    <x v="0"/>
    <n v="12"/>
  </r>
  <r>
    <s v="HPN"/>
    <x v="5"/>
    <x v="1"/>
    <x v="2"/>
    <x v="1"/>
    <n v="38"/>
  </r>
  <r>
    <s v="HPN"/>
    <x v="5"/>
    <x v="1"/>
    <x v="2"/>
    <x v="2"/>
    <n v="23"/>
  </r>
  <r>
    <s v="HPN"/>
    <x v="5"/>
    <x v="1"/>
    <x v="2"/>
    <x v="3"/>
    <n v="8"/>
  </r>
  <r>
    <s v="HPN"/>
    <x v="5"/>
    <x v="1"/>
    <x v="3"/>
    <x v="0"/>
    <n v="43"/>
  </r>
  <r>
    <s v="HPN"/>
    <x v="5"/>
    <x v="1"/>
    <x v="3"/>
    <x v="1"/>
    <n v="54"/>
  </r>
  <r>
    <s v="HPN"/>
    <x v="5"/>
    <x v="1"/>
    <x v="3"/>
    <x v="2"/>
    <n v="5"/>
  </r>
  <r>
    <s v="HPN"/>
    <x v="5"/>
    <x v="1"/>
    <x v="3"/>
    <x v="3"/>
    <n v="8"/>
  </r>
  <r>
    <s v="HPN"/>
    <x v="5"/>
    <x v="1"/>
    <x v="4"/>
    <x v="0"/>
    <n v="40"/>
  </r>
  <r>
    <s v="HPN"/>
    <x v="5"/>
    <x v="1"/>
    <x v="4"/>
    <x v="1"/>
    <n v="5"/>
  </r>
  <r>
    <s v="HPN"/>
    <x v="5"/>
    <x v="1"/>
    <x v="4"/>
    <x v="2"/>
    <n v="17"/>
  </r>
  <r>
    <s v="HPN"/>
    <x v="5"/>
    <x v="1"/>
    <x v="4"/>
    <x v="3"/>
    <n v="11"/>
  </r>
  <r>
    <s v="HPN"/>
    <x v="5"/>
    <x v="1"/>
    <x v="5"/>
    <x v="0"/>
    <n v="15"/>
  </r>
  <r>
    <s v="HPN"/>
    <x v="5"/>
    <x v="1"/>
    <x v="5"/>
    <x v="1"/>
    <n v="12"/>
  </r>
  <r>
    <s v="HPN"/>
    <x v="5"/>
    <x v="1"/>
    <x v="5"/>
    <x v="2"/>
    <n v="11"/>
  </r>
  <r>
    <s v="HPN"/>
    <x v="5"/>
    <x v="1"/>
    <x v="5"/>
    <x v="3"/>
    <n v="2"/>
  </r>
  <r>
    <s v="HPN"/>
    <x v="6"/>
    <x v="0"/>
    <x v="0"/>
    <x v="0"/>
    <n v="22"/>
  </r>
  <r>
    <s v="HPN"/>
    <x v="6"/>
    <x v="0"/>
    <x v="0"/>
    <x v="1"/>
    <n v="49"/>
  </r>
  <r>
    <s v="HPN"/>
    <x v="6"/>
    <x v="0"/>
    <x v="0"/>
    <x v="2"/>
    <n v="55"/>
  </r>
  <r>
    <s v="HPN"/>
    <x v="6"/>
    <x v="0"/>
    <x v="0"/>
    <x v="3"/>
    <n v="72"/>
  </r>
  <r>
    <s v="HPN"/>
    <x v="6"/>
    <x v="0"/>
    <x v="1"/>
    <x v="0"/>
    <n v="63"/>
  </r>
  <r>
    <s v="HPN"/>
    <x v="6"/>
    <x v="0"/>
    <x v="1"/>
    <x v="1"/>
    <n v="19"/>
  </r>
  <r>
    <s v="HPN"/>
    <x v="6"/>
    <x v="0"/>
    <x v="1"/>
    <x v="2"/>
    <n v="69"/>
  </r>
  <r>
    <s v="HPN"/>
    <x v="6"/>
    <x v="0"/>
    <x v="1"/>
    <x v="3"/>
    <n v="91"/>
  </r>
  <r>
    <s v="HPN"/>
    <x v="6"/>
    <x v="0"/>
    <x v="2"/>
    <x v="0"/>
    <n v="20"/>
  </r>
  <r>
    <s v="HPN"/>
    <x v="6"/>
    <x v="0"/>
    <x v="2"/>
    <x v="1"/>
    <n v="38"/>
  </r>
  <r>
    <s v="HPN"/>
    <x v="6"/>
    <x v="0"/>
    <x v="2"/>
    <x v="2"/>
    <n v="73"/>
  </r>
  <r>
    <s v="HPN"/>
    <x v="6"/>
    <x v="0"/>
    <x v="2"/>
    <x v="3"/>
    <n v="72"/>
  </r>
  <r>
    <s v="HPN"/>
    <x v="6"/>
    <x v="0"/>
    <x v="3"/>
    <x v="0"/>
    <n v="79"/>
  </r>
  <r>
    <s v="HPN"/>
    <x v="6"/>
    <x v="0"/>
    <x v="3"/>
    <x v="1"/>
    <n v="95"/>
  </r>
  <r>
    <s v="HPN"/>
    <x v="6"/>
    <x v="0"/>
    <x v="3"/>
    <x v="2"/>
    <n v="38"/>
  </r>
  <r>
    <s v="HPN"/>
    <x v="6"/>
    <x v="0"/>
    <x v="3"/>
    <x v="3"/>
    <n v="39"/>
  </r>
  <r>
    <s v="HPN"/>
    <x v="6"/>
    <x v="0"/>
    <x v="4"/>
    <x v="0"/>
    <n v="24"/>
  </r>
  <r>
    <s v="HPN"/>
    <x v="6"/>
    <x v="0"/>
    <x v="4"/>
    <x v="1"/>
    <n v="43"/>
  </r>
  <r>
    <s v="HPN"/>
    <x v="6"/>
    <x v="0"/>
    <x v="4"/>
    <x v="2"/>
    <n v="54"/>
  </r>
  <r>
    <s v="HPN"/>
    <x v="6"/>
    <x v="0"/>
    <x v="4"/>
    <x v="3"/>
    <n v="16"/>
  </r>
  <r>
    <s v="HPN"/>
    <x v="6"/>
    <x v="0"/>
    <x v="5"/>
    <x v="0"/>
    <n v="27"/>
  </r>
  <r>
    <s v="HPN"/>
    <x v="6"/>
    <x v="0"/>
    <x v="5"/>
    <x v="1"/>
    <n v="10"/>
  </r>
  <r>
    <s v="HPN"/>
    <x v="6"/>
    <x v="0"/>
    <x v="5"/>
    <x v="2"/>
    <n v="35"/>
  </r>
  <r>
    <s v="HPN"/>
    <x v="6"/>
    <x v="0"/>
    <x v="5"/>
    <x v="3"/>
    <n v="71"/>
  </r>
  <r>
    <s v="HPN"/>
    <x v="6"/>
    <x v="1"/>
    <x v="0"/>
    <x v="0"/>
    <n v="3"/>
  </r>
  <r>
    <s v="HPN"/>
    <x v="6"/>
    <x v="1"/>
    <x v="0"/>
    <x v="1"/>
    <n v="2"/>
  </r>
  <r>
    <s v="HPN"/>
    <x v="6"/>
    <x v="1"/>
    <x v="0"/>
    <x v="2"/>
    <n v="45"/>
  </r>
  <r>
    <s v="HPN"/>
    <x v="6"/>
    <x v="1"/>
    <x v="0"/>
    <x v="3"/>
    <n v="7"/>
  </r>
  <r>
    <s v="HPN"/>
    <x v="6"/>
    <x v="1"/>
    <x v="1"/>
    <x v="0"/>
    <n v="16"/>
  </r>
  <r>
    <s v="HPN"/>
    <x v="6"/>
    <x v="1"/>
    <x v="1"/>
    <x v="1"/>
    <n v="62"/>
  </r>
  <r>
    <s v="HPN"/>
    <x v="6"/>
    <x v="1"/>
    <x v="1"/>
    <x v="2"/>
    <n v="2"/>
  </r>
  <r>
    <s v="HPN"/>
    <x v="6"/>
    <x v="1"/>
    <x v="1"/>
    <x v="3"/>
    <n v="3"/>
  </r>
  <r>
    <s v="HPN"/>
    <x v="6"/>
    <x v="1"/>
    <x v="2"/>
    <x v="0"/>
    <n v="3"/>
  </r>
  <r>
    <s v="HPN"/>
    <x v="6"/>
    <x v="1"/>
    <x v="2"/>
    <x v="1"/>
    <n v="3"/>
  </r>
  <r>
    <s v="HPN"/>
    <x v="6"/>
    <x v="1"/>
    <x v="2"/>
    <x v="2"/>
    <n v="2"/>
  </r>
  <r>
    <s v="HPN"/>
    <x v="6"/>
    <x v="1"/>
    <x v="2"/>
    <x v="3"/>
    <n v="5"/>
  </r>
  <r>
    <s v="HPN"/>
    <x v="6"/>
    <x v="1"/>
    <x v="3"/>
    <x v="0"/>
    <n v="8"/>
  </r>
  <r>
    <s v="HPN"/>
    <x v="6"/>
    <x v="1"/>
    <x v="3"/>
    <x v="1"/>
    <n v="0"/>
  </r>
  <r>
    <s v="HPN"/>
    <x v="6"/>
    <x v="1"/>
    <x v="3"/>
    <x v="2"/>
    <n v="1"/>
  </r>
  <r>
    <s v="HPN"/>
    <x v="6"/>
    <x v="1"/>
    <x v="3"/>
    <x v="3"/>
    <n v="4"/>
  </r>
  <r>
    <s v="HPN"/>
    <x v="6"/>
    <x v="1"/>
    <x v="4"/>
    <x v="0"/>
    <n v="0"/>
  </r>
  <r>
    <s v="HPN"/>
    <x v="6"/>
    <x v="1"/>
    <x v="4"/>
    <x v="1"/>
    <n v="36"/>
  </r>
  <r>
    <s v="HPN"/>
    <x v="6"/>
    <x v="1"/>
    <x v="4"/>
    <x v="2"/>
    <n v="8"/>
  </r>
  <r>
    <s v="HPN"/>
    <x v="6"/>
    <x v="1"/>
    <x v="4"/>
    <x v="3"/>
    <n v="2"/>
  </r>
  <r>
    <s v="HPN"/>
    <x v="6"/>
    <x v="1"/>
    <x v="5"/>
    <x v="0"/>
    <n v="2"/>
  </r>
  <r>
    <s v="HPN"/>
    <x v="6"/>
    <x v="1"/>
    <x v="5"/>
    <x v="1"/>
    <n v="2"/>
  </r>
  <r>
    <s v="HPN"/>
    <x v="6"/>
    <x v="1"/>
    <x v="5"/>
    <x v="2"/>
    <n v="2"/>
  </r>
  <r>
    <s v="HPN"/>
    <x v="6"/>
    <x v="1"/>
    <x v="5"/>
    <x v="3"/>
    <n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08">
  <r>
    <s v="NG"/>
    <x v="0"/>
    <x v="0"/>
    <s v="Leaf 1"/>
    <x v="0"/>
    <n v="13"/>
  </r>
  <r>
    <s v="NG"/>
    <x v="0"/>
    <x v="0"/>
    <s v="Leaf 1"/>
    <x v="1"/>
    <n v="12"/>
  </r>
  <r>
    <s v="NG"/>
    <x v="0"/>
    <x v="0"/>
    <s v="Leaf 1"/>
    <x v="2"/>
    <n v="12"/>
  </r>
  <r>
    <s v="NG"/>
    <x v="0"/>
    <x v="0"/>
    <s v="Leaf 1"/>
    <x v="3"/>
    <n v="18"/>
  </r>
  <r>
    <s v="NG"/>
    <x v="0"/>
    <x v="0"/>
    <s v="Leaf 2"/>
    <x v="0"/>
    <n v="5"/>
  </r>
  <r>
    <s v="NG"/>
    <x v="0"/>
    <x v="0"/>
    <s v="Leaf 2"/>
    <x v="1"/>
    <n v="5"/>
  </r>
  <r>
    <s v="NG"/>
    <x v="0"/>
    <x v="0"/>
    <s v="Leaf 2"/>
    <x v="2"/>
    <n v="4"/>
  </r>
  <r>
    <s v="NG"/>
    <x v="0"/>
    <x v="0"/>
    <s v="Leaf 2"/>
    <x v="3"/>
    <n v="8"/>
  </r>
  <r>
    <s v="NG"/>
    <x v="0"/>
    <x v="0"/>
    <s v="Leaf 3"/>
    <x v="0"/>
    <n v="22"/>
  </r>
  <r>
    <s v="NG"/>
    <x v="0"/>
    <x v="0"/>
    <s v="Leaf 3"/>
    <x v="1"/>
    <n v="5"/>
  </r>
  <r>
    <s v="NG"/>
    <x v="0"/>
    <x v="0"/>
    <s v="Leaf 3"/>
    <x v="2"/>
    <n v="7"/>
  </r>
  <r>
    <s v="NG"/>
    <x v="0"/>
    <x v="0"/>
    <s v="Leaf 3"/>
    <x v="3"/>
    <n v="5"/>
  </r>
  <r>
    <s v="NG"/>
    <x v="0"/>
    <x v="0"/>
    <s v="Leaf 4"/>
    <x v="0"/>
    <n v="20"/>
  </r>
  <r>
    <s v="NG"/>
    <x v="0"/>
    <x v="0"/>
    <s v="Leaf 4"/>
    <x v="1"/>
    <n v="4"/>
  </r>
  <r>
    <s v="NG"/>
    <x v="0"/>
    <x v="0"/>
    <s v="Leaf 4"/>
    <x v="2"/>
    <n v="5"/>
  </r>
  <r>
    <s v="NG"/>
    <x v="0"/>
    <x v="0"/>
    <s v="Leaf 4"/>
    <x v="3"/>
    <n v="11"/>
  </r>
  <r>
    <s v="NG"/>
    <x v="0"/>
    <x v="0"/>
    <s v="Leaf 5"/>
    <x v="0"/>
    <n v="13"/>
  </r>
  <r>
    <s v="NG"/>
    <x v="0"/>
    <x v="0"/>
    <s v="Leaf 5"/>
    <x v="1"/>
    <n v="1"/>
  </r>
  <r>
    <s v="NG"/>
    <x v="0"/>
    <x v="0"/>
    <s v="Leaf 5"/>
    <x v="2"/>
    <n v="1"/>
  </r>
  <r>
    <s v="NG"/>
    <x v="0"/>
    <x v="0"/>
    <s v="Leaf 5"/>
    <x v="3"/>
    <n v="1"/>
  </r>
  <r>
    <s v="NG"/>
    <x v="0"/>
    <x v="0"/>
    <s v="Leaf 6"/>
    <x v="0"/>
    <n v="5"/>
  </r>
  <r>
    <s v="NG"/>
    <x v="0"/>
    <x v="0"/>
    <s v="Leaf 6"/>
    <x v="2"/>
    <n v="2"/>
  </r>
  <r>
    <s v="NG"/>
    <x v="0"/>
    <x v="0"/>
    <s v="Leaf 6"/>
    <x v="3"/>
    <n v="7"/>
  </r>
  <r>
    <s v="NG"/>
    <x v="0"/>
    <x v="1"/>
    <s v="Leaf 1"/>
    <x v="0"/>
    <n v="79"/>
  </r>
  <r>
    <s v="NG"/>
    <x v="0"/>
    <x v="1"/>
    <s v="Leaf 1"/>
    <x v="1"/>
    <n v="77"/>
  </r>
  <r>
    <s v="NG"/>
    <x v="0"/>
    <x v="1"/>
    <s v="Leaf 1"/>
    <x v="2"/>
    <n v="68"/>
  </r>
  <r>
    <s v="NG"/>
    <x v="0"/>
    <x v="1"/>
    <s v="Leaf 1"/>
    <x v="3"/>
    <n v="73"/>
  </r>
  <r>
    <s v="NG"/>
    <x v="0"/>
    <x v="1"/>
    <s v="Leaf 2"/>
    <x v="0"/>
    <n v="82"/>
  </r>
  <r>
    <s v="NG"/>
    <x v="0"/>
    <x v="1"/>
    <s v="Leaf 2"/>
    <x v="1"/>
    <n v="49"/>
  </r>
  <r>
    <s v="NG"/>
    <x v="0"/>
    <x v="1"/>
    <s v="Leaf 2"/>
    <x v="2"/>
    <n v="12"/>
  </r>
  <r>
    <s v="NG"/>
    <x v="0"/>
    <x v="1"/>
    <s v="Leaf 2"/>
    <x v="3"/>
    <n v="35"/>
  </r>
  <r>
    <s v="NG"/>
    <x v="0"/>
    <x v="1"/>
    <s v="Leaf 3"/>
    <x v="0"/>
    <n v="125"/>
  </r>
  <r>
    <s v="NG"/>
    <x v="0"/>
    <x v="1"/>
    <s v="Leaf 3"/>
    <x v="1"/>
    <n v="33"/>
  </r>
  <r>
    <s v="NG"/>
    <x v="0"/>
    <x v="1"/>
    <s v="Leaf 3"/>
    <x v="2"/>
    <n v="35"/>
  </r>
  <r>
    <s v="NG"/>
    <x v="0"/>
    <x v="1"/>
    <s v="Leaf 3"/>
    <x v="3"/>
    <n v="9"/>
  </r>
  <r>
    <s v="NG"/>
    <x v="0"/>
    <x v="1"/>
    <s v="Leaf 4"/>
    <x v="0"/>
    <n v="89"/>
  </r>
  <r>
    <s v="NG"/>
    <x v="0"/>
    <x v="1"/>
    <s v="Leaf 4"/>
    <x v="1"/>
    <n v="23"/>
  </r>
  <r>
    <s v="NG"/>
    <x v="0"/>
    <x v="1"/>
    <s v="Leaf 4"/>
    <x v="2"/>
    <n v="38"/>
  </r>
  <r>
    <s v="NG"/>
    <x v="0"/>
    <x v="1"/>
    <s v="Leaf 4"/>
    <x v="3"/>
    <n v="68"/>
  </r>
  <r>
    <s v="NG"/>
    <x v="0"/>
    <x v="1"/>
    <s v="Leaf 5"/>
    <x v="0"/>
    <n v="116"/>
  </r>
  <r>
    <s v="NG"/>
    <x v="0"/>
    <x v="1"/>
    <s v="Leaf 5"/>
    <x v="1"/>
    <n v="3"/>
  </r>
  <r>
    <s v="NG"/>
    <x v="0"/>
    <x v="1"/>
    <s v="Leaf 5"/>
    <x v="2"/>
    <n v="16"/>
  </r>
  <r>
    <s v="NG"/>
    <x v="0"/>
    <x v="1"/>
    <s v="Leaf 5"/>
    <x v="3"/>
    <n v="17"/>
  </r>
  <r>
    <s v="NG"/>
    <x v="0"/>
    <x v="1"/>
    <s v="Leaf 6"/>
    <x v="0"/>
    <n v="55"/>
  </r>
  <r>
    <s v="NG"/>
    <x v="0"/>
    <x v="1"/>
    <s v="Leaf 6"/>
    <x v="2"/>
    <n v="3"/>
  </r>
  <r>
    <s v="NG"/>
    <x v="0"/>
    <x v="1"/>
    <s v="Leaf 6"/>
    <x v="3"/>
    <n v="26"/>
  </r>
  <r>
    <s v="NG"/>
    <x v="1"/>
    <x v="0"/>
    <s v="Leaf 1"/>
    <x v="0"/>
    <n v="9"/>
  </r>
  <r>
    <s v="NG"/>
    <x v="1"/>
    <x v="0"/>
    <s v="Leaf 1"/>
    <x v="1"/>
    <n v="6"/>
  </r>
  <r>
    <s v="NG"/>
    <x v="1"/>
    <x v="0"/>
    <s v="Leaf 1"/>
    <x v="2"/>
    <n v="13"/>
  </r>
  <r>
    <s v="NG"/>
    <x v="1"/>
    <x v="0"/>
    <s v="Leaf 1"/>
    <x v="3"/>
    <n v="2"/>
  </r>
  <r>
    <s v="NG"/>
    <x v="1"/>
    <x v="0"/>
    <s v="Leaf 2"/>
    <x v="0"/>
    <n v="3"/>
  </r>
  <r>
    <s v="NG"/>
    <x v="1"/>
    <x v="0"/>
    <s v="Leaf 2"/>
    <x v="1"/>
    <n v="4"/>
  </r>
  <r>
    <s v="NG"/>
    <x v="1"/>
    <x v="0"/>
    <s v="Leaf 2"/>
    <x v="2"/>
    <n v="6"/>
  </r>
  <r>
    <s v="NG"/>
    <x v="1"/>
    <x v="0"/>
    <s v="Leaf 2"/>
    <x v="3"/>
    <n v="5"/>
  </r>
  <r>
    <s v="NG"/>
    <x v="1"/>
    <x v="0"/>
    <s v="Leaf 3"/>
    <x v="0"/>
    <n v="13"/>
  </r>
  <r>
    <s v="NG"/>
    <x v="1"/>
    <x v="0"/>
    <s v="Leaf 3"/>
    <x v="1"/>
    <n v="2"/>
  </r>
  <r>
    <s v="NG"/>
    <x v="1"/>
    <x v="0"/>
    <s v="Leaf 3"/>
    <x v="2"/>
    <n v="10"/>
  </r>
  <r>
    <s v="NG"/>
    <x v="1"/>
    <x v="0"/>
    <s v="Leaf 3"/>
    <x v="3"/>
    <n v="6"/>
  </r>
  <r>
    <s v="NG"/>
    <x v="1"/>
    <x v="0"/>
    <s v="Leaf 4"/>
    <x v="0"/>
    <n v="8"/>
  </r>
  <r>
    <s v="NG"/>
    <x v="1"/>
    <x v="0"/>
    <s v="Leaf 4"/>
    <x v="1"/>
    <n v="2"/>
  </r>
  <r>
    <s v="NG"/>
    <x v="1"/>
    <x v="0"/>
    <s v="Leaf 4"/>
    <x v="2"/>
    <n v="31"/>
  </r>
  <r>
    <s v="NG"/>
    <x v="1"/>
    <x v="0"/>
    <s v="Leaf 4"/>
    <x v="3"/>
    <n v="2"/>
  </r>
  <r>
    <s v="NG"/>
    <x v="1"/>
    <x v="0"/>
    <s v="Leaf 5"/>
    <x v="0"/>
    <n v="2"/>
  </r>
  <r>
    <s v="NG"/>
    <x v="1"/>
    <x v="0"/>
    <s v="Leaf 5"/>
    <x v="1"/>
    <n v="11"/>
  </r>
  <r>
    <s v="NG"/>
    <x v="1"/>
    <x v="0"/>
    <s v="Leaf 5"/>
    <x v="2"/>
    <n v="7"/>
  </r>
  <r>
    <s v="NG"/>
    <x v="1"/>
    <x v="0"/>
    <s v="Leaf 5"/>
    <x v="3"/>
    <n v="2"/>
  </r>
  <r>
    <s v="NG"/>
    <x v="1"/>
    <x v="0"/>
    <s v="Leaf 6"/>
    <x v="0"/>
    <n v="41"/>
  </r>
  <r>
    <s v="NG"/>
    <x v="1"/>
    <x v="0"/>
    <s v="Leaf 6"/>
    <x v="1"/>
    <n v="4"/>
  </r>
  <r>
    <s v="NG"/>
    <x v="1"/>
    <x v="0"/>
    <s v="Leaf 6"/>
    <x v="2"/>
    <n v="25"/>
  </r>
  <r>
    <s v="NG"/>
    <x v="1"/>
    <x v="0"/>
    <s v="Leaf 6"/>
    <x v="3"/>
    <n v="6"/>
  </r>
  <r>
    <s v="NG"/>
    <x v="1"/>
    <x v="1"/>
    <s v="Leaf 1"/>
    <x v="0"/>
    <n v="117"/>
  </r>
  <r>
    <s v="NG"/>
    <x v="1"/>
    <x v="1"/>
    <s v="Leaf 1"/>
    <x v="1"/>
    <n v="106"/>
  </r>
  <r>
    <s v="NG"/>
    <x v="1"/>
    <x v="1"/>
    <s v="Leaf 1"/>
    <x v="2"/>
    <n v="51"/>
  </r>
  <r>
    <s v="NG"/>
    <x v="1"/>
    <x v="1"/>
    <s v="Leaf 1"/>
    <x v="3"/>
    <n v="114"/>
  </r>
  <r>
    <s v="NG"/>
    <x v="1"/>
    <x v="1"/>
    <s v="Leaf 2"/>
    <x v="0"/>
    <n v="42"/>
  </r>
  <r>
    <s v="NG"/>
    <x v="1"/>
    <x v="1"/>
    <s v="Leaf 2"/>
    <x v="1"/>
    <n v="10"/>
  </r>
  <r>
    <s v="NG"/>
    <x v="1"/>
    <x v="1"/>
    <s v="Leaf 2"/>
    <x v="2"/>
    <n v="87"/>
  </r>
  <r>
    <s v="NG"/>
    <x v="1"/>
    <x v="1"/>
    <s v="Leaf 2"/>
    <x v="3"/>
    <n v="50"/>
  </r>
  <r>
    <s v="NG"/>
    <x v="1"/>
    <x v="1"/>
    <s v="Leaf 3"/>
    <x v="0"/>
    <n v="131"/>
  </r>
  <r>
    <s v="NG"/>
    <x v="1"/>
    <x v="1"/>
    <s v="Leaf 3"/>
    <x v="1"/>
    <n v="8"/>
  </r>
  <r>
    <s v="NG"/>
    <x v="1"/>
    <x v="1"/>
    <s v="Leaf 3"/>
    <x v="2"/>
    <n v="87"/>
  </r>
  <r>
    <s v="NG"/>
    <x v="1"/>
    <x v="1"/>
    <s v="Leaf 3"/>
    <x v="3"/>
    <n v="205"/>
  </r>
  <r>
    <s v="NG"/>
    <x v="1"/>
    <x v="1"/>
    <s v="Leaf 4"/>
    <x v="0"/>
    <n v="91"/>
  </r>
  <r>
    <s v="NG"/>
    <x v="1"/>
    <x v="1"/>
    <s v="Leaf 4"/>
    <x v="1"/>
    <n v="14"/>
  </r>
  <r>
    <s v="NG"/>
    <x v="1"/>
    <x v="1"/>
    <s v="Leaf 4"/>
    <x v="2"/>
    <n v="137"/>
  </r>
  <r>
    <s v="NG"/>
    <x v="1"/>
    <x v="1"/>
    <s v="Leaf 4"/>
    <x v="3"/>
    <n v="21"/>
  </r>
  <r>
    <s v="NG"/>
    <x v="1"/>
    <x v="1"/>
    <s v="Leaf 5"/>
    <x v="0"/>
    <n v="12"/>
  </r>
  <r>
    <s v="NG"/>
    <x v="1"/>
    <x v="1"/>
    <s v="Leaf 5"/>
    <x v="1"/>
    <n v="38"/>
  </r>
  <r>
    <s v="NG"/>
    <x v="1"/>
    <x v="1"/>
    <s v="Leaf 5"/>
    <x v="2"/>
    <n v="116"/>
  </r>
  <r>
    <s v="NG"/>
    <x v="1"/>
    <x v="1"/>
    <s v="Leaf 5"/>
    <x v="3"/>
    <n v="55"/>
  </r>
  <r>
    <s v="NG"/>
    <x v="1"/>
    <x v="1"/>
    <s v="Leaf 6"/>
    <x v="0"/>
    <n v="0"/>
  </r>
  <r>
    <s v="NG"/>
    <x v="1"/>
    <x v="1"/>
    <s v="Leaf 6"/>
    <x v="1"/>
    <n v="41"/>
  </r>
  <r>
    <s v="NG"/>
    <x v="1"/>
    <x v="1"/>
    <s v="Leaf 6"/>
    <x v="2"/>
    <n v="66"/>
  </r>
  <r>
    <s v="NG"/>
    <x v="1"/>
    <x v="1"/>
    <s v="Leaf 6"/>
    <x v="3"/>
    <n v="139"/>
  </r>
  <r>
    <s v="NG"/>
    <x v="2"/>
    <x v="0"/>
    <s v="Leaf 1"/>
    <x v="0"/>
    <n v="3"/>
  </r>
  <r>
    <s v="NG"/>
    <x v="2"/>
    <x v="0"/>
    <s v="Leaf 1"/>
    <x v="1"/>
    <n v="11"/>
  </r>
  <r>
    <s v="NG"/>
    <x v="2"/>
    <x v="0"/>
    <s v="Leaf 1"/>
    <x v="2"/>
    <n v="2"/>
  </r>
  <r>
    <s v="NG"/>
    <x v="2"/>
    <x v="0"/>
    <s v="Leaf 1"/>
    <x v="3"/>
    <n v="7"/>
  </r>
  <r>
    <s v="NG"/>
    <x v="2"/>
    <x v="0"/>
    <s v="Leaf 2"/>
    <x v="0"/>
    <n v="1"/>
  </r>
  <r>
    <s v="NG"/>
    <x v="2"/>
    <x v="0"/>
    <s v="Leaf 2"/>
    <x v="1"/>
    <n v="0"/>
  </r>
  <r>
    <s v="NG"/>
    <x v="2"/>
    <x v="0"/>
    <s v="Leaf 2"/>
    <x v="2"/>
    <n v="8"/>
  </r>
  <r>
    <s v="NG"/>
    <x v="2"/>
    <x v="0"/>
    <s v="Leaf 2"/>
    <x v="3"/>
    <n v="2"/>
  </r>
  <r>
    <s v="NG"/>
    <x v="2"/>
    <x v="0"/>
    <s v="Leaf 3"/>
    <x v="0"/>
    <n v="10"/>
  </r>
  <r>
    <s v="NG"/>
    <x v="2"/>
    <x v="0"/>
    <s v="Leaf 3"/>
    <x v="1"/>
    <n v="10"/>
  </r>
  <r>
    <s v="NG"/>
    <x v="2"/>
    <x v="0"/>
    <s v="Leaf 3"/>
    <x v="2"/>
    <n v="3"/>
  </r>
  <r>
    <s v="NG"/>
    <x v="2"/>
    <x v="0"/>
    <s v="Leaf 3"/>
    <x v="3"/>
    <n v="4"/>
  </r>
  <r>
    <s v="NG"/>
    <x v="2"/>
    <x v="0"/>
    <s v="Leaf 4"/>
    <x v="0"/>
    <n v="9"/>
  </r>
  <r>
    <s v="NG"/>
    <x v="2"/>
    <x v="0"/>
    <s v="Leaf 4"/>
    <x v="1"/>
    <n v="7"/>
  </r>
  <r>
    <s v="NG"/>
    <x v="2"/>
    <x v="0"/>
    <s v="Leaf 4"/>
    <x v="2"/>
    <n v="8"/>
  </r>
  <r>
    <s v="NG"/>
    <x v="2"/>
    <x v="0"/>
    <s v="Leaf 4"/>
    <x v="3"/>
    <n v="8"/>
  </r>
  <r>
    <s v="NG"/>
    <x v="2"/>
    <x v="0"/>
    <s v="Leaf 5"/>
    <x v="1"/>
    <n v="1"/>
  </r>
  <r>
    <s v="NG"/>
    <x v="2"/>
    <x v="0"/>
    <s v="Leaf 5"/>
    <x v="2"/>
    <n v="1"/>
  </r>
  <r>
    <s v="NG"/>
    <x v="2"/>
    <x v="0"/>
    <s v="Leaf 5"/>
    <x v="3"/>
    <n v="3"/>
  </r>
  <r>
    <s v="NG"/>
    <x v="2"/>
    <x v="0"/>
    <s v="Leaf 6"/>
    <x v="1"/>
    <n v="7"/>
  </r>
  <r>
    <s v="NG"/>
    <x v="2"/>
    <x v="0"/>
    <s v="Leaf 6"/>
    <x v="2"/>
    <n v="2"/>
  </r>
  <r>
    <s v="NG"/>
    <x v="2"/>
    <x v="0"/>
    <s v="Leaf 6"/>
    <x v="3"/>
    <n v="3"/>
  </r>
  <r>
    <s v="NG"/>
    <x v="2"/>
    <x v="1"/>
    <s v="Leaf 1"/>
    <x v="0"/>
    <n v="1"/>
  </r>
  <r>
    <s v="NG"/>
    <x v="2"/>
    <x v="1"/>
    <s v="Leaf 1"/>
    <x v="1"/>
    <n v="8"/>
  </r>
  <r>
    <s v="NG"/>
    <x v="2"/>
    <x v="1"/>
    <s v="Leaf 1"/>
    <x v="2"/>
    <n v="2"/>
  </r>
  <r>
    <s v="NG"/>
    <x v="2"/>
    <x v="1"/>
    <s v="Leaf 1"/>
    <x v="3"/>
    <n v="1"/>
  </r>
  <r>
    <s v="NG"/>
    <x v="2"/>
    <x v="1"/>
    <s v="Leaf 2"/>
    <x v="0"/>
    <n v="0"/>
  </r>
  <r>
    <s v="NG"/>
    <x v="2"/>
    <x v="1"/>
    <s v="Leaf 2"/>
    <x v="1"/>
    <n v="2"/>
  </r>
  <r>
    <s v="NG"/>
    <x v="2"/>
    <x v="1"/>
    <s v="Leaf 2"/>
    <x v="2"/>
    <n v="8"/>
  </r>
  <r>
    <s v="NG"/>
    <x v="2"/>
    <x v="1"/>
    <s v="Leaf 2"/>
    <x v="3"/>
    <n v="3"/>
  </r>
  <r>
    <s v="NG"/>
    <x v="2"/>
    <x v="1"/>
    <s v="Leaf 3"/>
    <x v="0"/>
    <n v="3"/>
  </r>
  <r>
    <s v="NG"/>
    <x v="2"/>
    <x v="1"/>
    <s v="Leaf 3"/>
    <x v="1"/>
    <n v="7"/>
  </r>
  <r>
    <s v="NG"/>
    <x v="2"/>
    <x v="1"/>
    <s v="Leaf 3"/>
    <x v="2"/>
    <n v="4"/>
  </r>
  <r>
    <s v="NG"/>
    <x v="2"/>
    <x v="1"/>
    <s v="Leaf 3"/>
    <x v="3"/>
    <n v="5"/>
  </r>
  <r>
    <s v="NG"/>
    <x v="2"/>
    <x v="1"/>
    <s v="Leaf 4"/>
    <x v="0"/>
    <n v="2"/>
  </r>
  <r>
    <s v="NG"/>
    <x v="2"/>
    <x v="1"/>
    <s v="Leaf 4"/>
    <x v="1"/>
    <n v="6"/>
  </r>
  <r>
    <s v="NG"/>
    <x v="2"/>
    <x v="1"/>
    <s v="Leaf 4"/>
    <x v="2"/>
    <n v="10"/>
  </r>
  <r>
    <s v="NG"/>
    <x v="2"/>
    <x v="1"/>
    <s v="Leaf 4"/>
    <x v="3"/>
    <n v="4"/>
  </r>
  <r>
    <s v="NG"/>
    <x v="2"/>
    <x v="1"/>
    <s v="Leaf 5"/>
    <x v="1"/>
    <n v="3"/>
  </r>
  <r>
    <s v="NG"/>
    <x v="2"/>
    <x v="1"/>
    <s v="Leaf 5"/>
    <x v="2"/>
    <n v="8"/>
  </r>
  <r>
    <s v="NG"/>
    <x v="2"/>
    <x v="1"/>
    <s v="Leaf 5"/>
    <x v="3"/>
    <n v="7"/>
  </r>
  <r>
    <s v="NG"/>
    <x v="2"/>
    <x v="1"/>
    <s v="Leaf 6"/>
    <x v="1"/>
    <n v="5"/>
  </r>
  <r>
    <s v="NG"/>
    <x v="2"/>
    <x v="1"/>
    <s v="Leaf 6"/>
    <x v="2"/>
    <n v="0"/>
  </r>
  <r>
    <s v="NG"/>
    <x v="2"/>
    <x v="1"/>
    <s v="Leaf 6"/>
    <x v="3"/>
    <n v="1"/>
  </r>
  <r>
    <s v="NG"/>
    <x v="3"/>
    <x v="0"/>
    <s v="Leaf 1"/>
    <x v="0"/>
    <n v="3"/>
  </r>
  <r>
    <s v="NG"/>
    <x v="3"/>
    <x v="0"/>
    <s v="Leaf 1"/>
    <x v="1"/>
    <n v="18"/>
  </r>
  <r>
    <s v="NG"/>
    <x v="3"/>
    <x v="0"/>
    <s v="Leaf 1"/>
    <x v="2"/>
    <n v="1"/>
  </r>
  <r>
    <s v="NG"/>
    <x v="3"/>
    <x v="0"/>
    <s v="Leaf 1"/>
    <x v="3"/>
    <n v="9"/>
  </r>
  <r>
    <s v="NG"/>
    <x v="3"/>
    <x v="0"/>
    <s v="Leaf 2"/>
    <x v="0"/>
    <n v="12"/>
  </r>
  <r>
    <s v="NG"/>
    <x v="3"/>
    <x v="0"/>
    <s v="Leaf 2"/>
    <x v="1"/>
    <n v="14"/>
  </r>
  <r>
    <s v="NG"/>
    <x v="3"/>
    <x v="0"/>
    <s v="Leaf 2"/>
    <x v="2"/>
    <n v="6"/>
  </r>
  <r>
    <s v="NG"/>
    <x v="3"/>
    <x v="0"/>
    <s v="Leaf 2"/>
    <x v="3"/>
    <n v="1"/>
  </r>
  <r>
    <s v="NG"/>
    <x v="3"/>
    <x v="0"/>
    <s v="Leaf 3"/>
    <x v="0"/>
    <n v="11"/>
  </r>
  <r>
    <s v="NG"/>
    <x v="3"/>
    <x v="0"/>
    <s v="Leaf 3"/>
    <x v="1"/>
    <n v="9"/>
  </r>
  <r>
    <s v="NG"/>
    <x v="3"/>
    <x v="0"/>
    <s v="Leaf 3"/>
    <x v="2"/>
    <n v="1"/>
  </r>
  <r>
    <s v="NG"/>
    <x v="3"/>
    <x v="0"/>
    <s v="Leaf 3"/>
    <x v="3"/>
    <n v="15"/>
  </r>
  <r>
    <s v="NG"/>
    <x v="3"/>
    <x v="0"/>
    <s v="Leaf 4"/>
    <x v="0"/>
    <n v="3"/>
  </r>
  <r>
    <s v="NG"/>
    <x v="3"/>
    <x v="0"/>
    <s v="Leaf 4"/>
    <x v="1"/>
    <n v="6"/>
  </r>
  <r>
    <s v="NG"/>
    <x v="3"/>
    <x v="0"/>
    <s v="Leaf 4"/>
    <x v="2"/>
    <n v="6"/>
  </r>
  <r>
    <s v="NG"/>
    <x v="3"/>
    <x v="0"/>
    <s v="Leaf 4"/>
    <x v="3"/>
    <n v="9"/>
  </r>
  <r>
    <s v="NG"/>
    <x v="3"/>
    <x v="0"/>
    <s v="Leaf 5"/>
    <x v="0"/>
    <n v="7"/>
  </r>
  <r>
    <s v="NG"/>
    <x v="3"/>
    <x v="0"/>
    <s v="Leaf 5"/>
    <x v="1"/>
    <n v="5"/>
  </r>
  <r>
    <s v="NG"/>
    <x v="3"/>
    <x v="0"/>
    <s v="Leaf 5"/>
    <x v="2"/>
    <n v="1"/>
  </r>
  <r>
    <s v="NG"/>
    <x v="3"/>
    <x v="0"/>
    <s v="Leaf 5"/>
    <x v="3"/>
    <n v="3"/>
  </r>
  <r>
    <s v="NG"/>
    <x v="3"/>
    <x v="0"/>
    <s v="Leaf 6"/>
    <x v="3"/>
    <n v="7"/>
  </r>
  <r>
    <s v="NG"/>
    <x v="3"/>
    <x v="1"/>
    <s v="Leaf 1"/>
    <x v="0"/>
    <n v="0"/>
  </r>
  <r>
    <s v="NG"/>
    <x v="3"/>
    <x v="1"/>
    <s v="Leaf 1"/>
    <x v="1"/>
    <n v="2"/>
  </r>
  <r>
    <s v="NG"/>
    <x v="3"/>
    <x v="1"/>
    <s v="Leaf 1"/>
    <x v="2"/>
    <n v="1"/>
  </r>
  <r>
    <s v="NG"/>
    <x v="3"/>
    <x v="1"/>
    <s v="Leaf 1"/>
    <x v="3"/>
    <n v="5"/>
  </r>
  <r>
    <s v="NG"/>
    <x v="3"/>
    <x v="1"/>
    <s v="Leaf 2"/>
    <x v="0"/>
    <n v="4"/>
  </r>
  <r>
    <s v="NG"/>
    <x v="3"/>
    <x v="1"/>
    <s v="Leaf 2"/>
    <x v="1"/>
    <n v="5"/>
  </r>
  <r>
    <s v="NG"/>
    <x v="3"/>
    <x v="1"/>
    <s v="Leaf 2"/>
    <x v="2"/>
    <n v="1"/>
  </r>
  <r>
    <s v="NG"/>
    <x v="3"/>
    <x v="1"/>
    <s v="Leaf 2"/>
    <x v="3"/>
    <n v="1"/>
  </r>
  <r>
    <s v="NG"/>
    <x v="3"/>
    <x v="1"/>
    <s v="Leaf 3"/>
    <x v="0"/>
    <n v="1"/>
  </r>
  <r>
    <s v="NG"/>
    <x v="3"/>
    <x v="1"/>
    <s v="Leaf 3"/>
    <x v="1"/>
    <n v="5"/>
  </r>
  <r>
    <s v="NG"/>
    <x v="3"/>
    <x v="1"/>
    <s v="Leaf 3"/>
    <x v="2"/>
    <n v="1"/>
  </r>
  <r>
    <s v="NG"/>
    <x v="3"/>
    <x v="1"/>
    <s v="Leaf 3"/>
    <x v="3"/>
    <n v="4"/>
  </r>
  <r>
    <s v="NG"/>
    <x v="3"/>
    <x v="1"/>
    <s v="Leaf 4"/>
    <x v="0"/>
    <n v="1"/>
  </r>
  <r>
    <s v="NG"/>
    <x v="3"/>
    <x v="1"/>
    <s v="Leaf 4"/>
    <x v="1"/>
    <n v="0"/>
  </r>
  <r>
    <s v="NG"/>
    <x v="3"/>
    <x v="1"/>
    <s v="Leaf 4"/>
    <x v="2"/>
    <n v="1"/>
  </r>
  <r>
    <s v="NG"/>
    <x v="3"/>
    <x v="1"/>
    <s v="Leaf 4"/>
    <x v="3"/>
    <n v="8"/>
  </r>
  <r>
    <s v="NG"/>
    <x v="3"/>
    <x v="1"/>
    <s v="Leaf 5"/>
    <x v="0"/>
    <n v="0"/>
  </r>
  <r>
    <s v="NG"/>
    <x v="3"/>
    <x v="1"/>
    <s v="Leaf 5"/>
    <x v="1"/>
    <n v="0"/>
  </r>
  <r>
    <s v="NG"/>
    <x v="3"/>
    <x v="1"/>
    <s v="Leaf 5"/>
    <x v="2"/>
    <n v="0"/>
  </r>
  <r>
    <s v="NG"/>
    <x v="3"/>
    <x v="1"/>
    <s v="Leaf 5"/>
    <x v="3"/>
    <n v="3"/>
  </r>
  <r>
    <s v="NG"/>
    <x v="3"/>
    <x v="1"/>
    <s v="Leaf 6"/>
    <x v="3"/>
    <n v="6"/>
  </r>
  <r>
    <s v="NG"/>
    <x v="4"/>
    <x v="0"/>
    <s v="Leaf 1"/>
    <x v="0"/>
    <n v="194"/>
  </r>
  <r>
    <s v="NG"/>
    <x v="4"/>
    <x v="0"/>
    <s v="Leaf 1"/>
    <x v="1"/>
    <n v="77"/>
  </r>
  <r>
    <s v="NG"/>
    <x v="4"/>
    <x v="0"/>
    <s v="Leaf 1"/>
    <x v="2"/>
    <n v="58"/>
  </r>
  <r>
    <s v="NG"/>
    <x v="4"/>
    <x v="0"/>
    <s v="Leaf 1"/>
    <x v="3"/>
    <n v="154"/>
  </r>
  <r>
    <s v="NG"/>
    <x v="4"/>
    <x v="0"/>
    <s v="Leaf 2"/>
    <x v="0"/>
    <n v="100"/>
  </r>
  <r>
    <s v="NG"/>
    <x v="4"/>
    <x v="0"/>
    <s v="Leaf 2"/>
    <x v="1"/>
    <n v="70"/>
  </r>
  <r>
    <s v="NG"/>
    <x v="4"/>
    <x v="0"/>
    <s v="Leaf 2"/>
    <x v="2"/>
    <n v="72"/>
  </r>
  <r>
    <s v="NG"/>
    <x v="4"/>
    <x v="0"/>
    <s v="Leaf 2"/>
    <x v="3"/>
    <n v="28"/>
  </r>
  <r>
    <s v="NG"/>
    <x v="4"/>
    <x v="0"/>
    <s v="Leaf 3"/>
    <x v="0"/>
    <n v="44"/>
  </r>
  <r>
    <s v="NG"/>
    <x v="4"/>
    <x v="0"/>
    <s v="Leaf 3"/>
    <x v="1"/>
    <n v="38"/>
  </r>
  <r>
    <s v="NG"/>
    <x v="4"/>
    <x v="0"/>
    <s v="Leaf 3"/>
    <x v="2"/>
    <n v="55"/>
  </r>
  <r>
    <s v="NG"/>
    <x v="4"/>
    <x v="0"/>
    <s v="Leaf 3"/>
    <x v="3"/>
    <n v="124"/>
  </r>
  <r>
    <s v="NG"/>
    <x v="4"/>
    <x v="0"/>
    <s v="Leaf 4"/>
    <x v="0"/>
    <n v="65"/>
  </r>
  <r>
    <s v="NG"/>
    <x v="4"/>
    <x v="0"/>
    <s v="Leaf 4"/>
    <x v="1"/>
    <n v="52"/>
  </r>
  <r>
    <s v="NG"/>
    <x v="4"/>
    <x v="0"/>
    <s v="Leaf 4"/>
    <x v="2"/>
    <n v="63"/>
  </r>
  <r>
    <s v="NG"/>
    <x v="4"/>
    <x v="0"/>
    <s v="Leaf 4"/>
    <x v="3"/>
    <n v="88"/>
  </r>
  <r>
    <s v="NG"/>
    <x v="4"/>
    <x v="0"/>
    <s v="Leaf 5"/>
    <x v="0"/>
    <n v="45"/>
  </r>
  <r>
    <s v="NG"/>
    <x v="4"/>
    <x v="0"/>
    <s v="Leaf 5"/>
    <x v="1"/>
    <n v="39"/>
  </r>
  <r>
    <s v="NG"/>
    <x v="4"/>
    <x v="0"/>
    <s v="Leaf 5"/>
    <x v="2"/>
    <n v="38"/>
  </r>
  <r>
    <s v="NG"/>
    <x v="4"/>
    <x v="0"/>
    <s v="Leaf 5"/>
    <x v="3"/>
    <n v="175"/>
  </r>
  <r>
    <s v="NG"/>
    <x v="4"/>
    <x v="1"/>
    <s v="Leaf 1"/>
    <x v="0"/>
    <n v="9"/>
  </r>
  <r>
    <s v="NG"/>
    <x v="4"/>
    <x v="1"/>
    <s v="Leaf 1"/>
    <x v="1"/>
    <n v="21"/>
  </r>
  <r>
    <s v="NG"/>
    <x v="4"/>
    <x v="1"/>
    <s v="Leaf 1"/>
    <x v="2"/>
    <n v="3"/>
  </r>
  <r>
    <s v="NG"/>
    <x v="4"/>
    <x v="1"/>
    <s v="Leaf 1"/>
    <x v="3"/>
    <n v="35"/>
  </r>
  <r>
    <s v="NG"/>
    <x v="4"/>
    <x v="1"/>
    <s v="Leaf 2"/>
    <x v="0"/>
    <n v="8"/>
  </r>
  <r>
    <s v="NG"/>
    <x v="4"/>
    <x v="1"/>
    <s v="Leaf 2"/>
    <x v="1"/>
    <n v="12"/>
  </r>
  <r>
    <s v="NG"/>
    <x v="4"/>
    <x v="1"/>
    <s v="Leaf 2"/>
    <x v="2"/>
    <n v="6"/>
  </r>
  <r>
    <s v="NG"/>
    <x v="4"/>
    <x v="1"/>
    <s v="Leaf 2"/>
    <x v="3"/>
    <n v="30"/>
  </r>
  <r>
    <s v="NG"/>
    <x v="4"/>
    <x v="1"/>
    <s v="Leaf 3"/>
    <x v="0"/>
    <n v="15"/>
  </r>
  <r>
    <s v="NG"/>
    <x v="4"/>
    <x v="1"/>
    <s v="Leaf 3"/>
    <x v="1"/>
    <n v="8"/>
  </r>
  <r>
    <s v="NG"/>
    <x v="4"/>
    <x v="1"/>
    <s v="Leaf 3"/>
    <x v="2"/>
    <n v="20"/>
  </r>
  <r>
    <s v="NG"/>
    <x v="4"/>
    <x v="1"/>
    <s v="Leaf 3"/>
    <x v="3"/>
    <n v="48"/>
  </r>
  <r>
    <s v="NG"/>
    <x v="4"/>
    <x v="1"/>
    <s v="Leaf 4"/>
    <x v="0"/>
    <n v="23"/>
  </r>
  <r>
    <s v="NG"/>
    <x v="4"/>
    <x v="1"/>
    <s v="Leaf 4"/>
    <x v="1"/>
    <n v="12"/>
  </r>
  <r>
    <s v="NG"/>
    <x v="4"/>
    <x v="1"/>
    <s v="Leaf 4"/>
    <x v="2"/>
    <n v="5"/>
  </r>
  <r>
    <s v="NG"/>
    <x v="4"/>
    <x v="1"/>
    <s v="Leaf 4"/>
    <x v="3"/>
    <n v="20"/>
  </r>
  <r>
    <s v="NG"/>
    <x v="4"/>
    <x v="1"/>
    <s v="Leaf 5"/>
    <x v="0"/>
    <n v="3"/>
  </r>
  <r>
    <s v="NG"/>
    <x v="4"/>
    <x v="1"/>
    <s v="Leaf 5"/>
    <x v="1"/>
    <n v="17"/>
  </r>
  <r>
    <s v="NG"/>
    <x v="4"/>
    <x v="1"/>
    <s v="Leaf 5"/>
    <x v="2"/>
    <n v="3"/>
  </r>
  <r>
    <s v="NG"/>
    <x v="4"/>
    <x v="1"/>
    <s v="Leaf 5"/>
    <x v="3"/>
    <n v="43"/>
  </r>
  <r>
    <s v="NG"/>
    <x v="5"/>
    <x v="0"/>
    <s v="Leaf 1"/>
    <x v="0"/>
    <n v="17"/>
  </r>
  <r>
    <s v="NG"/>
    <x v="5"/>
    <x v="0"/>
    <s v="Leaf 1"/>
    <x v="1"/>
    <n v="15"/>
  </r>
  <r>
    <s v="NG"/>
    <x v="5"/>
    <x v="0"/>
    <s v="Leaf 1"/>
    <x v="2"/>
    <n v="15"/>
  </r>
  <r>
    <s v="NG"/>
    <x v="5"/>
    <x v="0"/>
    <s v="Leaf 1"/>
    <x v="3"/>
    <n v="37"/>
  </r>
  <r>
    <s v="NG"/>
    <x v="5"/>
    <x v="0"/>
    <s v="Leaf 2"/>
    <x v="0"/>
    <n v="15"/>
  </r>
  <r>
    <s v="NG"/>
    <x v="5"/>
    <x v="0"/>
    <s v="Leaf 2"/>
    <x v="1"/>
    <n v="9"/>
  </r>
  <r>
    <s v="NG"/>
    <x v="5"/>
    <x v="0"/>
    <s v="Leaf 2"/>
    <x v="2"/>
    <n v="25"/>
  </r>
  <r>
    <s v="NG"/>
    <x v="5"/>
    <x v="0"/>
    <s v="Leaf 2"/>
    <x v="3"/>
    <n v="20"/>
  </r>
  <r>
    <s v="NG"/>
    <x v="5"/>
    <x v="0"/>
    <s v="Leaf 3"/>
    <x v="0"/>
    <n v="11"/>
  </r>
  <r>
    <s v="NG"/>
    <x v="5"/>
    <x v="0"/>
    <s v="Leaf 3"/>
    <x v="1"/>
    <n v="5"/>
  </r>
  <r>
    <s v="NG"/>
    <x v="5"/>
    <x v="0"/>
    <s v="Leaf 3"/>
    <x v="2"/>
    <n v="9"/>
  </r>
  <r>
    <s v="NG"/>
    <x v="5"/>
    <x v="0"/>
    <s v="Leaf 3"/>
    <x v="3"/>
    <n v="28"/>
  </r>
  <r>
    <s v="NG"/>
    <x v="5"/>
    <x v="0"/>
    <s v="Leaf 4"/>
    <x v="0"/>
    <n v="12"/>
  </r>
  <r>
    <s v="NG"/>
    <x v="5"/>
    <x v="0"/>
    <s v="Leaf 4"/>
    <x v="1"/>
    <n v="18"/>
  </r>
  <r>
    <s v="NG"/>
    <x v="5"/>
    <x v="0"/>
    <s v="Leaf 4"/>
    <x v="2"/>
    <n v="8"/>
  </r>
  <r>
    <s v="NG"/>
    <x v="5"/>
    <x v="0"/>
    <s v="Leaf 4"/>
    <x v="3"/>
    <n v="17"/>
  </r>
  <r>
    <s v="NG"/>
    <x v="5"/>
    <x v="0"/>
    <s v="Leaf 5"/>
    <x v="0"/>
    <n v="20"/>
  </r>
  <r>
    <s v="NG"/>
    <x v="5"/>
    <x v="0"/>
    <s v="Leaf 5"/>
    <x v="1"/>
    <n v="10"/>
  </r>
  <r>
    <s v="NG"/>
    <x v="5"/>
    <x v="0"/>
    <s v="Leaf 5"/>
    <x v="2"/>
    <n v="8"/>
  </r>
  <r>
    <s v="NG"/>
    <x v="5"/>
    <x v="0"/>
    <s v="Leaf 5"/>
    <x v="3"/>
    <n v="9"/>
  </r>
  <r>
    <s v="NG"/>
    <x v="5"/>
    <x v="0"/>
    <s v="Leaf 6"/>
    <x v="1"/>
    <n v="6"/>
  </r>
  <r>
    <s v="NG"/>
    <x v="5"/>
    <x v="1"/>
    <s v="Leaf 1"/>
    <x v="0"/>
    <n v="10"/>
  </r>
  <r>
    <s v="NG"/>
    <x v="5"/>
    <x v="1"/>
    <s v="Leaf 1"/>
    <x v="1"/>
    <n v="33"/>
  </r>
  <r>
    <s v="NG"/>
    <x v="5"/>
    <x v="1"/>
    <s v="Leaf 1"/>
    <x v="2"/>
    <n v="41"/>
  </r>
  <r>
    <s v="NG"/>
    <x v="5"/>
    <x v="1"/>
    <s v="Leaf 1"/>
    <x v="3"/>
    <n v="19"/>
  </r>
  <r>
    <s v="NG"/>
    <x v="5"/>
    <x v="1"/>
    <s v="Leaf 2"/>
    <x v="0"/>
    <n v="3"/>
  </r>
  <r>
    <s v="NG"/>
    <x v="5"/>
    <x v="1"/>
    <s v="Leaf 2"/>
    <x v="1"/>
    <n v="27"/>
  </r>
  <r>
    <s v="NG"/>
    <x v="5"/>
    <x v="1"/>
    <s v="Leaf 2"/>
    <x v="2"/>
    <n v="46"/>
  </r>
  <r>
    <s v="NG"/>
    <x v="5"/>
    <x v="1"/>
    <s v="Leaf 2"/>
    <x v="3"/>
    <n v="29"/>
  </r>
  <r>
    <s v="NG"/>
    <x v="5"/>
    <x v="1"/>
    <s v="Leaf 3"/>
    <x v="0"/>
    <n v="50"/>
  </r>
  <r>
    <s v="NG"/>
    <x v="5"/>
    <x v="1"/>
    <s v="Leaf 3"/>
    <x v="1"/>
    <n v="30"/>
  </r>
  <r>
    <s v="NG"/>
    <x v="5"/>
    <x v="1"/>
    <s v="Leaf 3"/>
    <x v="2"/>
    <n v="5"/>
  </r>
  <r>
    <s v="NG"/>
    <x v="5"/>
    <x v="1"/>
    <s v="Leaf 3"/>
    <x v="3"/>
    <n v="37"/>
  </r>
  <r>
    <s v="NG"/>
    <x v="5"/>
    <x v="1"/>
    <s v="Leaf 4"/>
    <x v="0"/>
    <n v="34"/>
  </r>
  <r>
    <s v="NG"/>
    <x v="5"/>
    <x v="1"/>
    <s v="Leaf 4"/>
    <x v="1"/>
    <n v="47"/>
  </r>
  <r>
    <s v="NG"/>
    <x v="5"/>
    <x v="1"/>
    <s v="Leaf 4"/>
    <x v="2"/>
    <n v="0"/>
  </r>
  <r>
    <s v="NG"/>
    <x v="5"/>
    <x v="1"/>
    <s v="Leaf 4"/>
    <x v="3"/>
    <n v="9"/>
  </r>
  <r>
    <s v="NG"/>
    <x v="5"/>
    <x v="1"/>
    <s v="Leaf 5"/>
    <x v="0"/>
    <n v="17"/>
  </r>
  <r>
    <s v="NG"/>
    <x v="5"/>
    <x v="1"/>
    <s v="Leaf 5"/>
    <x v="1"/>
    <n v="8"/>
  </r>
  <r>
    <s v="NG"/>
    <x v="5"/>
    <x v="1"/>
    <s v="Leaf 5"/>
    <x v="2"/>
    <n v="2"/>
  </r>
  <r>
    <s v="NG"/>
    <x v="5"/>
    <x v="1"/>
    <s v="Leaf 5"/>
    <x v="3"/>
    <n v="11"/>
  </r>
  <r>
    <s v="NG"/>
    <x v="5"/>
    <x v="1"/>
    <s v="Leaf 6"/>
    <x v="1"/>
    <n v="37"/>
  </r>
  <r>
    <s v="NG"/>
    <x v="6"/>
    <x v="0"/>
    <s v="Leaf 1"/>
    <x v="0"/>
    <n v="38"/>
  </r>
  <r>
    <s v="NG"/>
    <x v="6"/>
    <x v="0"/>
    <s v="Leaf 1"/>
    <x v="1"/>
    <n v="30"/>
  </r>
  <r>
    <s v="NG"/>
    <x v="6"/>
    <x v="0"/>
    <s v="Leaf 1"/>
    <x v="2"/>
    <n v="47"/>
  </r>
  <r>
    <s v="NG"/>
    <x v="6"/>
    <x v="0"/>
    <s v="Leaf 1"/>
    <x v="3"/>
    <n v="89"/>
  </r>
  <r>
    <s v="NG"/>
    <x v="6"/>
    <x v="0"/>
    <s v="Leaf 2"/>
    <x v="0"/>
    <n v="30"/>
  </r>
  <r>
    <s v="NG"/>
    <x v="6"/>
    <x v="0"/>
    <s v="Leaf 2"/>
    <x v="1"/>
    <n v="19"/>
  </r>
  <r>
    <s v="NG"/>
    <x v="6"/>
    <x v="0"/>
    <s v="Leaf 2"/>
    <x v="2"/>
    <n v="138"/>
  </r>
  <r>
    <s v="NG"/>
    <x v="6"/>
    <x v="0"/>
    <s v="Leaf 2"/>
    <x v="3"/>
    <n v="51"/>
  </r>
  <r>
    <s v="NG"/>
    <x v="6"/>
    <x v="0"/>
    <s v="Leaf 3"/>
    <x v="0"/>
    <n v="92"/>
  </r>
  <r>
    <s v="NG"/>
    <x v="6"/>
    <x v="0"/>
    <s v="Leaf 3"/>
    <x v="1"/>
    <n v="78"/>
  </r>
  <r>
    <s v="NG"/>
    <x v="6"/>
    <x v="0"/>
    <s v="Leaf 3"/>
    <x v="2"/>
    <n v="33"/>
  </r>
  <r>
    <s v="NG"/>
    <x v="6"/>
    <x v="0"/>
    <s v="Leaf 3"/>
    <x v="3"/>
    <n v="58"/>
  </r>
  <r>
    <s v="NG"/>
    <x v="6"/>
    <x v="0"/>
    <s v="Leaf 4"/>
    <x v="0"/>
    <n v="46"/>
  </r>
  <r>
    <s v="NG"/>
    <x v="6"/>
    <x v="0"/>
    <s v="Leaf 4"/>
    <x v="1"/>
    <n v="87"/>
  </r>
  <r>
    <s v="NG"/>
    <x v="6"/>
    <x v="0"/>
    <s v="Leaf 4"/>
    <x v="2"/>
    <n v="64"/>
  </r>
  <r>
    <s v="NG"/>
    <x v="6"/>
    <x v="0"/>
    <s v="Leaf 4"/>
    <x v="3"/>
    <n v="66"/>
  </r>
  <r>
    <s v="NG"/>
    <x v="6"/>
    <x v="0"/>
    <s v="Leaf 5"/>
    <x v="0"/>
    <n v="54"/>
  </r>
  <r>
    <s v="NG"/>
    <x v="6"/>
    <x v="0"/>
    <s v="Leaf 5"/>
    <x v="1"/>
    <n v="92"/>
  </r>
  <r>
    <s v="NG"/>
    <x v="6"/>
    <x v="0"/>
    <s v="Leaf 5"/>
    <x v="2"/>
    <n v="41"/>
  </r>
  <r>
    <s v="NG"/>
    <x v="6"/>
    <x v="0"/>
    <s v="Leaf 5"/>
    <x v="3"/>
    <n v="60"/>
  </r>
  <r>
    <s v="NG"/>
    <x v="6"/>
    <x v="0"/>
    <s v="Leaf 6"/>
    <x v="0"/>
    <n v="78"/>
  </r>
  <r>
    <s v="NG"/>
    <x v="6"/>
    <x v="0"/>
    <s v="Leaf 6"/>
    <x v="2"/>
    <n v="133"/>
  </r>
  <r>
    <s v="NG"/>
    <x v="6"/>
    <x v="0"/>
    <s v="Leaf 6"/>
    <x v="3"/>
    <n v="21"/>
  </r>
  <r>
    <s v="NG"/>
    <x v="6"/>
    <x v="1"/>
    <s v="Leaf 1"/>
    <x v="0"/>
    <n v="26"/>
  </r>
  <r>
    <s v="NG"/>
    <x v="6"/>
    <x v="1"/>
    <s v="Leaf 1"/>
    <x v="1"/>
    <n v="0"/>
  </r>
  <r>
    <s v="NG"/>
    <x v="6"/>
    <x v="1"/>
    <s v="Leaf 1"/>
    <x v="2"/>
    <n v="0"/>
  </r>
  <r>
    <s v="NG"/>
    <x v="6"/>
    <x v="1"/>
    <s v="Leaf 1"/>
    <x v="3"/>
    <n v="0"/>
  </r>
  <r>
    <s v="NG"/>
    <x v="6"/>
    <x v="1"/>
    <s v="Leaf 2"/>
    <x v="0"/>
    <n v="0"/>
  </r>
  <r>
    <s v="NG"/>
    <x v="6"/>
    <x v="1"/>
    <s v="Leaf 2"/>
    <x v="1"/>
    <n v="0"/>
  </r>
  <r>
    <s v="NG"/>
    <x v="6"/>
    <x v="1"/>
    <s v="Leaf 2"/>
    <x v="2"/>
    <n v="2"/>
  </r>
  <r>
    <s v="NG"/>
    <x v="6"/>
    <x v="1"/>
    <s v="Leaf 2"/>
    <x v="3"/>
    <n v="0"/>
  </r>
  <r>
    <s v="NG"/>
    <x v="6"/>
    <x v="1"/>
    <s v="Leaf 3"/>
    <x v="0"/>
    <n v="2"/>
  </r>
  <r>
    <s v="NG"/>
    <x v="6"/>
    <x v="1"/>
    <s v="Leaf 3"/>
    <x v="1"/>
    <n v="0"/>
  </r>
  <r>
    <s v="NG"/>
    <x v="6"/>
    <x v="1"/>
    <s v="Leaf 3"/>
    <x v="2"/>
    <n v="1"/>
  </r>
  <r>
    <s v="NG"/>
    <x v="6"/>
    <x v="1"/>
    <s v="Leaf 3"/>
    <x v="3"/>
    <n v="0"/>
  </r>
  <r>
    <s v="NG"/>
    <x v="6"/>
    <x v="1"/>
    <s v="Leaf 4"/>
    <x v="0"/>
    <n v="0"/>
  </r>
  <r>
    <s v="NG"/>
    <x v="6"/>
    <x v="1"/>
    <s v="Leaf 4"/>
    <x v="1"/>
    <n v="0"/>
  </r>
  <r>
    <s v="NG"/>
    <x v="6"/>
    <x v="1"/>
    <s v="Leaf 4"/>
    <x v="2"/>
    <n v="2"/>
  </r>
  <r>
    <s v="NG"/>
    <x v="6"/>
    <x v="1"/>
    <s v="Leaf 4"/>
    <x v="3"/>
    <n v="1"/>
  </r>
  <r>
    <s v="NG"/>
    <x v="6"/>
    <x v="1"/>
    <s v="Leaf 5"/>
    <x v="0"/>
    <n v="2"/>
  </r>
  <r>
    <s v="NG"/>
    <x v="6"/>
    <x v="1"/>
    <s v="Leaf 5"/>
    <x v="1"/>
    <n v="0"/>
  </r>
  <r>
    <s v="NG"/>
    <x v="6"/>
    <x v="1"/>
    <s v="Leaf 5"/>
    <x v="2"/>
    <n v="0"/>
  </r>
  <r>
    <s v="NG"/>
    <x v="6"/>
    <x v="1"/>
    <s v="Leaf 5"/>
    <x v="3"/>
    <n v="0"/>
  </r>
  <r>
    <s v="NG"/>
    <x v="6"/>
    <x v="1"/>
    <s v="Leaf 6"/>
    <x v="0"/>
    <n v="6"/>
  </r>
  <r>
    <s v="NG"/>
    <x v="6"/>
    <x v="1"/>
    <s v="Leaf 6"/>
    <x v="2"/>
    <n v="24"/>
  </r>
  <r>
    <s v="NG"/>
    <x v="6"/>
    <x v="1"/>
    <s v="Leaf 6"/>
    <x v="3"/>
    <n v="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58">
  <r>
    <s v="HPN"/>
    <x v="0"/>
    <n v="13"/>
    <s v="S lesion"/>
    <x v="0"/>
    <x v="0"/>
    <n v="0.32800000000000001"/>
    <n v="3.2799999999999999E-3"/>
  </r>
  <r>
    <s v="HPN"/>
    <x v="0"/>
    <n v="13"/>
    <s v="S lesion"/>
    <x v="0"/>
    <x v="1"/>
    <n v="0.59899999999999998"/>
    <n v="5.9899999999999997E-3"/>
  </r>
  <r>
    <s v="HPN"/>
    <x v="0"/>
    <n v="13"/>
    <s v="S lesion"/>
    <x v="0"/>
    <x v="2"/>
    <n v="0.41599999999999998"/>
    <n v="4.1599999999999996E-3"/>
  </r>
  <r>
    <s v="HPN"/>
    <x v="0"/>
    <n v="13"/>
    <s v="S lesion"/>
    <x v="0"/>
    <x v="3"/>
    <n v="0.44900000000000001"/>
    <n v="4.4900000000000001E-3"/>
  </r>
  <r>
    <s v="HPN"/>
    <x v="0"/>
    <n v="13"/>
    <s v="S lesion"/>
    <x v="1"/>
    <x v="0"/>
    <n v="0.35100000000000003"/>
    <n v="3.5100000000000001E-3"/>
  </r>
  <r>
    <s v="HPN"/>
    <x v="0"/>
    <n v="13"/>
    <s v="S lesion"/>
    <x v="1"/>
    <x v="1"/>
    <n v="0.52300000000000002"/>
    <n v="5.2300000000000003E-3"/>
  </r>
  <r>
    <s v="HPN"/>
    <x v="0"/>
    <n v="13"/>
    <s v="S lesion"/>
    <x v="1"/>
    <x v="2"/>
    <n v="0.35799999999999998"/>
    <n v="3.5799999999999998E-3"/>
  </r>
  <r>
    <s v="HPN"/>
    <x v="0"/>
    <n v="13"/>
    <s v="S lesion"/>
    <x v="1"/>
    <x v="3"/>
    <n v="0.46800000000000003"/>
    <n v="4.6800000000000001E-3"/>
  </r>
  <r>
    <s v="HPN"/>
    <x v="0"/>
    <n v="13"/>
    <s v="S lesion"/>
    <x v="2"/>
    <x v="0"/>
    <n v="0.36"/>
    <n v="3.5999999999999999E-3"/>
  </r>
  <r>
    <s v="HPN"/>
    <x v="0"/>
    <n v="13"/>
    <s v="S lesion"/>
    <x v="2"/>
    <x v="1"/>
    <n v="0.307"/>
    <n v="3.0699999999999998E-3"/>
  </r>
  <r>
    <s v="HPN"/>
    <x v="0"/>
    <n v="13"/>
    <s v="S lesion"/>
    <x v="2"/>
    <x v="2"/>
    <n v="0.32800000000000001"/>
    <n v="3.2799999999999999E-3"/>
  </r>
  <r>
    <s v="HPN"/>
    <x v="0"/>
    <n v="13"/>
    <s v="S lesion"/>
    <x v="2"/>
    <x v="3"/>
    <n v="0.35200000000000004"/>
    <n v="3.5200000000000001E-3"/>
  </r>
  <r>
    <s v="HPN"/>
    <x v="0"/>
    <n v="13"/>
    <s v="S lesion"/>
    <x v="3"/>
    <x v="0"/>
    <n v="0.48199999999999998"/>
    <n v="4.8199999999999996E-3"/>
  </r>
  <r>
    <s v="HPN"/>
    <x v="0"/>
    <n v="13"/>
    <s v="S lesion"/>
    <x v="3"/>
    <x v="1"/>
    <n v="0.38"/>
    <n v="3.8E-3"/>
  </r>
  <r>
    <s v="HPN"/>
    <x v="0"/>
    <n v="13"/>
    <s v="S lesion"/>
    <x v="3"/>
    <x v="2"/>
    <n v="0.28500000000000003"/>
    <n v="2.8500000000000001E-3"/>
  </r>
  <r>
    <s v="HPN"/>
    <x v="0"/>
    <n v="13"/>
    <s v="S lesion"/>
    <x v="3"/>
    <x v="3"/>
    <n v="0.438"/>
    <n v="4.3800000000000002E-3"/>
  </r>
  <r>
    <s v="HPN"/>
    <x v="0"/>
    <n v="13"/>
    <s v="S lesion"/>
    <x v="4"/>
    <x v="0"/>
    <n v="0.5"/>
    <n v="5.0000000000000001E-3"/>
  </r>
  <r>
    <s v="HPN"/>
    <x v="0"/>
    <n v="13"/>
    <s v="S lesion"/>
    <x v="4"/>
    <x v="1"/>
    <n v="0.27999999999999997"/>
    <n v="2.8E-3"/>
  </r>
  <r>
    <s v="HPN"/>
    <x v="0"/>
    <n v="13"/>
    <s v="S lesion"/>
    <x v="4"/>
    <x v="2"/>
    <n v="0.5"/>
    <n v="5.0000000000000001E-3"/>
  </r>
  <r>
    <s v="HPN"/>
    <x v="0"/>
    <n v="13"/>
    <s v="S lesion"/>
    <x v="4"/>
    <x v="3"/>
    <n v="0.24099999999999999"/>
    <n v="2.4099999999999998E-3"/>
  </r>
  <r>
    <s v="HPN"/>
    <x v="0"/>
    <n v="13"/>
    <s v="S lesion"/>
    <x v="5"/>
    <x v="0"/>
    <n v="0.35000000000000003"/>
    <n v="3.5000000000000001E-3"/>
  </r>
  <r>
    <s v="HPN"/>
    <x v="0"/>
    <n v="13"/>
    <s v="S lesion"/>
    <x v="5"/>
    <x v="1"/>
    <n v="0.375"/>
    <n v="3.7499999999999999E-3"/>
  </r>
  <r>
    <s v="HPN"/>
    <x v="0"/>
    <n v="13"/>
    <s v="S lesion"/>
    <x v="5"/>
    <x v="2"/>
    <n v="0.316"/>
    <n v="3.16E-3"/>
  </r>
  <r>
    <s v="HPN"/>
    <x v="0"/>
    <n v="13"/>
    <s v="S lesion"/>
    <x v="5"/>
    <x v="3"/>
    <n v="0.38899999999999996"/>
    <n v="3.8899999999999998E-3"/>
  </r>
  <r>
    <s v="HPN"/>
    <x v="1"/>
    <n v="11"/>
    <s v="S lesion"/>
    <x v="0"/>
    <x v="0"/>
    <n v="0.41799999999999998"/>
    <n v="4.1799999999999997E-3"/>
  </r>
  <r>
    <s v="HPN"/>
    <x v="1"/>
    <n v="11"/>
    <s v="S lesion"/>
    <x v="0"/>
    <x v="1"/>
    <n v="0.28700000000000003"/>
    <n v="2.8700000000000002E-3"/>
  </r>
  <r>
    <s v="HPN"/>
    <x v="1"/>
    <n v="11"/>
    <s v="S lesion"/>
    <x v="0"/>
    <x v="2"/>
    <n v="0.27699999999999997"/>
    <n v="2.7699999999999999E-3"/>
  </r>
  <r>
    <s v="HPN"/>
    <x v="1"/>
    <n v="11"/>
    <s v="S lesion"/>
    <x v="0"/>
    <x v="3"/>
    <n v="0.23100000000000001"/>
    <n v="2.31E-3"/>
  </r>
  <r>
    <s v="HPN"/>
    <x v="1"/>
    <n v="11"/>
    <s v="S lesion"/>
    <x v="1"/>
    <x v="0"/>
    <n v="0.24099999999999999"/>
    <n v="2.4099999999999998E-3"/>
  </r>
  <r>
    <s v="HPN"/>
    <x v="1"/>
    <n v="11"/>
    <s v="S lesion"/>
    <x v="1"/>
    <x v="1"/>
    <n v="0.318"/>
    <n v="3.1800000000000001E-3"/>
  </r>
  <r>
    <s v="HPN"/>
    <x v="1"/>
    <n v="11"/>
    <s v="S lesion"/>
    <x v="1"/>
    <x v="2"/>
    <n v="0.35100000000000003"/>
    <n v="3.5100000000000001E-3"/>
  </r>
  <r>
    <s v="HPN"/>
    <x v="1"/>
    <n v="11"/>
    <s v="S lesion"/>
    <x v="1"/>
    <x v="3"/>
    <n v="0.23200000000000001"/>
    <n v="2.32E-3"/>
  </r>
  <r>
    <s v="HPN"/>
    <x v="1"/>
    <n v="11"/>
    <s v="S lesion"/>
    <x v="2"/>
    <x v="0"/>
    <n v="0.48199999999999998"/>
    <n v="4.8199999999999996E-3"/>
  </r>
  <r>
    <s v="HPN"/>
    <x v="1"/>
    <n v="11"/>
    <s v="S lesion"/>
    <x v="2"/>
    <x v="1"/>
    <n v="0.34099999999999997"/>
    <n v="3.4099999999999998E-3"/>
  </r>
  <r>
    <s v="HPN"/>
    <x v="1"/>
    <n v="11"/>
    <s v="S lesion"/>
    <x v="2"/>
    <x v="2"/>
    <n v="0.35899999999999999"/>
    <n v="3.5899999999999999E-3"/>
  </r>
  <r>
    <s v="HPN"/>
    <x v="1"/>
    <n v="11"/>
    <s v="S lesion"/>
    <x v="2"/>
    <x v="3"/>
    <n v="0.378"/>
    <n v="3.7799999999999999E-3"/>
  </r>
  <r>
    <s v="HPN"/>
    <x v="1"/>
    <n v="11"/>
    <s v="S lesion"/>
    <x v="3"/>
    <x v="0"/>
    <n v="0.51400000000000001"/>
    <n v="5.1399999999999996E-3"/>
  </r>
  <r>
    <s v="HPN"/>
    <x v="1"/>
    <n v="11"/>
    <s v="S lesion"/>
    <x v="3"/>
    <x v="1"/>
    <n v="0.44900000000000001"/>
    <n v="4.4900000000000001E-3"/>
  </r>
  <r>
    <s v="HPN"/>
    <x v="1"/>
    <n v="11"/>
    <s v="S lesion"/>
    <x v="3"/>
    <x v="2"/>
    <n v="0.215"/>
    <n v="2.15E-3"/>
  </r>
  <r>
    <s v="HPN"/>
    <x v="1"/>
    <n v="11"/>
    <s v="S lesion"/>
    <x v="3"/>
    <x v="3"/>
    <n v="0.22300000000000003"/>
    <n v="2.2300000000000002E-3"/>
  </r>
  <r>
    <s v="HPN"/>
    <x v="1"/>
    <n v="11"/>
    <s v="S lesion"/>
    <x v="4"/>
    <x v="0"/>
    <n v="0.55999999999999994"/>
    <n v="5.5999999999999999E-3"/>
  </r>
  <r>
    <s v="HPN"/>
    <x v="1"/>
    <n v="11"/>
    <s v="S lesion"/>
    <x v="4"/>
    <x v="1"/>
    <n v="0.3"/>
    <n v="3.0000000000000001E-3"/>
  </r>
  <r>
    <s v="HPN"/>
    <x v="1"/>
    <n v="11"/>
    <s v="S lesion"/>
    <x v="4"/>
    <x v="2"/>
    <n v="0.32700000000000001"/>
    <n v="3.2699999999999999E-3"/>
  </r>
  <r>
    <s v="HPN"/>
    <x v="1"/>
    <n v="11"/>
    <s v="S lesion"/>
    <x v="4"/>
    <x v="3"/>
    <n v="0.27499999999999997"/>
    <n v="2.7499999999999998E-3"/>
  </r>
  <r>
    <s v="HPN"/>
    <x v="1"/>
    <n v="11"/>
    <s v="S lesion"/>
    <x v="5"/>
    <x v="1"/>
    <n v="0.317"/>
    <n v="3.1700000000000001E-3"/>
  </r>
  <r>
    <s v="HPN"/>
    <x v="1"/>
    <n v="11"/>
    <s v="S lesion"/>
    <x v="5"/>
    <x v="2"/>
    <n v="0.35100000000000003"/>
    <n v="3.5100000000000001E-3"/>
  </r>
  <r>
    <s v="HPN"/>
    <x v="1"/>
    <n v="11"/>
    <s v="S lesion"/>
    <x v="5"/>
    <x v="3"/>
    <n v="0.17299999999999999"/>
    <n v="1.73E-3"/>
  </r>
  <r>
    <s v="HPN"/>
    <x v="2"/>
    <n v="9"/>
    <s v="S lesion"/>
    <x v="0"/>
    <x v="1"/>
    <n v="0.81099999999999994"/>
    <n v="8.1099999999999992E-3"/>
  </r>
  <r>
    <s v="HPN"/>
    <x v="2"/>
    <n v="9"/>
    <s v="S lesion"/>
    <x v="0"/>
    <x v="3"/>
    <n v="0.34299999999999997"/>
    <n v="3.4299999999999999E-3"/>
  </r>
  <r>
    <s v="HPN"/>
    <x v="2"/>
    <n v="9"/>
    <s v="S lesion"/>
    <x v="1"/>
    <x v="0"/>
    <n v="0.62"/>
    <n v="6.1999999999999998E-3"/>
  </r>
  <r>
    <s v="HPN"/>
    <x v="2"/>
    <n v="9"/>
    <s v="S lesion"/>
    <x v="1"/>
    <x v="1"/>
    <n v="0.754"/>
    <n v="7.5399999999999998E-3"/>
  </r>
  <r>
    <s v="HPN"/>
    <x v="2"/>
    <n v="9"/>
    <s v="S lesion"/>
    <x v="1"/>
    <x v="2"/>
    <n v="0.96699999999999997"/>
    <n v="9.6699999999999998E-3"/>
  </r>
  <r>
    <s v="HPN"/>
    <x v="2"/>
    <n v="9"/>
    <s v="S lesion"/>
    <x v="1"/>
    <x v="3"/>
    <n v="0.32399999999999995"/>
    <n v="3.2399999999999998E-3"/>
  </r>
  <r>
    <s v="HPN"/>
    <x v="2"/>
    <n v="9"/>
    <s v="S lesion"/>
    <x v="2"/>
    <x v="0"/>
    <n v="0.42"/>
    <n v="4.1999999999999997E-3"/>
  </r>
  <r>
    <s v="HPN"/>
    <x v="2"/>
    <n v="9"/>
    <s v="S lesion"/>
    <x v="2"/>
    <x v="1"/>
    <n v="0.32100000000000001"/>
    <n v="3.2100000000000002E-3"/>
  </r>
  <r>
    <s v="HPN"/>
    <x v="2"/>
    <n v="9"/>
    <s v="S lesion"/>
    <x v="2"/>
    <x v="2"/>
    <n v="0.51700000000000002"/>
    <n v="5.1700000000000001E-3"/>
  </r>
  <r>
    <s v="HPN"/>
    <x v="2"/>
    <n v="9"/>
    <s v="S lesion"/>
    <x v="2"/>
    <x v="3"/>
    <n v="0.33300000000000002"/>
    <n v="3.3300000000000001E-3"/>
  </r>
  <r>
    <s v="HPN"/>
    <x v="2"/>
    <n v="9"/>
    <s v="S lesion"/>
    <x v="3"/>
    <x v="0"/>
    <n v="0.47200000000000003"/>
    <n v="4.7200000000000002E-3"/>
  </r>
  <r>
    <s v="HPN"/>
    <x v="2"/>
    <n v="9"/>
    <s v="S lesion"/>
    <x v="3"/>
    <x v="1"/>
    <n v="0.65"/>
    <n v="6.4999999999999997E-3"/>
  </r>
  <r>
    <s v="HPN"/>
    <x v="2"/>
    <n v="9"/>
    <s v="S lesion"/>
    <x v="3"/>
    <x v="2"/>
    <n v="0.35699999999999998"/>
    <n v="3.5699999999999998E-3"/>
  </r>
  <r>
    <s v="HPN"/>
    <x v="2"/>
    <n v="9"/>
    <s v="S lesion"/>
    <x v="3"/>
    <x v="3"/>
    <n v="0.65"/>
    <n v="6.4999999999999997E-3"/>
  </r>
  <r>
    <s v="HPN"/>
    <x v="2"/>
    <n v="9"/>
    <s v="S lesion"/>
    <x v="4"/>
    <x v="0"/>
    <n v="0.2"/>
    <n v="2E-3"/>
  </r>
  <r>
    <s v="HPN"/>
    <x v="2"/>
    <n v="9"/>
    <s v="S lesion"/>
    <x v="4"/>
    <x v="2"/>
    <n v="0.4"/>
    <n v="4.0000000000000001E-3"/>
  </r>
  <r>
    <s v="HPN"/>
    <x v="2"/>
    <n v="9"/>
    <s v="S lesion"/>
    <x v="4"/>
    <x v="3"/>
    <n v="0.42300000000000004"/>
    <n v="4.2300000000000003E-3"/>
  </r>
  <r>
    <s v="HPN"/>
    <x v="2"/>
    <n v="9"/>
    <s v="S lesion"/>
    <x v="5"/>
    <x v="1"/>
    <n v="0.625"/>
    <n v="6.2500000000000003E-3"/>
  </r>
  <r>
    <s v="HPN"/>
    <x v="2"/>
    <n v="9"/>
    <s v="S lesion"/>
    <x v="5"/>
    <x v="2"/>
    <n v="0.8"/>
    <n v="8.0000000000000002E-3"/>
  </r>
  <r>
    <s v="HPN"/>
    <x v="2"/>
    <n v="9"/>
    <s v="S lesion"/>
    <x v="5"/>
    <x v="3"/>
    <n v="0.38700000000000001"/>
    <n v="3.8700000000000002E-3"/>
  </r>
  <r>
    <s v="HPN"/>
    <x v="3"/>
    <n v="8"/>
    <s v="S lesion"/>
    <x v="0"/>
    <x v="0"/>
    <n v="0.38800000000000001"/>
    <n v="3.8800000000000002E-3"/>
  </r>
  <r>
    <s v="HPN"/>
    <x v="3"/>
    <n v="8"/>
    <s v="S lesion"/>
    <x v="0"/>
    <x v="1"/>
    <n v="0.51800000000000002"/>
    <n v="5.1799999999999997E-3"/>
  </r>
  <r>
    <s v="HPN"/>
    <x v="3"/>
    <n v="8"/>
    <s v="S lesion"/>
    <x v="0"/>
    <x v="2"/>
    <n v="0.54999999999999993"/>
    <n v="5.4999999999999997E-3"/>
  </r>
  <r>
    <s v="HPN"/>
    <x v="3"/>
    <n v="8"/>
    <s v="S lesion"/>
    <x v="0"/>
    <x v="3"/>
    <n v="0.45399999999999996"/>
    <n v="4.5399999999999998E-3"/>
  </r>
  <r>
    <s v="HPN"/>
    <x v="3"/>
    <n v="8"/>
    <s v="S lesion"/>
    <x v="1"/>
    <x v="0"/>
    <n v="0.28900000000000003"/>
    <n v="2.8900000000000002E-3"/>
  </r>
  <r>
    <s v="HPN"/>
    <x v="3"/>
    <n v="8"/>
    <s v="S lesion"/>
    <x v="1"/>
    <x v="1"/>
    <n v="0.48499999999999999"/>
    <n v="4.8500000000000001E-3"/>
  </r>
  <r>
    <s v="HPN"/>
    <x v="3"/>
    <n v="8"/>
    <s v="S lesion"/>
    <x v="1"/>
    <x v="2"/>
    <n v="0.22499999999999998"/>
    <n v="2.2499999999999998E-3"/>
  </r>
  <r>
    <s v="HPN"/>
    <x v="3"/>
    <n v="8"/>
    <s v="S lesion"/>
    <x v="1"/>
    <x v="3"/>
    <n v="0.23300000000000001"/>
    <n v="2.33E-3"/>
  </r>
  <r>
    <s v="HPN"/>
    <x v="3"/>
    <n v="8"/>
    <s v="S lesion"/>
    <x v="2"/>
    <x v="0"/>
    <n v="0.22200000000000003"/>
    <n v="2.2200000000000002E-3"/>
  </r>
  <r>
    <s v="HPN"/>
    <x v="3"/>
    <n v="8"/>
    <s v="S lesion"/>
    <x v="2"/>
    <x v="1"/>
    <n v="0.4"/>
    <n v="4.0000000000000001E-3"/>
  </r>
  <r>
    <s v="HPN"/>
    <x v="3"/>
    <n v="8"/>
    <s v="S lesion"/>
    <x v="2"/>
    <x v="2"/>
    <n v="0.28300000000000003"/>
    <n v="2.8300000000000001E-3"/>
  </r>
  <r>
    <s v="HPN"/>
    <x v="3"/>
    <n v="8"/>
    <s v="S lesion"/>
    <x v="2"/>
    <x v="3"/>
    <n v="0.54700000000000004"/>
    <n v="5.47E-3"/>
  </r>
  <r>
    <s v="HPN"/>
    <x v="3"/>
    <n v="8"/>
    <s v="S lesion"/>
    <x v="3"/>
    <x v="0"/>
    <n v="0.1"/>
    <n v="1E-3"/>
  </r>
  <r>
    <s v="HPN"/>
    <x v="3"/>
    <n v="8"/>
    <s v="S lesion"/>
    <x v="3"/>
    <x v="1"/>
    <n v="0.33300000000000002"/>
    <n v="3.3300000000000001E-3"/>
  </r>
  <r>
    <s v="HPN"/>
    <x v="3"/>
    <n v="8"/>
    <s v="S lesion"/>
    <x v="3"/>
    <x v="2"/>
    <n v="0.186"/>
    <n v="1.8600000000000001E-3"/>
  </r>
  <r>
    <s v="HPN"/>
    <x v="3"/>
    <n v="8"/>
    <s v="S lesion"/>
    <x v="3"/>
    <x v="3"/>
    <n v="0.52300000000000002"/>
    <n v="5.2300000000000003E-3"/>
  </r>
  <r>
    <s v="HPN"/>
    <x v="3"/>
    <n v="8"/>
    <s v="S lesion"/>
    <x v="4"/>
    <x v="0"/>
    <n v="0.3"/>
    <n v="3.0000000000000001E-3"/>
  </r>
  <r>
    <s v="HPN"/>
    <x v="3"/>
    <n v="8"/>
    <s v="S lesion"/>
    <x v="4"/>
    <x v="1"/>
    <n v="0.16700000000000001"/>
    <n v="1.67E-3"/>
  </r>
  <r>
    <s v="HPN"/>
    <x v="3"/>
    <n v="8"/>
    <s v="S lesion"/>
    <x v="4"/>
    <x v="3"/>
    <n v="1"/>
    <n v="0.01"/>
  </r>
  <r>
    <s v="HPN"/>
    <x v="3"/>
    <n v="8"/>
    <s v="S lesion"/>
    <x v="5"/>
    <x v="0"/>
    <n v="0.15"/>
    <n v="1.5E-3"/>
  </r>
  <r>
    <s v="HPN"/>
    <x v="3"/>
    <n v="8"/>
    <s v="S lesion"/>
    <x v="5"/>
    <x v="1"/>
    <n v="0.2"/>
    <n v="2E-3"/>
  </r>
  <r>
    <s v="HPN"/>
    <x v="3"/>
    <n v="8"/>
    <s v="S lesion"/>
    <x v="5"/>
    <x v="3"/>
    <n v="0.4"/>
    <n v="4.0000000000000001E-3"/>
  </r>
  <r>
    <s v="HPN"/>
    <x v="4"/>
    <n v="6"/>
    <s v="S lesion"/>
    <x v="0"/>
    <x v="0"/>
    <n v="0.24099999999999999"/>
    <n v="2.4099999999999998E-3"/>
  </r>
  <r>
    <s v="HPN"/>
    <x v="4"/>
    <n v="6"/>
    <s v="S lesion"/>
    <x v="0"/>
    <x v="1"/>
    <n v="0.1"/>
    <n v="1E-3"/>
  </r>
  <r>
    <s v="HPN"/>
    <x v="4"/>
    <n v="6"/>
    <s v="S lesion"/>
    <x v="0"/>
    <x v="2"/>
    <n v="0.26"/>
    <n v="2.5999999999999999E-3"/>
  </r>
  <r>
    <s v="HPN"/>
    <x v="4"/>
    <n v="6"/>
    <s v="S lesion"/>
    <x v="0"/>
    <x v="3"/>
    <n v="0.192"/>
    <n v="1.92E-3"/>
  </r>
  <r>
    <s v="HPN"/>
    <x v="4"/>
    <n v="6"/>
    <s v="S lesion"/>
    <x v="1"/>
    <x v="0"/>
    <n v="0.253"/>
    <n v="2.5300000000000001E-3"/>
  </r>
  <r>
    <s v="HPN"/>
    <x v="4"/>
    <n v="6"/>
    <s v="S lesion"/>
    <x v="1"/>
    <x v="1"/>
    <n v="0.249"/>
    <n v="2.49E-3"/>
  </r>
  <r>
    <s v="HPN"/>
    <x v="4"/>
    <n v="6"/>
    <s v="S lesion"/>
    <x v="1"/>
    <x v="2"/>
    <n v="0.22100000000000003"/>
    <n v="2.2100000000000002E-3"/>
  </r>
  <r>
    <s v="HPN"/>
    <x v="4"/>
    <n v="6"/>
    <s v="S lesion"/>
    <x v="1"/>
    <x v="3"/>
    <n v="0.191"/>
    <n v="1.91E-3"/>
  </r>
  <r>
    <s v="HPN"/>
    <x v="4"/>
    <n v="6"/>
    <s v="S lesion"/>
    <x v="2"/>
    <x v="0"/>
    <n v="0.22399999999999998"/>
    <n v="2.2399999999999998E-3"/>
  </r>
  <r>
    <s v="HPN"/>
    <x v="4"/>
    <n v="6"/>
    <s v="S lesion"/>
    <x v="2"/>
    <x v="1"/>
    <n v="0.24099999999999999"/>
    <n v="2.4099999999999998E-3"/>
  </r>
  <r>
    <s v="HPN"/>
    <x v="4"/>
    <n v="6"/>
    <s v="S lesion"/>
    <x v="2"/>
    <x v="2"/>
    <n v="0.16300000000000001"/>
    <n v="1.6299999999999999E-3"/>
  </r>
  <r>
    <s v="HPN"/>
    <x v="4"/>
    <n v="6"/>
    <s v="S lesion"/>
    <x v="2"/>
    <x v="3"/>
    <n v="0.27599999999999997"/>
    <n v="2.7599999999999999E-3"/>
  </r>
  <r>
    <s v="HPN"/>
    <x v="4"/>
    <n v="6"/>
    <s v="S lesion"/>
    <x v="3"/>
    <x v="0"/>
    <n v="0.187"/>
    <n v="1.8699999999999999E-3"/>
  </r>
  <r>
    <s v="HPN"/>
    <x v="4"/>
    <n v="6"/>
    <s v="S lesion"/>
    <x v="3"/>
    <x v="1"/>
    <n v="0.3"/>
    <n v="3.0000000000000001E-3"/>
  </r>
  <r>
    <s v="HPN"/>
    <x v="4"/>
    <n v="6"/>
    <s v="S lesion"/>
    <x v="3"/>
    <x v="2"/>
    <n v="0.25"/>
    <n v="2.5000000000000001E-3"/>
  </r>
  <r>
    <s v="HPN"/>
    <x v="4"/>
    <n v="6"/>
    <s v="S lesion"/>
    <x v="3"/>
    <x v="3"/>
    <n v="0.32100000000000001"/>
    <n v="3.2100000000000002E-3"/>
  </r>
  <r>
    <s v="HPN"/>
    <x v="4"/>
    <n v="6"/>
    <s v="S lesion"/>
    <x v="4"/>
    <x v="0"/>
    <n v="0.19700000000000001"/>
    <n v="1.97E-3"/>
  </r>
  <r>
    <s v="HPN"/>
    <x v="4"/>
    <n v="6"/>
    <s v="S lesion"/>
    <x v="4"/>
    <x v="1"/>
    <n v="0.249"/>
    <n v="2.49E-3"/>
  </r>
  <r>
    <s v="HPN"/>
    <x v="4"/>
    <n v="6"/>
    <s v="S lesion"/>
    <x v="4"/>
    <x v="2"/>
    <n v="0.26100000000000001"/>
    <n v="2.6099999999999999E-3"/>
  </r>
  <r>
    <s v="HPN"/>
    <x v="4"/>
    <n v="6"/>
    <s v="S lesion"/>
    <x v="4"/>
    <x v="3"/>
    <n v="0.32700000000000001"/>
    <n v="3.2699999999999999E-3"/>
  </r>
  <r>
    <s v="HPN"/>
    <x v="4"/>
    <n v="6"/>
    <s v="S lesion"/>
    <x v="5"/>
    <x v="0"/>
    <n v="0.128"/>
    <n v="1.2800000000000001E-3"/>
  </r>
  <r>
    <s v="HPN"/>
    <x v="4"/>
    <n v="6"/>
    <s v="S lesion"/>
    <x v="5"/>
    <x v="1"/>
    <n v="0.314"/>
    <n v="3.14E-3"/>
  </r>
  <r>
    <s v="HPN"/>
    <x v="4"/>
    <n v="6"/>
    <s v="S lesion"/>
    <x v="5"/>
    <x v="3"/>
    <n v="0.34699999999999998"/>
    <n v="3.47E-3"/>
  </r>
  <r>
    <s v="HPN"/>
    <x v="5"/>
    <n v="5"/>
    <s v="S lesion"/>
    <x v="0"/>
    <x v="0"/>
    <n v="0.23200000000000001"/>
    <n v="2.32E-3"/>
  </r>
  <r>
    <s v="HPN"/>
    <x v="5"/>
    <n v="5"/>
    <s v="S lesion"/>
    <x v="0"/>
    <x v="1"/>
    <n v="0.151"/>
    <n v="1.5100000000000001E-3"/>
  </r>
  <r>
    <s v="HPN"/>
    <x v="5"/>
    <n v="5"/>
    <s v="S lesion"/>
    <x v="0"/>
    <x v="2"/>
    <n v="0.33600000000000002"/>
    <n v="3.3600000000000001E-3"/>
  </r>
  <r>
    <s v="HPN"/>
    <x v="5"/>
    <n v="5"/>
    <s v="S lesion"/>
    <x v="0"/>
    <x v="3"/>
    <n v="0.25"/>
    <n v="2.5000000000000001E-3"/>
  </r>
  <r>
    <s v="HPN"/>
    <x v="5"/>
    <n v="5"/>
    <s v="S lesion"/>
    <x v="1"/>
    <x v="0"/>
    <n v="0.21099999999999999"/>
    <n v="2.1099999999999999E-3"/>
  </r>
  <r>
    <s v="HPN"/>
    <x v="5"/>
    <n v="5"/>
    <s v="S lesion"/>
    <x v="1"/>
    <x v="1"/>
    <n v="0.214"/>
    <n v="2.14E-3"/>
  </r>
  <r>
    <s v="HPN"/>
    <x v="5"/>
    <n v="5"/>
    <s v="S lesion"/>
    <x v="1"/>
    <x v="2"/>
    <n v="0.26200000000000001"/>
    <n v="2.6199999999999999E-3"/>
  </r>
  <r>
    <s v="HPN"/>
    <x v="5"/>
    <n v="5"/>
    <s v="S lesion"/>
    <x v="1"/>
    <x v="3"/>
    <n v="0.29399999999999998"/>
    <n v="2.9399999999999999E-3"/>
  </r>
  <r>
    <s v="HPN"/>
    <x v="5"/>
    <n v="5"/>
    <s v="S lesion"/>
    <x v="2"/>
    <x v="0"/>
    <n v="0.24099999999999999"/>
    <n v="2.4099999999999998E-3"/>
  </r>
  <r>
    <s v="HPN"/>
    <x v="5"/>
    <n v="5"/>
    <s v="S lesion"/>
    <x v="2"/>
    <x v="1"/>
    <n v="0.17899999999999999"/>
    <n v="1.7899999999999999E-3"/>
  </r>
  <r>
    <s v="HPN"/>
    <x v="5"/>
    <n v="5"/>
    <s v="S lesion"/>
    <x v="2"/>
    <x v="2"/>
    <n v="0.438"/>
    <n v="4.3800000000000002E-3"/>
  </r>
  <r>
    <s v="HPN"/>
    <x v="5"/>
    <n v="5"/>
    <s v="S lesion"/>
    <x v="2"/>
    <x v="3"/>
    <n v="0.438"/>
    <n v="4.3800000000000002E-3"/>
  </r>
  <r>
    <s v="HPN"/>
    <x v="5"/>
    <n v="5"/>
    <s v="S lesion"/>
    <x v="3"/>
    <x v="0"/>
    <n v="0.28100000000000003"/>
    <n v="2.81E-3"/>
  </r>
  <r>
    <s v="HPN"/>
    <x v="5"/>
    <n v="5"/>
    <s v="S lesion"/>
    <x v="3"/>
    <x v="1"/>
    <n v="0.19600000000000001"/>
    <n v="1.9599999999999999E-3"/>
  </r>
  <r>
    <s v="HPN"/>
    <x v="5"/>
    <n v="5"/>
    <s v="S lesion"/>
    <x v="3"/>
    <x v="2"/>
    <n v="0.32"/>
    <n v="3.2000000000000002E-3"/>
  </r>
  <r>
    <s v="HPN"/>
    <x v="5"/>
    <n v="5"/>
    <s v="S lesion"/>
    <x v="3"/>
    <x v="3"/>
    <n v="0.438"/>
    <n v="4.3800000000000002E-3"/>
  </r>
  <r>
    <s v="HPN"/>
    <x v="5"/>
    <n v="5"/>
    <s v="S lesion"/>
    <x v="4"/>
    <x v="0"/>
    <n v="0.187"/>
    <n v="1.8699999999999999E-3"/>
  </r>
  <r>
    <s v="HPN"/>
    <x v="5"/>
    <n v="5"/>
    <s v="S lesion"/>
    <x v="4"/>
    <x v="1"/>
    <n v="0.33999999999999997"/>
    <n v="3.3999999999999998E-3"/>
  </r>
  <r>
    <s v="HPN"/>
    <x v="5"/>
    <n v="5"/>
    <s v="S lesion"/>
    <x v="4"/>
    <x v="2"/>
    <n v="0.312"/>
    <n v="3.1199999999999999E-3"/>
  </r>
  <r>
    <s v="HPN"/>
    <x v="5"/>
    <n v="5"/>
    <s v="S lesion"/>
    <x v="4"/>
    <x v="3"/>
    <n v="0.29099999999999998"/>
    <n v="2.9099999999999998E-3"/>
  </r>
  <r>
    <s v="HPN"/>
    <x v="5"/>
    <n v="5"/>
    <s v="S lesion"/>
    <x v="5"/>
    <x v="0"/>
    <n v="0.218"/>
    <n v="2.1800000000000001E-3"/>
  </r>
  <r>
    <s v="HPN"/>
    <x v="5"/>
    <n v="5"/>
    <s v="S lesion"/>
    <x v="5"/>
    <x v="1"/>
    <n v="0.48299999999999998"/>
    <n v="4.8300000000000001E-3"/>
  </r>
  <r>
    <s v="HPN"/>
    <x v="5"/>
    <n v="5"/>
    <s v="S lesion"/>
    <x v="5"/>
    <x v="2"/>
    <n v="0.245"/>
    <n v="2.4499999999999999E-3"/>
  </r>
  <r>
    <s v="HPN"/>
    <x v="5"/>
    <n v="5"/>
    <s v="S lesion"/>
    <x v="5"/>
    <x v="3"/>
    <n v="0.2"/>
    <n v="2E-3"/>
  </r>
  <r>
    <s v="HPN"/>
    <x v="6"/>
    <n v="5"/>
    <s v="S lesion"/>
    <x v="0"/>
    <x v="0"/>
    <n v="0.26700000000000002"/>
    <n v="2.6700000000000001E-3"/>
  </r>
  <r>
    <s v="HPN"/>
    <x v="6"/>
    <n v="5"/>
    <s v="S lesion"/>
    <x v="0"/>
    <x v="1"/>
    <n v="0.1"/>
    <n v="1E-3"/>
  </r>
  <r>
    <s v="HPN"/>
    <x v="6"/>
    <n v="5"/>
    <s v="S lesion"/>
    <x v="0"/>
    <x v="2"/>
    <n v="0.20200000000000001"/>
    <n v="2.0200000000000001E-3"/>
  </r>
  <r>
    <s v="HPN"/>
    <x v="6"/>
    <n v="5"/>
    <s v="S lesion"/>
    <x v="0"/>
    <x v="3"/>
    <n v="0.09"/>
    <n v="8.9999999999999998E-4"/>
  </r>
  <r>
    <s v="HPN"/>
    <x v="6"/>
    <n v="5"/>
    <s v="S lesion"/>
    <x v="1"/>
    <x v="0"/>
    <n v="0.35000000000000003"/>
    <n v="3.5000000000000001E-3"/>
  </r>
  <r>
    <s v="HPN"/>
    <x v="6"/>
    <n v="5"/>
    <s v="S lesion"/>
    <x v="1"/>
    <x v="1"/>
    <n v="0.16400000000000001"/>
    <n v="1.64E-3"/>
  </r>
  <r>
    <s v="HPN"/>
    <x v="6"/>
    <n v="5"/>
    <s v="S lesion"/>
    <x v="1"/>
    <x v="2"/>
    <n v="0.43099999999999994"/>
    <n v="4.3099999999999996E-3"/>
  </r>
  <r>
    <s v="HPN"/>
    <x v="6"/>
    <n v="5"/>
    <s v="S lesion"/>
    <x v="1"/>
    <x v="3"/>
    <n v="0.2"/>
    <n v="2E-3"/>
  </r>
  <r>
    <s v="HPN"/>
    <x v="6"/>
    <n v="5"/>
    <s v="S lesion"/>
    <x v="2"/>
    <x v="0"/>
    <n v="0.13300000000000001"/>
    <n v="1.33E-3"/>
  </r>
  <r>
    <s v="HPN"/>
    <x v="6"/>
    <n v="5"/>
    <s v="S lesion"/>
    <x v="2"/>
    <x v="1"/>
    <n v="0.23300000000000001"/>
    <n v="2.33E-3"/>
  </r>
  <r>
    <s v="HPN"/>
    <x v="6"/>
    <n v="5"/>
    <s v="S lesion"/>
    <x v="2"/>
    <x v="2"/>
    <n v="6.6000000000000003E-2"/>
    <n v="6.6E-4"/>
  </r>
  <r>
    <s v="HPN"/>
    <x v="6"/>
    <n v="5"/>
    <s v="S lesion"/>
    <x v="2"/>
    <x v="3"/>
    <n v="0.09"/>
    <n v="8.9999999999999998E-4"/>
  </r>
  <r>
    <s v="HPN"/>
    <x v="6"/>
    <n v="5"/>
    <s v="S lesion"/>
    <x v="3"/>
    <x v="0"/>
    <n v="0.27499999999999997"/>
    <n v="2.7499999999999998E-3"/>
  </r>
  <r>
    <s v="HPN"/>
    <x v="6"/>
    <n v="5"/>
    <s v="S lesion"/>
    <x v="3"/>
    <x v="2"/>
    <n v="4.1000000000000002E-2"/>
    <n v="4.0999999999999999E-4"/>
  </r>
  <r>
    <s v="HPN"/>
    <x v="6"/>
    <n v="5"/>
    <s v="S lesion"/>
    <x v="3"/>
    <x v="3"/>
    <n v="0.14200000000000002"/>
    <n v="1.42E-3"/>
  </r>
  <r>
    <s v="HPN"/>
    <x v="6"/>
    <n v="5"/>
    <s v="S lesion"/>
    <x v="4"/>
    <x v="1"/>
    <n v="0.24"/>
    <n v="2.3999999999999998E-3"/>
  </r>
  <r>
    <s v="HPN"/>
    <x v="6"/>
    <n v="5"/>
    <s v="S lesion"/>
    <x v="4"/>
    <x v="2"/>
    <n v="0.11"/>
    <n v="1.1000000000000001E-3"/>
  </r>
  <r>
    <s v="HPN"/>
    <x v="6"/>
    <n v="5"/>
    <s v="S lesion"/>
    <x v="4"/>
    <x v="3"/>
    <n v="0.13100000000000001"/>
    <n v="1.31E-3"/>
  </r>
  <r>
    <s v="HPN"/>
    <x v="6"/>
    <n v="5"/>
    <s v="S lesion"/>
    <x v="5"/>
    <x v="0"/>
    <n v="0.44999999999999996"/>
    <n v="4.4999999999999997E-3"/>
  </r>
  <r>
    <s v="HPN"/>
    <x v="6"/>
    <n v="5"/>
    <s v="S lesion"/>
    <x v="5"/>
    <x v="1"/>
    <n v="0.25"/>
    <n v="2.5000000000000001E-3"/>
  </r>
  <r>
    <s v="HPN"/>
    <x v="6"/>
    <n v="5"/>
    <s v="S lesion"/>
    <x v="5"/>
    <x v="2"/>
    <n v="7.8E-2"/>
    <n v="7.7999999999999999E-4"/>
  </r>
  <r>
    <s v="HPN"/>
    <x v="6"/>
    <n v="5"/>
    <s v="S lesion"/>
    <x v="5"/>
    <x v="3"/>
    <n v="5.3999999999999999E-2"/>
    <n v="5.4000000000000001E-4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58">
  <r>
    <s v="HPN"/>
    <x v="0"/>
    <n v="13"/>
    <s v="S lesion"/>
    <s v="Leaf 1"/>
    <x v="0"/>
    <n v="0.32800000000000001"/>
    <n v="3.2799999999999999E-3"/>
  </r>
  <r>
    <s v="HPN"/>
    <x v="0"/>
    <n v="13"/>
    <s v="S lesion"/>
    <s v="Leaf 1"/>
    <x v="1"/>
    <n v="0.59899999999999998"/>
    <n v="5.9899999999999997E-3"/>
  </r>
  <r>
    <s v="HPN"/>
    <x v="0"/>
    <n v="13"/>
    <s v="S lesion"/>
    <s v="Leaf 1"/>
    <x v="2"/>
    <n v="0.41599999999999998"/>
    <n v="4.1599999999999996E-3"/>
  </r>
  <r>
    <s v="HPN"/>
    <x v="0"/>
    <n v="13"/>
    <s v="S lesion"/>
    <s v="Leaf 1"/>
    <x v="3"/>
    <n v="0.44900000000000001"/>
    <n v="4.4900000000000001E-3"/>
  </r>
  <r>
    <s v="HPN"/>
    <x v="0"/>
    <n v="13"/>
    <s v="S lesion"/>
    <s v="Leaf 2"/>
    <x v="0"/>
    <n v="0.35100000000000003"/>
    <n v="3.5100000000000001E-3"/>
  </r>
  <r>
    <s v="HPN"/>
    <x v="0"/>
    <n v="13"/>
    <s v="S lesion"/>
    <s v="Leaf 2"/>
    <x v="1"/>
    <n v="0.52300000000000002"/>
    <n v="5.2300000000000003E-3"/>
  </r>
  <r>
    <s v="HPN"/>
    <x v="0"/>
    <n v="13"/>
    <s v="S lesion"/>
    <s v="Leaf 2"/>
    <x v="2"/>
    <n v="0.35799999999999998"/>
    <n v="3.5799999999999998E-3"/>
  </r>
  <r>
    <s v="HPN"/>
    <x v="0"/>
    <n v="13"/>
    <s v="S lesion"/>
    <s v="Leaf 2"/>
    <x v="3"/>
    <n v="0.46800000000000003"/>
    <n v="4.6800000000000001E-3"/>
  </r>
  <r>
    <s v="HPN"/>
    <x v="0"/>
    <n v="13"/>
    <s v="S lesion"/>
    <s v="Leaf 3"/>
    <x v="0"/>
    <n v="0.36"/>
    <n v="3.5999999999999999E-3"/>
  </r>
  <r>
    <s v="HPN"/>
    <x v="0"/>
    <n v="13"/>
    <s v="S lesion"/>
    <s v="Leaf 3"/>
    <x v="1"/>
    <n v="0.307"/>
    <n v="3.0699999999999998E-3"/>
  </r>
  <r>
    <s v="HPN"/>
    <x v="0"/>
    <n v="13"/>
    <s v="S lesion"/>
    <s v="Leaf 3"/>
    <x v="2"/>
    <n v="0.32800000000000001"/>
    <n v="3.2799999999999999E-3"/>
  </r>
  <r>
    <s v="HPN"/>
    <x v="0"/>
    <n v="13"/>
    <s v="S lesion"/>
    <s v="Leaf 3"/>
    <x v="3"/>
    <n v="0.35200000000000004"/>
    <n v="3.5200000000000001E-3"/>
  </r>
  <r>
    <s v="HPN"/>
    <x v="0"/>
    <n v="13"/>
    <s v="S lesion"/>
    <s v="Leaf 4"/>
    <x v="0"/>
    <n v="0.48199999999999998"/>
    <n v="4.8199999999999996E-3"/>
  </r>
  <r>
    <s v="HPN"/>
    <x v="0"/>
    <n v="13"/>
    <s v="S lesion"/>
    <s v="Leaf 4"/>
    <x v="1"/>
    <n v="0.38"/>
    <n v="3.8E-3"/>
  </r>
  <r>
    <s v="HPN"/>
    <x v="0"/>
    <n v="13"/>
    <s v="S lesion"/>
    <s v="Leaf 4"/>
    <x v="2"/>
    <n v="0.28500000000000003"/>
    <n v="2.8500000000000001E-3"/>
  </r>
  <r>
    <s v="HPN"/>
    <x v="0"/>
    <n v="13"/>
    <s v="S lesion"/>
    <s v="Leaf 4"/>
    <x v="3"/>
    <n v="0.438"/>
    <n v="4.3800000000000002E-3"/>
  </r>
  <r>
    <s v="HPN"/>
    <x v="0"/>
    <n v="13"/>
    <s v="S lesion"/>
    <s v="Leaf 5"/>
    <x v="0"/>
    <n v="0.5"/>
    <n v="5.0000000000000001E-3"/>
  </r>
  <r>
    <s v="HPN"/>
    <x v="0"/>
    <n v="13"/>
    <s v="S lesion"/>
    <s v="Leaf 5"/>
    <x v="1"/>
    <n v="0.27999999999999997"/>
    <n v="2.8E-3"/>
  </r>
  <r>
    <s v="HPN"/>
    <x v="0"/>
    <n v="13"/>
    <s v="S lesion"/>
    <s v="Leaf 5"/>
    <x v="2"/>
    <n v="0.5"/>
    <n v="5.0000000000000001E-3"/>
  </r>
  <r>
    <s v="HPN"/>
    <x v="0"/>
    <n v="13"/>
    <s v="S lesion"/>
    <s v="Leaf 5"/>
    <x v="3"/>
    <n v="0.24099999999999999"/>
    <n v="2.4099999999999998E-3"/>
  </r>
  <r>
    <s v="HPN"/>
    <x v="0"/>
    <n v="13"/>
    <s v="S lesion"/>
    <s v="Leaf 6"/>
    <x v="0"/>
    <n v="0.35000000000000003"/>
    <n v="3.5000000000000001E-3"/>
  </r>
  <r>
    <s v="HPN"/>
    <x v="0"/>
    <n v="13"/>
    <s v="S lesion"/>
    <s v="Leaf 6"/>
    <x v="1"/>
    <n v="0.375"/>
    <n v="3.7499999999999999E-3"/>
  </r>
  <r>
    <s v="HPN"/>
    <x v="0"/>
    <n v="13"/>
    <s v="S lesion"/>
    <s v="Leaf 6"/>
    <x v="2"/>
    <n v="0.316"/>
    <n v="3.16E-3"/>
  </r>
  <r>
    <s v="HPN"/>
    <x v="0"/>
    <n v="13"/>
    <s v="S lesion"/>
    <s v="Leaf 6"/>
    <x v="3"/>
    <n v="0.38899999999999996"/>
    <n v="3.8899999999999998E-3"/>
  </r>
  <r>
    <s v="HPN"/>
    <x v="1"/>
    <n v="11"/>
    <s v="S lesion"/>
    <s v="Leaf 1"/>
    <x v="0"/>
    <n v="0.41799999999999998"/>
    <n v="4.1799999999999997E-3"/>
  </r>
  <r>
    <s v="HPN"/>
    <x v="1"/>
    <n v="11"/>
    <s v="S lesion"/>
    <s v="Leaf 1"/>
    <x v="1"/>
    <n v="0.28700000000000003"/>
    <n v="2.8700000000000002E-3"/>
  </r>
  <r>
    <s v="HPN"/>
    <x v="1"/>
    <n v="11"/>
    <s v="S lesion"/>
    <s v="Leaf 1"/>
    <x v="2"/>
    <n v="0.27699999999999997"/>
    <n v="2.7699999999999999E-3"/>
  </r>
  <r>
    <s v="HPN"/>
    <x v="1"/>
    <n v="11"/>
    <s v="S lesion"/>
    <s v="Leaf 1"/>
    <x v="3"/>
    <n v="0.23100000000000001"/>
    <n v="2.31E-3"/>
  </r>
  <r>
    <s v="HPN"/>
    <x v="1"/>
    <n v="11"/>
    <s v="S lesion"/>
    <s v="Leaf 2"/>
    <x v="0"/>
    <n v="0.24099999999999999"/>
    <n v="2.4099999999999998E-3"/>
  </r>
  <r>
    <s v="HPN"/>
    <x v="1"/>
    <n v="11"/>
    <s v="S lesion"/>
    <s v="Leaf 2"/>
    <x v="1"/>
    <n v="0.318"/>
    <n v="3.1800000000000001E-3"/>
  </r>
  <r>
    <s v="HPN"/>
    <x v="1"/>
    <n v="11"/>
    <s v="S lesion"/>
    <s v="Leaf 2"/>
    <x v="2"/>
    <n v="0.35100000000000003"/>
    <n v="3.5100000000000001E-3"/>
  </r>
  <r>
    <s v="HPN"/>
    <x v="1"/>
    <n v="11"/>
    <s v="S lesion"/>
    <s v="Leaf 2"/>
    <x v="3"/>
    <n v="0.23200000000000001"/>
    <n v="2.32E-3"/>
  </r>
  <r>
    <s v="HPN"/>
    <x v="1"/>
    <n v="11"/>
    <s v="S lesion"/>
    <s v="Leaf 3"/>
    <x v="0"/>
    <n v="0.48199999999999998"/>
    <n v="4.8199999999999996E-3"/>
  </r>
  <r>
    <s v="HPN"/>
    <x v="1"/>
    <n v="11"/>
    <s v="S lesion"/>
    <s v="Leaf 3"/>
    <x v="1"/>
    <n v="0.34099999999999997"/>
    <n v="3.4099999999999998E-3"/>
  </r>
  <r>
    <s v="HPN"/>
    <x v="1"/>
    <n v="11"/>
    <s v="S lesion"/>
    <s v="Leaf 3"/>
    <x v="2"/>
    <n v="0.35899999999999999"/>
    <n v="3.5899999999999999E-3"/>
  </r>
  <r>
    <s v="HPN"/>
    <x v="1"/>
    <n v="11"/>
    <s v="S lesion"/>
    <s v="Leaf 3"/>
    <x v="3"/>
    <n v="0.378"/>
    <n v="3.7799999999999999E-3"/>
  </r>
  <r>
    <s v="HPN"/>
    <x v="1"/>
    <n v="11"/>
    <s v="S lesion"/>
    <s v="Leaf 4"/>
    <x v="0"/>
    <n v="0.51400000000000001"/>
    <n v="5.1399999999999996E-3"/>
  </r>
  <r>
    <s v="HPN"/>
    <x v="1"/>
    <n v="11"/>
    <s v="S lesion"/>
    <s v="Leaf 4"/>
    <x v="1"/>
    <n v="0.44900000000000001"/>
    <n v="4.4900000000000001E-3"/>
  </r>
  <r>
    <s v="HPN"/>
    <x v="1"/>
    <n v="11"/>
    <s v="S lesion"/>
    <s v="Leaf 4"/>
    <x v="2"/>
    <n v="0.215"/>
    <n v="2.15E-3"/>
  </r>
  <r>
    <s v="HPN"/>
    <x v="1"/>
    <n v="11"/>
    <s v="S lesion"/>
    <s v="Leaf 4"/>
    <x v="3"/>
    <n v="0.22300000000000003"/>
    <n v="2.2300000000000002E-3"/>
  </r>
  <r>
    <s v="HPN"/>
    <x v="1"/>
    <n v="11"/>
    <s v="S lesion"/>
    <s v="Leaf 5"/>
    <x v="0"/>
    <n v="0.55999999999999994"/>
    <n v="5.5999999999999999E-3"/>
  </r>
  <r>
    <s v="HPN"/>
    <x v="1"/>
    <n v="11"/>
    <s v="S lesion"/>
    <s v="Leaf 5"/>
    <x v="1"/>
    <n v="0.3"/>
    <n v="3.0000000000000001E-3"/>
  </r>
  <r>
    <s v="HPN"/>
    <x v="1"/>
    <n v="11"/>
    <s v="S lesion"/>
    <s v="Leaf 5"/>
    <x v="2"/>
    <n v="0.32700000000000001"/>
    <n v="3.2699999999999999E-3"/>
  </r>
  <r>
    <s v="HPN"/>
    <x v="1"/>
    <n v="11"/>
    <s v="S lesion"/>
    <s v="Leaf 5"/>
    <x v="3"/>
    <n v="0.27499999999999997"/>
    <n v="2.7499999999999998E-3"/>
  </r>
  <r>
    <s v="HPN"/>
    <x v="1"/>
    <n v="11"/>
    <s v="S lesion"/>
    <s v="Leaf 6"/>
    <x v="1"/>
    <n v="0.317"/>
    <n v="3.1700000000000001E-3"/>
  </r>
  <r>
    <s v="HPN"/>
    <x v="1"/>
    <n v="11"/>
    <s v="S lesion"/>
    <s v="Leaf 6"/>
    <x v="2"/>
    <n v="0.35100000000000003"/>
    <n v="3.5100000000000001E-3"/>
  </r>
  <r>
    <s v="HPN"/>
    <x v="1"/>
    <n v="11"/>
    <s v="S lesion"/>
    <s v="Leaf 6"/>
    <x v="3"/>
    <n v="0.17299999999999999"/>
    <n v="1.73E-3"/>
  </r>
  <r>
    <s v="HPN"/>
    <x v="2"/>
    <n v="9"/>
    <s v="S lesion"/>
    <s v="Leaf 1"/>
    <x v="1"/>
    <n v="0.81099999999999994"/>
    <n v="8.1099999999999992E-3"/>
  </r>
  <r>
    <s v="HPN"/>
    <x v="2"/>
    <n v="9"/>
    <s v="S lesion"/>
    <s v="Leaf 1"/>
    <x v="3"/>
    <n v="0.34299999999999997"/>
    <n v="3.4299999999999999E-3"/>
  </r>
  <r>
    <s v="HPN"/>
    <x v="2"/>
    <n v="9"/>
    <s v="S lesion"/>
    <s v="Leaf 2"/>
    <x v="0"/>
    <n v="0.62"/>
    <n v="6.1999999999999998E-3"/>
  </r>
  <r>
    <s v="HPN"/>
    <x v="2"/>
    <n v="9"/>
    <s v="S lesion"/>
    <s v="Leaf 2"/>
    <x v="1"/>
    <n v="0.754"/>
    <n v="7.5399999999999998E-3"/>
  </r>
  <r>
    <s v="HPN"/>
    <x v="2"/>
    <n v="9"/>
    <s v="S lesion"/>
    <s v="Leaf 2"/>
    <x v="2"/>
    <n v="0.96699999999999997"/>
    <n v="9.6699999999999998E-3"/>
  </r>
  <r>
    <s v="HPN"/>
    <x v="2"/>
    <n v="9"/>
    <s v="S lesion"/>
    <s v="Leaf 2"/>
    <x v="3"/>
    <n v="0.32399999999999995"/>
    <n v="3.2399999999999998E-3"/>
  </r>
  <r>
    <s v="HPN"/>
    <x v="2"/>
    <n v="9"/>
    <s v="S lesion"/>
    <s v="Leaf 3"/>
    <x v="0"/>
    <n v="0.42"/>
    <n v="4.1999999999999997E-3"/>
  </r>
  <r>
    <s v="HPN"/>
    <x v="2"/>
    <n v="9"/>
    <s v="S lesion"/>
    <s v="Leaf 3"/>
    <x v="1"/>
    <n v="0.32100000000000001"/>
    <n v="3.2100000000000002E-3"/>
  </r>
  <r>
    <s v="HPN"/>
    <x v="2"/>
    <n v="9"/>
    <s v="S lesion"/>
    <s v="Leaf 3"/>
    <x v="2"/>
    <n v="0.51700000000000002"/>
    <n v="5.1700000000000001E-3"/>
  </r>
  <r>
    <s v="HPN"/>
    <x v="2"/>
    <n v="9"/>
    <s v="S lesion"/>
    <s v="Leaf 3"/>
    <x v="3"/>
    <n v="0.33300000000000002"/>
    <n v="3.3300000000000001E-3"/>
  </r>
  <r>
    <s v="HPN"/>
    <x v="2"/>
    <n v="9"/>
    <s v="S lesion"/>
    <s v="Leaf 4"/>
    <x v="0"/>
    <n v="0.47200000000000003"/>
    <n v="4.7200000000000002E-3"/>
  </r>
  <r>
    <s v="HPN"/>
    <x v="2"/>
    <n v="9"/>
    <s v="S lesion"/>
    <s v="Leaf 4"/>
    <x v="1"/>
    <n v="0.65"/>
    <n v="6.4999999999999997E-3"/>
  </r>
  <r>
    <s v="HPN"/>
    <x v="2"/>
    <n v="9"/>
    <s v="S lesion"/>
    <s v="Leaf 4"/>
    <x v="2"/>
    <n v="0.35699999999999998"/>
    <n v="3.5699999999999998E-3"/>
  </r>
  <r>
    <s v="HPN"/>
    <x v="2"/>
    <n v="9"/>
    <s v="S lesion"/>
    <s v="Leaf 4"/>
    <x v="3"/>
    <n v="0.65"/>
    <n v="6.4999999999999997E-3"/>
  </r>
  <r>
    <s v="HPN"/>
    <x v="2"/>
    <n v="9"/>
    <s v="S lesion"/>
    <s v="Leaf 5"/>
    <x v="0"/>
    <n v="0.2"/>
    <n v="2E-3"/>
  </r>
  <r>
    <s v="HPN"/>
    <x v="2"/>
    <n v="9"/>
    <s v="S lesion"/>
    <s v="Leaf 5"/>
    <x v="2"/>
    <n v="0.4"/>
    <n v="4.0000000000000001E-3"/>
  </r>
  <r>
    <s v="HPN"/>
    <x v="2"/>
    <n v="9"/>
    <s v="S lesion"/>
    <s v="Leaf 5"/>
    <x v="3"/>
    <n v="0.42300000000000004"/>
    <n v="4.2300000000000003E-3"/>
  </r>
  <r>
    <s v="HPN"/>
    <x v="2"/>
    <n v="9"/>
    <s v="S lesion"/>
    <s v="Leaf 6"/>
    <x v="1"/>
    <n v="0.625"/>
    <n v="6.2500000000000003E-3"/>
  </r>
  <r>
    <s v="HPN"/>
    <x v="2"/>
    <n v="9"/>
    <s v="S lesion"/>
    <s v="Leaf 6"/>
    <x v="2"/>
    <n v="0.8"/>
    <n v="8.0000000000000002E-3"/>
  </r>
  <r>
    <s v="HPN"/>
    <x v="2"/>
    <n v="9"/>
    <s v="S lesion"/>
    <s v="Leaf 6"/>
    <x v="3"/>
    <n v="0.38700000000000001"/>
    <n v="3.8700000000000002E-3"/>
  </r>
  <r>
    <s v="HPN"/>
    <x v="3"/>
    <n v="8"/>
    <s v="S lesion"/>
    <s v="Leaf 1"/>
    <x v="0"/>
    <n v="0.38800000000000001"/>
    <n v="3.8800000000000002E-3"/>
  </r>
  <r>
    <s v="HPN"/>
    <x v="3"/>
    <n v="8"/>
    <s v="S lesion"/>
    <s v="Leaf 1"/>
    <x v="1"/>
    <n v="0.51800000000000002"/>
    <n v="5.1799999999999997E-3"/>
  </r>
  <r>
    <s v="HPN"/>
    <x v="3"/>
    <n v="8"/>
    <s v="S lesion"/>
    <s v="Leaf 1"/>
    <x v="2"/>
    <n v="0.54999999999999993"/>
    <n v="5.4999999999999997E-3"/>
  </r>
  <r>
    <s v="HPN"/>
    <x v="3"/>
    <n v="8"/>
    <s v="S lesion"/>
    <s v="Leaf 1"/>
    <x v="3"/>
    <n v="0.45399999999999996"/>
    <n v="4.5399999999999998E-3"/>
  </r>
  <r>
    <s v="HPN"/>
    <x v="3"/>
    <n v="8"/>
    <s v="S lesion"/>
    <s v="Leaf 2"/>
    <x v="0"/>
    <n v="0.28900000000000003"/>
    <n v="2.8900000000000002E-3"/>
  </r>
  <r>
    <s v="HPN"/>
    <x v="3"/>
    <n v="8"/>
    <s v="S lesion"/>
    <s v="Leaf 2"/>
    <x v="1"/>
    <n v="0.48499999999999999"/>
    <n v="4.8500000000000001E-3"/>
  </r>
  <r>
    <s v="HPN"/>
    <x v="3"/>
    <n v="8"/>
    <s v="S lesion"/>
    <s v="Leaf 2"/>
    <x v="2"/>
    <n v="0.22499999999999998"/>
    <n v="2.2499999999999998E-3"/>
  </r>
  <r>
    <s v="HPN"/>
    <x v="3"/>
    <n v="8"/>
    <s v="S lesion"/>
    <s v="Leaf 2"/>
    <x v="3"/>
    <n v="0.23300000000000001"/>
    <n v="2.33E-3"/>
  </r>
  <r>
    <s v="HPN"/>
    <x v="3"/>
    <n v="8"/>
    <s v="S lesion"/>
    <s v="Leaf 3"/>
    <x v="0"/>
    <n v="0.22200000000000003"/>
    <n v="2.2200000000000002E-3"/>
  </r>
  <r>
    <s v="HPN"/>
    <x v="3"/>
    <n v="8"/>
    <s v="S lesion"/>
    <s v="Leaf 3"/>
    <x v="1"/>
    <n v="0.4"/>
    <n v="4.0000000000000001E-3"/>
  </r>
  <r>
    <s v="HPN"/>
    <x v="3"/>
    <n v="8"/>
    <s v="S lesion"/>
    <s v="Leaf 3"/>
    <x v="2"/>
    <n v="0.28300000000000003"/>
    <n v="2.8300000000000001E-3"/>
  </r>
  <r>
    <s v="HPN"/>
    <x v="3"/>
    <n v="8"/>
    <s v="S lesion"/>
    <s v="Leaf 3"/>
    <x v="3"/>
    <n v="0.54700000000000004"/>
    <n v="5.47E-3"/>
  </r>
  <r>
    <s v="HPN"/>
    <x v="3"/>
    <n v="8"/>
    <s v="S lesion"/>
    <s v="Leaf 4"/>
    <x v="0"/>
    <n v="0.1"/>
    <n v="1E-3"/>
  </r>
  <r>
    <s v="HPN"/>
    <x v="3"/>
    <n v="8"/>
    <s v="S lesion"/>
    <s v="Leaf 4"/>
    <x v="1"/>
    <n v="0.33300000000000002"/>
    <n v="3.3300000000000001E-3"/>
  </r>
  <r>
    <s v="HPN"/>
    <x v="3"/>
    <n v="8"/>
    <s v="S lesion"/>
    <s v="Leaf 4"/>
    <x v="2"/>
    <n v="0.186"/>
    <n v="1.8600000000000001E-3"/>
  </r>
  <r>
    <s v="HPN"/>
    <x v="3"/>
    <n v="8"/>
    <s v="S lesion"/>
    <s v="Leaf 4"/>
    <x v="3"/>
    <n v="0.52300000000000002"/>
    <n v="5.2300000000000003E-3"/>
  </r>
  <r>
    <s v="HPN"/>
    <x v="3"/>
    <n v="8"/>
    <s v="S lesion"/>
    <s v="Leaf 5"/>
    <x v="0"/>
    <n v="0.3"/>
    <n v="3.0000000000000001E-3"/>
  </r>
  <r>
    <s v="HPN"/>
    <x v="3"/>
    <n v="8"/>
    <s v="S lesion"/>
    <s v="Leaf 5"/>
    <x v="1"/>
    <n v="0.16700000000000001"/>
    <n v="1.67E-3"/>
  </r>
  <r>
    <s v="HPN"/>
    <x v="3"/>
    <n v="8"/>
    <s v="S lesion"/>
    <s v="Leaf 5"/>
    <x v="3"/>
    <n v="1"/>
    <n v="0.01"/>
  </r>
  <r>
    <s v="HPN"/>
    <x v="3"/>
    <n v="8"/>
    <s v="S lesion"/>
    <s v="Leaf 6"/>
    <x v="0"/>
    <n v="0.15"/>
    <n v="1.5E-3"/>
  </r>
  <r>
    <s v="HPN"/>
    <x v="3"/>
    <n v="8"/>
    <s v="S lesion"/>
    <s v="Leaf 6"/>
    <x v="1"/>
    <n v="0.2"/>
    <n v="2E-3"/>
  </r>
  <r>
    <s v="HPN"/>
    <x v="3"/>
    <n v="8"/>
    <s v="S lesion"/>
    <s v="Leaf 6"/>
    <x v="3"/>
    <n v="0.4"/>
    <n v="4.0000000000000001E-3"/>
  </r>
  <r>
    <s v="HPN"/>
    <x v="4"/>
    <n v="6"/>
    <s v="S lesion"/>
    <s v="Leaf 1"/>
    <x v="0"/>
    <n v="0.24099999999999999"/>
    <n v="2.4099999999999998E-3"/>
  </r>
  <r>
    <s v="HPN"/>
    <x v="4"/>
    <n v="6"/>
    <s v="S lesion"/>
    <s v="Leaf 1"/>
    <x v="1"/>
    <n v="0.1"/>
    <n v="1E-3"/>
  </r>
  <r>
    <s v="HPN"/>
    <x v="4"/>
    <n v="6"/>
    <s v="S lesion"/>
    <s v="Leaf 1"/>
    <x v="2"/>
    <n v="0.26"/>
    <n v="2.5999999999999999E-3"/>
  </r>
  <r>
    <s v="HPN"/>
    <x v="4"/>
    <n v="6"/>
    <s v="S lesion"/>
    <s v="Leaf 1"/>
    <x v="3"/>
    <n v="0.192"/>
    <n v="1.92E-3"/>
  </r>
  <r>
    <s v="HPN"/>
    <x v="4"/>
    <n v="6"/>
    <s v="S lesion"/>
    <s v="Leaf 2"/>
    <x v="0"/>
    <n v="0.253"/>
    <n v="2.5300000000000001E-3"/>
  </r>
  <r>
    <s v="HPN"/>
    <x v="4"/>
    <n v="6"/>
    <s v="S lesion"/>
    <s v="Leaf 2"/>
    <x v="1"/>
    <n v="0.249"/>
    <n v="2.49E-3"/>
  </r>
  <r>
    <s v="HPN"/>
    <x v="4"/>
    <n v="6"/>
    <s v="S lesion"/>
    <s v="Leaf 2"/>
    <x v="2"/>
    <n v="0.22100000000000003"/>
    <n v="2.2100000000000002E-3"/>
  </r>
  <r>
    <s v="HPN"/>
    <x v="4"/>
    <n v="6"/>
    <s v="S lesion"/>
    <s v="Leaf 2"/>
    <x v="3"/>
    <n v="0.191"/>
    <n v="1.91E-3"/>
  </r>
  <r>
    <s v="HPN"/>
    <x v="4"/>
    <n v="6"/>
    <s v="S lesion"/>
    <s v="Leaf 3"/>
    <x v="0"/>
    <n v="0.22399999999999998"/>
    <n v="2.2399999999999998E-3"/>
  </r>
  <r>
    <s v="HPN"/>
    <x v="4"/>
    <n v="6"/>
    <s v="S lesion"/>
    <s v="Leaf 3"/>
    <x v="1"/>
    <n v="0.24099999999999999"/>
    <n v="2.4099999999999998E-3"/>
  </r>
  <r>
    <s v="HPN"/>
    <x v="4"/>
    <n v="6"/>
    <s v="S lesion"/>
    <s v="Leaf 3"/>
    <x v="2"/>
    <n v="0.16300000000000001"/>
    <n v="1.6299999999999999E-3"/>
  </r>
  <r>
    <s v="HPN"/>
    <x v="4"/>
    <n v="6"/>
    <s v="S lesion"/>
    <s v="Leaf 3"/>
    <x v="3"/>
    <n v="0.27599999999999997"/>
    <n v="2.7599999999999999E-3"/>
  </r>
  <r>
    <s v="HPN"/>
    <x v="4"/>
    <n v="6"/>
    <s v="S lesion"/>
    <s v="Leaf 4"/>
    <x v="0"/>
    <n v="0.187"/>
    <n v="1.8699999999999999E-3"/>
  </r>
  <r>
    <s v="HPN"/>
    <x v="4"/>
    <n v="6"/>
    <s v="S lesion"/>
    <s v="Leaf 4"/>
    <x v="1"/>
    <n v="0.3"/>
    <n v="3.0000000000000001E-3"/>
  </r>
  <r>
    <s v="HPN"/>
    <x v="4"/>
    <n v="6"/>
    <s v="S lesion"/>
    <s v="Leaf 4"/>
    <x v="2"/>
    <n v="0.25"/>
    <n v="2.5000000000000001E-3"/>
  </r>
  <r>
    <s v="HPN"/>
    <x v="4"/>
    <n v="6"/>
    <s v="S lesion"/>
    <s v="Leaf 4"/>
    <x v="3"/>
    <n v="0.32100000000000001"/>
    <n v="3.2100000000000002E-3"/>
  </r>
  <r>
    <s v="HPN"/>
    <x v="4"/>
    <n v="6"/>
    <s v="S lesion"/>
    <s v="Leaf 5"/>
    <x v="0"/>
    <n v="0.19700000000000001"/>
    <n v="1.97E-3"/>
  </r>
  <r>
    <s v="HPN"/>
    <x v="4"/>
    <n v="6"/>
    <s v="S lesion"/>
    <s v="Leaf 5"/>
    <x v="1"/>
    <n v="0.249"/>
    <n v="2.49E-3"/>
  </r>
  <r>
    <s v="HPN"/>
    <x v="4"/>
    <n v="6"/>
    <s v="S lesion"/>
    <s v="Leaf 5"/>
    <x v="2"/>
    <n v="0.26100000000000001"/>
    <n v="2.6099999999999999E-3"/>
  </r>
  <r>
    <s v="HPN"/>
    <x v="4"/>
    <n v="6"/>
    <s v="S lesion"/>
    <s v="Leaf 5"/>
    <x v="3"/>
    <n v="0.32700000000000001"/>
    <n v="3.2699999999999999E-3"/>
  </r>
  <r>
    <s v="HPN"/>
    <x v="4"/>
    <n v="6"/>
    <s v="S lesion"/>
    <s v="Leaf 6"/>
    <x v="0"/>
    <n v="0.128"/>
    <n v="1.2800000000000001E-3"/>
  </r>
  <r>
    <s v="HPN"/>
    <x v="4"/>
    <n v="6"/>
    <s v="S lesion"/>
    <s v="Leaf 6"/>
    <x v="1"/>
    <n v="0.314"/>
    <n v="3.14E-3"/>
  </r>
  <r>
    <s v="HPN"/>
    <x v="4"/>
    <n v="6"/>
    <s v="S lesion"/>
    <s v="Leaf 6"/>
    <x v="3"/>
    <n v="0.34699999999999998"/>
    <n v="3.47E-3"/>
  </r>
  <r>
    <s v="HPN"/>
    <x v="5"/>
    <n v="5"/>
    <s v="S lesion"/>
    <s v="Leaf 1"/>
    <x v="0"/>
    <n v="0.23200000000000001"/>
    <n v="2.32E-3"/>
  </r>
  <r>
    <s v="HPN"/>
    <x v="5"/>
    <n v="5"/>
    <s v="S lesion"/>
    <s v="Leaf 1"/>
    <x v="1"/>
    <n v="0.151"/>
    <n v="1.5100000000000001E-3"/>
  </r>
  <r>
    <s v="HPN"/>
    <x v="5"/>
    <n v="5"/>
    <s v="S lesion"/>
    <s v="Leaf 1"/>
    <x v="2"/>
    <n v="0.33600000000000002"/>
    <n v="3.3600000000000001E-3"/>
  </r>
  <r>
    <s v="HPN"/>
    <x v="5"/>
    <n v="5"/>
    <s v="S lesion"/>
    <s v="Leaf 1"/>
    <x v="3"/>
    <n v="0.25"/>
    <n v="2.5000000000000001E-3"/>
  </r>
  <r>
    <s v="HPN"/>
    <x v="5"/>
    <n v="5"/>
    <s v="S lesion"/>
    <s v="Leaf 2"/>
    <x v="0"/>
    <n v="0.21099999999999999"/>
    <n v="2.1099999999999999E-3"/>
  </r>
  <r>
    <s v="HPN"/>
    <x v="5"/>
    <n v="5"/>
    <s v="S lesion"/>
    <s v="Leaf 2"/>
    <x v="1"/>
    <n v="0.214"/>
    <n v="2.14E-3"/>
  </r>
  <r>
    <s v="HPN"/>
    <x v="5"/>
    <n v="5"/>
    <s v="S lesion"/>
    <s v="Leaf 2"/>
    <x v="2"/>
    <n v="0.26200000000000001"/>
    <n v="2.6199999999999999E-3"/>
  </r>
  <r>
    <s v="HPN"/>
    <x v="5"/>
    <n v="5"/>
    <s v="S lesion"/>
    <s v="Leaf 2"/>
    <x v="3"/>
    <n v="0.29399999999999998"/>
    <n v="2.9399999999999999E-3"/>
  </r>
  <r>
    <s v="HPN"/>
    <x v="5"/>
    <n v="5"/>
    <s v="S lesion"/>
    <s v="Leaf 3"/>
    <x v="0"/>
    <n v="0.24099999999999999"/>
    <n v="2.4099999999999998E-3"/>
  </r>
  <r>
    <s v="HPN"/>
    <x v="5"/>
    <n v="5"/>
    <s v="S lesion"/>
    <s v="Leaf 3"/>
    <x v="1"/>
    <n v="0.17899999999999999"/>
    <n v="1.7899999999999999E-3"/>
  </r>
  <r>
    <s v="HPN"/>
    <x v="5"/>
    <n v="5"/>
    <s v="S lesion"/>
    <s v="Leaf 3"/>
    <x v="2"/>
    <n v="0.438"/>
    <n v="4.3800000000000002E-3"/>
  </r>
  <r>
    <s v="HPN"/>
    <x v="5"/>
    <n v="5"/>
    <s v="S lesion"/>
    <s v="Leaf 3"/>
    <x v="3"/>
    <n v="0.438"/>
    <n v="4.3800000000000002E-3"/>
  </r>
  <r>
    <s v="HPN"/>
    <x v="5"/>
    <n v="5"/>
    <s v="S lesion"/>
    <s v="Leaf 4"/>
    <x v="0"/>
    <n v="0.28100000000000003"/>
    <n v="2.81E-3"/>
  </r>
  <r>
    <s v="HPN"/>
    <x v="5"/>
    <n v="5"/>
    <s v="S lesion"/>
    <s v="Leaf 4"/>
    <x v="1"/>
    <n v="0.19600000000000001"/>
    <n v="1.9599999999999999E-3"/>
  </r>
  <r>
    <s v="HPN"/>
    <x v="5"/>
    <n v="5"/>
    <s v="S lesion"/>
    <s v="Leaf 4"/>
    <x v="2"/>
    <n v="0.32"/>
    <n v="3.2000000000000002E-3"/>
  </r>
  <r>
    <s v="HPN"/>
    <x v="5"/>
    <n v="5"/>
    <s v="S lesion"/>
    <s v="Leaf 4"/>
    <x v="3"/>
    <n v="0.438"/>
    <n v="4.3800000000000002E-3"/>
  </r>
  <r>
    <s v="HPN"/>
    <x v="5"/>
    <n v="5"/>
    <s v="S lesion"/>
    <s v="Leaf 5"/>
    <x v="0"/>
    <n v="0.187"/>
    <n v="1.8699999999999999E-3"/>
  </r>
  <r>
    <s v="HPN"/>
    <x v="5"/>
    <n v="5"/>
    <s v="S lesion"/>
    <s v="Leaf 5"/>
    <x v="1"/>
    <n v="0.33999999999999997"/>
    <n v="3.3999999999999998E-3"/>
  </r>
  <r>
    <s v="HPN"/>
    <x v="5"/>
    <n v="5"/>
    <s v="S lesion"/>
    <s v="Leaf 5"/>
    <x v="2"/>
    <n v="0.312"/>
    <n v="3.1199999999999999E-3"/>
  </r>
  <r>
    <s v="HPN"/>
    <x v="5"/>
    <n v="5"/>
    <s v="S lesion"/>
    <s v="Leaf 5"/>
    <x v="3"/>
    <n v="0.29099999999999998"/>
    <n v="2.9099999999999998E-3"/>
  </r>
  <r>
    <s v="HPN"/>
    <x v="5"/>
    <n v="5"/>
    <s v="S lesion"/>
    <s v="Leaf 6"/>
    <x v="0"/>
    <n v="0.218"/>
    <n v="2.1800000000000001E-3"/>
  </r>
  <r>
    <s v="HPN"/>
    <x v="5"/>
    <n v="5"/>
    <s v="S lesion"/>
    <s v="Leaf 6"/>
    <x v="1"/>
    <n v="0.48299999999999998"/>
    <n v="4.8300000000000001E-3"/>
  </r>
  <r>
    <s v="HPN"/>
    <x v="5"/>
    <n v="5"/>
    <s v="S lesion"/>
    <s v="Leaf 6"/>
    <x v="2"/>
    <n v="0.245"/>
    <n v="2.4499999999999999E-3"/>
  </r>
  <r>
    <s v="HPN"/>
    <x v="5"/>
    <n v="5"/>
    <s v="S lesion"/>
    <s v="Leaf 6"/>
    <x v="3"/>
    <n v="0.2"/>
    <n v="2E-3"/>
  </r>
  <r>
    <s v="HPN"/>
    <x v="6"/>
    <n v="5"/>
    <s v="S lesion"/>
    <s v="Leaf 1"/>
    <x v="0"/>
    <n v="0.26700000000000002"/>
    <n v="2.6700000000000001E-3"/>
  </r>
  <r>
    <s v="HPN"/>
    <x v="6"/>
    <n v="5"/>
    <s v="S lesion"/>
    <s v="Leaf 1"/>
    <x v="1"/>
    <n v="0.1"/>
    <n v="1E-3"/>
  </r>
  <r>
    <s v="HPN"/>
    <x v="6"/>
    <n v="5"/>
    <s v="S lesion"/>
    <s v="Leaf 1"/>
    <x v="2"/>
    <n v="0.20200000000000001"/>
    <n v="2.0200000000000001E-3"/>
  </r>
  <r>
    <s v="HPN"/>
    <x v="6"/>
    <n v="5"/>
    <s v="S lesion"/>
    <s v="Leaf 1"/>
    <x v="3"/>
    <n v="0.09"/>
    <n v="8.9999999999999998E-4"/>
  </r>
  <r>
    <s v="HPN"/>
    <x v="6"/>
    <n v="5"/>
    <s v="S lesion"/>
    <s v="Leaf 2"/>
    <x v="0"/>
    <n v="0.35000000000000003"/>
    <n v="3.5000000000000001E-3"/>
  </r>
  <r>
    <s v="HPN"/>
    <x v="6"/>
    <n v="5"/>
    <s v="S lesion"/>
    <s v="Leaf 2"/>
    <x v="1"/>
    <n v="0.16400000000000001"/>
    <n v="1.64E-3"/>
  </r>
  <r>
    <s v="HPN"/>
    <x v="6"/>
    <n v="5"/>
    <s v="S lesion"/>
    <s v="Leaf 2"/>
    <x v="2"/>
    <n v="0.43099999999999994"/>
    <n v="4.3099999999999996E-3"/>
  </r>
  <r>
    <s v="HPN"/>
    <x v="6"/>
    <n v="5"/>
    <s v="S lesion"/>
    <s v="Leaf 2"/>
    <x v="3"/>
    <n v="0.2"/>
    <n v="2E-3"/>
  </r>
  <r>
    <s v="HPN"/>
    <x v="6"/>
    <n v="5"/>
    <s v="S lesion"/>
    <s v="Leaf 3"/>
    <x v="0"/>
    <n v="0.13300000000000001"/>
    <n v="1.33E-3"/>
  </r>
  <r>
    <s v="HPN"/>
    <x v="6"/>
    <n v="5"/>
    <s v="S lesion"/>
    <s v="Leaf 3"/>
    <x v="1"/>
    <n v="0.23300000000000001"/>
    <n v="2.33E-3"/>
  </r>
  <r>
    <s v="HPN"/>
    <x v="6"/>
    <n v="5"/>
    <s v="S lesion"/>
    <s v="Leaf 3"/>
    <x v="2"/>
    <n v="6.6000000000000003E-2"/>
    <n v="6.6E-4"/>
  </r>
  <r>
    <s v="HPN"/>
    <x v="6"/>
    <n v="5"/>
    <s v="S lesion"/>
    <s v="Leaf 3"/>
    <x v="3"/>
    <n v="0.09"/>
    <n v="8.9999999999999998E-4"/>
  </r>
  <r>
    <s v="HPN"/>
    <x v="6"/>
    <n v="5"/>
    <s v="S lesion"/>
    <s v="Leaf 4"/>
    <x v="0"/>
    <n v="0.27499999999999997"/>
    <n v="2.7499999999999998E-3"/>
  </r>
  <r>
    <s v="HPN"/>
    <x v="6"/>
    <n v="5"/>
    <s v="S lesion"/>
    <s v="Leaf 4"/>
    <x v="2"/>
    <n v="4.1000000000000002E-2"/>
    <n v="4.0999999999999999E-4"/>
  </r>
  <r>
    <s v="HPN"/>
    <x v="6"/>
    <n v="5"/>
    <s v="S lesion"/>
    <s v="Leaf 4"/>
    <x v="3"/>
    <n v="0.14200000000000002"/>
    <n v="1.42E-3"/>
  </r>
  <r>
    <s v="HPN"/>
    <x v="6"/>
    <n v="5"/>
    <s v="S lesion"/>
    <s v="Leaf 5"/>
    <x v="1"/>
    <n v="0.24"/>
    <n v="2.3999999999999998E-3"/>
  </r>
  <r>
    <s v="HPN"/>
    <x v="6"/>
    <n v="5"/>
    <s v="S lesion"/>
    <s v="Leaf 5"/>
    <x v="2"/>
    <n v="0.11"/>
    <n v="1.1000000000000001E-3"/>
  </r>
  <r>
    <s v="HPN"/>
    <x v="6"/>
    <n v="5"/>
    <s v="S lesion"/>
    <s v="Leaf 5"/>
    <x v="3"/>
    <n v="0.13100000000000001"/>
    <n v="1.31E-3"/>
  </r>
  <r>
    <s v="HPN"/>
    <x v="6"/>
    <n v="5"/>
    <s v="S lesion"/>
    <s v="Leaf 6"/>
    <x v="0"/>
    <n v="0.44999999999999996"/>
    <n v="4.4999999999999997E-3"/>
  </r>
  <r>
    <s v="HPN"/>
    <x v="6"/>
    <n v="5"/>
    <s v="S lesion"/>
    <s v="Leaf 6"/>
    <x v="1"/>
    <n v="0.25"/>
    <n v="2.5000000000000001E-3"/>
  </r>
  <r>
    <s v="HPN"/>
    <x v="6"/>
    <n v="5"/>
    <s v="S lesion"/>
    <s v="Leaf 6"/>
    <x v="2"/>
    <n v="7.8E-2"/>
    <n v="7.7999999999999999E-4"/>
  </r>
  <r>
    <s v="HPN"/>
    <x v="6"/>
    <n v="5"/>
    <s v="S lesion"/>
    <s v="Leaf 6"/>
    <x v="3"/>
    <n v="5.3999999999999999E-2"/>
    <n v="5.4000000000000001E-4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132">
  <r>
    <s v="NG"/>
    <x v="0"/>
    <n v="13"/>
    <s v="S lesion"/>
    <x v="0"/>
    <x v="0"/>
    <n v="0.24299999999999999"/>
    <n v="2.4299999999999999E-3"/>
  </r>
  <r>
    <s v="NG"/>
    <x v="0"/>
    <n v="13"/>
    <s v="S lesion"/>
    <x v="0"/>
    <x v="1"/>
    <n v="0.443"/>
    <n v="4.4299999999999999E-3"/>
  </r>
  <r>
    <s v="NG"/>
    <x v="0"/>
    <n v="13"/>
    <s v="S lesion"/>
    <x v="0"/>
    <x v="2"/>
    <n v="0.21099999999999999"/>
    <n v="2.1099999999999999E-3"/>
  </r>
  <r>
    <s v="NG"/>
    <x v="0"/>
    <n v="13"/>
    <s v="S lesion"/>
    <x v="0"/>
    <x v="3"/>
    <n v="0.34899999999999998"/>
    <n v="3.49E-3"/>
  </r>
  <r>
    <s v="NG"/>
    <x v="0"/>
    <n v="13"/>
    <s v="S lesion"/>
    <x v="1"/>
    <x v="0"/>
    <n v="0.38999999999999996"/>
    <n v="3.8999999999999998E-3"/>
  </r>
  <r>
    <s v="NG"/>
    <x v="0"/>
    <n v="13"/>
    <s v="S lesion"/>
    <x v="1"/>
    <x v="1"/>
    <n v="0.378"/>
    <n v="3.7799999999999999E-3"/>
  </r>
  <r>
    <s v="NG"/>
    <x v="0"/>
    <n v="13"/>
    <s v="S lesion"/>
    <x v="1"/>
    <x v="2"/>
    <n v="0.39200000000000002"/>
    <n v="3.9199999999999999E-3"/>
  </r>
  <r>
    <s v="NG"/>
    <x v="0"/>
    <n v="13"/>
    <s v="S lesion"/>
    <x v="1"/>
    <x v="3"/>
    <n v="0.41900000000000004"/>
    <n v="4.1900000000000001E-3"/>
  </r>
  <r>
    <s v="NG"/>
    <x v="0"/>
    <n v="13"/>
    <s v="S lesion"/>
    <x v="2"/>
    <x v="0"/>
    <n v="0.22799999999999998"/>
    <n v="2.2799999999999999E-3"/>
  </r>
  <r>
    <s v="NG"/>
    <x v="0"/>
    <n v="13"/>
    <s v="S lesion"/>
    <x v="2"/>
    <x v="1"/>
    <n v="0.34799999999999998"/>
    <n v="3.48E-3"/>
  </r>
  <r>
    <s v="NG"/>
    <x v="0"/>
    <n v="13"/>
    <s v="S lesion"/>
    <x v="2"/>
    <x v="2"/>
    <n v="0.36599999999999999"/>
    <n v="3.6600000000000001E-3"/>
  </r>
  <r>
    <s v="NG"/>
    <x v="0"/>
    <n v="13"/>
    <s v="S lesion"/>
    <x v="2"/>
    <x v="3"/>
    <n v="0.27799999999999997"/>
    <n v="2.7799999999999999E-3"/>
  </r>
  <r>
    <s v="NG"/>
    <x v="0"/>
    <n v="13"/>
    <s v="S lesion"/>
    <x v="3"/>
    <x v="0"/>
    <n v="0.38500000000000001"/>
    <n v="3.8500000000000001E-3"/>
  </r>
  <r>
    <s v="NG"/>
    <x v="0"/>
    <n v="13"/>
    <s v="S lesion"/>
    <x v="3"/>
    <x v="1"/>
    <n v="0.51200000000000001"/>
    <n v="5.1200000000000004E-3"/>
  </r>
  <r>
    <s v="NG"/>
    <x v="0"/>
    <n v="13"/>
    <s v="S lesion"/>
    <x v="3"/>
    <x v="2"/>
    <n v="0.35100000000000003"/>
    <n v="3.5100000000000001E-3"/>
  </r>
  <r>
    <s v="NG"/>
    <x v="0"/>
    <n v="13"/>
    <s v="S lesion"/>
    <x v="3"/>
    <x v="3"/>
    <n v="0.35100000000000003"/>
    <n v="3.5100000000000001E-3"/>
  </r>
  <r>
    <s v="NG"/>
    <x v="0"/>
    <n v="13"/>
    <s v="S lesion"/>
    <x v="4"/>
    <x v="0"/>
    <n v="0.34299999999999997"/>
    <n v="3.4299999999999999E-3"/>
  </r>
  <r>
    <s v="NG"/>
    <x v="0"/>
    <n v="13"/>
    <s v="S lesion"/>
    <x v="4"/>
    <x v="1"/>
    <n v="0.46699999999999997"/>
    <n v="4.6699999999999997E-3"/>
  </r>
  <r>
    <s v="NG"/>
    <x v="0"/>
    <n v="13"/>
    <s v="S lesion"/>
    <x v="4"/>
    <x v="2"/>
    <n v="0.35599999999999998"/>
    <n v="3.5599999999999998E-3"/>
  </r>
  <r>
    <s v="NG"/>
    <x v="0"/>
    <n v="13"/>
    <s v="S lesion"/>
    <x v="4"/>
    <x v="3"/>
    <n v="0.35899999999999999"/>
    <n v="3.5899999999999999E-3"/>
  </r>
  <r>
    <s v="NG"/>
    <x v="0"/>
    <n v="13"/>
    <s v="S lesion"/>
    <x v="5"/>
    <x v="0"/>
    <n v="0.20799999999999999"/>
    <n v="2.0799999999999998E-3"/>
  </r>
  <r>
    <s v="NG"/>
    <x v="0"/>
    <n v="13"/>
    <s v="S lesion"/>
    <x v="5"/>
    <x v="2"/>
    <n v="0.19800000000000001"/>
    <n v="1.98E-3"/>
  </r>
  <r>
    <s v="NG"/>
    <x v="0"/>
    <n v="13"/>
    <s v="S lesion"/>
    <x v="5"/>
    <x v="3"/>
    <n v="0.35400000000000004"/>
    <n v="3.5400000000000002E-3"/>
  </r>
  <r>
    <s v="NG"/>
    <x v="1"/>
    <n v="11"/>
    <s v="S lesion"/>
    <x v="0"/>
    <x v="0"/>
    <n v="0.316"/>
    <n v="3.16E-3"/>
  </r>
  <r>
    <s v="NG"/>
    <x v="1"/>
    <n v="11"/>
    <s v="S lesion"/>
    <x v="0"/>
    <x v="1"/>
    <n v="0.439"/>
    <n v="4.3899999999999998E-3"/>
  </r>
  <r>
    <s v="NG"/>
    <x v="1"/>
    <n v="11"/>
    <s v="S lesion"/>
    <x v="0"/>
    <x v="2"/>
    <n v="0.53299999999999992"/>
    <n v="5.3299999999999997E-3"/>
  </r>
  <r>
    <s v="NG"/>
    <x v="1"/>
    <n v="11"/>
    <s v="S lesion"/>
    <x v="0"/>
    <x v="3"/>
    <n v="0.30499999999999999"/>
    <n v="3.0500000000000002E-3"/>
  </r>
  <r>
    <s v="NG"/>
    <x v="1"/>
    <n v="11"/>
    <s v="S lesion"/>
    <x v="1"/>
    <x v="0"/>
    <n v="0.34299999999999997"/>
    <n v="3.4299999999999999E-3"/>
  </r>
  <r>
    <s v="NG"/>
    <x v="1"/>
    <n v="11"/>
    <s v="S lesion"/>
    <x v="1"/>
    <x v="1"/>
    <n v="0.31"/>
    <n v="3.0999999999999999E-3"/>
  </r>
  <r>
    <s v="NG"/>
    <x v="1"/>
    <n v="11"/>
    <s v="S lesion"/>
    <x v="1"/>
    <x v="2"/>
    <n v="0.42300000000000004"/>
    <n v="4.2300000000000003E-3"/>
  </r>
  <r>
    <s v="NG"/>
    <x v="1"/>
    <n v="11"/>
    <s v="S lesion"/>
    <x v="1"/>
    <x v="3"/>
    <n v="0.41700000000000004"/>
    <n v="4.1700000000000001E-3"/>
  </r>
  <r>
    <s v="NG"/>
    <x v="1"/>
    <n v="11"/>
    <s v="S lesion"/>
    <x v="2"/>
    <x v="0"/>
    <n v="0.36"/>
    <n v="3.5999999999999999E-3"/>
  </r>
  <r>
    <s v="NG"/>
    <x v="1"/>
    <n v="11"/>
    <s v="S lesion"/>
    <x v="2"/>
    <x v="1"/>
    <n v="0.11600000000000001"/>
    <n v="1.16E-3"/>
  </r>
  <r>
    <s v="NG"/>
    <x v="1"/>
    <n v="11"/>
    <s v="S lesion"/>
    <x v="2"/>
    <x v="2"/>
    <n v="0.439"/>
    <n v="4.3899999999999998E-3"/>
  </r>
  <r>
    <s v="NG"/>
    <x v="1"/>
    <n v="11"/>
    <s v="S lesion"/>
    <x v="2"/>
    <x v="3"/>
    <n v="0.182"/>
    <n v="1.82E-3"/>
  </r>
  <r>
    <s v="NG"/>
    <x v="1"/>
    <n v="11"/>
    <s v="S lesion"/>
    <x v="3"/>
    <x v="0"/>
    <n v="0.33700000000000002"/>
    <n v="3.3700000000000002E-3"/>
  </r>
  <r>
    <s v="NG"/>
    <x v="1"/>
    <n v="11"/>
    <s v="S lesion"/>
    <x v="3"/>
    <x v="1"/>
    <n v="0.129"/>
    <n v="1.2899999999999999E-3"/>
  </r>
  <r>
    <s v="NG"/>
    <x v="1"/>
    <n v="11"/>
    <s v="S lesion"/>
    <x v="3"/>
    <x v="2"/>
    <n v="0.35799999999999998"/>
    <n v="3.5799999999999998E-3"/>
  </r>
  <r>
    <s v="NG"/>
    <x v="1"/>
    <n v="11"/>
    <s v="S lesion"/>
    <x v="3"/>
    <x v="3"/>
    <n v="0.218"/>
    <n v="2.1800000000000001E-3"/>
  </r>
  <r>
    <s v="NG"/>
    <x v="1"/>
    <n v="11"/>
    <s v="S lesion"/>
    <x v="4"/>
    <x v="0"/>
    <n v="0.36699999999999999"/>
    <n v="3.6700000000000001E-3"/>
  </r>
  <r>
    <s v="NG"/>
    <x v="1"/>
    <n v="11"/>
    <s v="S lesion"/>
    <x v="4"/>
    <x v="1"/>
    <n v="0.20600000000000002"/>
    <n v="2.0600000000000002E-3"/>
  </r>
  <r>
    <s v="NG"/>
    <x v="1"/>
    <n v="11"/>
    <s v="S lesion"/>
    <x v="4"/>
    <x v="2"/>
    <n v="0.33"/>
    <n v="3.3E-3"/>
  </r>
  <r>
    <s v="NG"/>
    <x v="1"/>
    <n v="11"/>
    <s v="S lesion"/>
    <x v="4"/>
    <x v="3"/>
    <n v="0.28500000000000003"/>
    <n v="2.8500000000000001E-3"/>
  </r>
  <r>
    <s v="NG"/>
    <x v="1"/>
    <n v="11"/>
    <s v="S lesion"/>
    <x v="5"/>
    <x v="0"/>
    <n v="0.33"/>
    <n v="3.3E-3"/>
  </r>
  <r>
    <s v="NG"/>
    <x v="1"/>
    <n v="11"/>
    <s v="S lesion"/>
    <x v="5"/>
    <x v="2"/>
    <n v="0.443"/>
    <n v="4.4299999999999999E-3"/>
  </r>
  <r>
    <s v="NG"/>
    <x v="1"/>
    <n v="11"/>
    <s v="S lesion"/>
    <x v="5"/>
    <x v="3"/>
    <n v="0.30399999999999999"/>
    <n v="3.0400000000000002E-3"/>
  </r>
  <r>
    <s v="NG"/>
    <x v="2"/>
    <n v="9"/>
    <s v="S lesion"/>
    <x v="0"/>
    <x v="0"/>
    <n v="1.4000000000000001"/>
    <n v="1.4E-2"/>
  </r>
  <r>
    <s v="NG"/>
    <x v="2"/>
    <n v="9"/>
    <s v="S lesion"/>
    <x v="0"/>
    <x v="1"/>
    <n v="0.68799999999999994"/>
    <n v="6.8799999999999998E-3"/>
  </r>
  <r>
    <s v="NG"/>
    <x v="2"/>
    <n v="9"/>
    <s v="S lesion"/>
    <x v="0"/>
    <x v="2"/>
    <n v="0.4"/>
    <n v="4.0000000000000001E-3"/>
  </r>
  <r>
    <s v="NG"/>
    <x v="2"/>
    <n v="9"/>
    <s v="S lesion"/>
    <x v="0"/>
    <x v="3"/>
    <n v="0.70000000000000007"/>
    <n v="7.0000000000000001E-3"/>
  </r>
  <r>
    <s v="NG"/>
    <x v="2"/>
    <n v="9"/>
    <s v="S lesion"/>
    <x v="1"/>
    <x v="1"/>
    <n v="0.6"/>
    <n v="6.0000000000000001E-3"/>
  </r>
  <r>
    <s v="NG"/>
    <x v="2"/>
    <n v="9"/>
    <s v="S lesion"/>
    <x v="1"/>
    <x v="2"/>
    <n v="0.47499999999999998"/>
    <n v="4.7499999999999999E-3"/>
  </r>
  <r>
    <s v="NG"/>
    <x v="2"/>
    <n v="9"/>
    <s v="S lesion"/>
    <x v="1"/>
    <x v="3"/>
    <n v="0.53299999999999992"/>
    <n v="5.3299999999999997E-3"/>
  </r>
  <r>
    <s v="NG"/>
    <x v="2"/>
    <n v="9"/>
    <s v="S lesion"/>
    <x v="2"/>
    <x v="0"/>
    <n v="0.56699999999999995"/>
    <n v="5.6699999999999997E-3"/>
  </r>
  <r>
    <s v="NG"/>
    <x v="2"/>
    <n v="9"/>
    <s v="S lesion"/>
    <x v="2"/>
    <x v="1"/>
    <n v="0.70000000000000007"/>
    <n v="7.0000000000000001E-3"/>
  </r>
  <r>
    <s v="NG"/>
    <x v="2"/>
    <n v="9"/>
    <s v="S lesion"/>
    <x v="2"/>
    <x v="2"/>
    <n v="0.54999999999999993"/>
    <n v="5.4999999999999997E-3"/>
  </r>
  <r>
    <s v="NG"/>
    <x v="2"/>
    <n v="9"/>
    <s v="S lesion"/>
    <x v="2"/>
    <x v="3"/>
    <n v="0.54"/>
    <n v="5.4000000000000003E-3"/>
  </r>
  <r>
    <s v="NG"/>
    <x v="2"/>
    <n v="9"/>
    <s v="S lesion"/>
    <x v="3"/>
    <x v="0"/>
    <n v="0.35000000000000003"/>
    <n v="3.5000000000000001E-3"/>
  </r>
  <r>
    <s v="NG"/>
    <x v="2"/>
    <n v="9"/>
    <s v="S lesion"/>
    <x v="3"/>
    <x v="1"/>
    <n v="0.53299999999999992"/>
    <n v="5.3299999999999997E-3"/>
  </r>
  <r>
    <s v="NG"/>
    <x v="2"/>
    <n v="9"/>
    <s v="S lesion"/>
    <x v="3"/>
    <x v="2"/>
    <n v="0.53"/>
    <n v="5.3E-3"/>
  </r>
  <r>
    <s v="NG"/>
    <x v="2"/>
    <n v="9"/>
    <s v="S lesion"/>
    <x v="3"/>
    <x v="3"/>
    <n v="0.35000000000000003"/>
    <n v="3.5000000000000001E-3"/>
  </r>
  <r>
    <s v="NG"/>
    <x v="2"/>
    <n v="9"/>
    <s v="S lesion"/>
    <x v="4"/>
    <x v="1"/>
    <n v="0.76700000000000002"/>
    <n v="7.6699999999999997E-3"/>
  </r>
  <r>
    <s v="NG"/>
    <x v="2"/>
    <n v="9"/>
    <s v="S lesion"/>
    <x v="4"/>
    <x v="2"/>
    <n v="0.56299999999999994"/>
    <n v="5.6299999999999996E-3"/>
  </r>
  <r>
    <s v="NG"/>
    <x v="2"/>
    <n v="9"/>
    <s v="S lesion"/>
    <x v="4"/>
    <x v="3"/>
    <n v="0.629"/>
    <n v="6.2899999999999996E-3"/>
  </r>
  <r>
    <s v="NG"/>
    <x v="2"/>
    <n v="9"/>
    <s v="S lesion"/>
    <x v="5"/>
    <x v="1"/>
    <n v="0.55999999999999994"/>
    <n v="5.5999999999999999E-3"/>
  </r>
  <r>
    <s v="NG"/>
    <x v="2"/>
    <n v="9"/>
    <s v="S lesion"/>
    <x v="5"/>
    <x v="3"/>
    <n v="0.5"/>
    <n v="5.0000000000000001E-3"/>
  </r>
  <r>
    <s v="NG"/>
    <x v="3"/>
    <n v="8"/>
    <s v="S lesion"/>
    <x v="0"/>
    <x v="1"/>
    <n v="8.3000000000000004E-2"/>
    <n v="8.3000000000000001E-4"/>
  </r>
  <r>
    <s v="NG"/>
    <x v="3"/>
    <n v="8"/>
    <s v="S lesion"/>
    <x v="0"/>
    <x v="2"/>
    <n v="0.3"/>
    <n v="3.0000000000000001E-3"/>
  </r>
  <r>
    <s v="NG"/>
    <x v="3"/>
    <n v="8"/>
    <s v="S lesion"/>
    <x v="0"/>
    <x v="3"/>
    <n v="0.29799999999999999"/>
    <n v="2.98E-3"/>
  </r>
  <r>
    <s v="NG"/>
    <x v="3"/>
    <n v="8"/>
    <s v="S lesion"/>
    <x v="1"/>
    <x v="0"/>
    <n v="0.32200000000000001"/>
    <n v="3.2200000000000002E-3"/>
  </r>
  <r>
    <s v="NG"/>
    <x v="3"/>
    <n v="8"/>
    <s v="S lesion"/>
    <x v="1"/>
    <x v="1"/>
    <n v="0.17799999999999999"/>
    <n v="1.7799999999999999E-3"/>
  </r>
  <r>
    <s v="NG"/>
    <x v="3"/>
    <n v="8"/>
    <s v="S lesion"/>
    <x v="1"/>
    <x v="2"/>
    <n v="0.5"/>
    <n v="5.0000000000000001E-3"/>
  </r>
  <r>
    <s v="NG"/>
    <x v="3"/>
    <n v="8"/>
    <s v="S lesion"/>
    <x v="1"/>
    <x v="3"/>
    <n v="0.6"/>
    <n v="6.0000000000000001E-3"/>
  </r>
  <r>
    <s v="NG"/>
    <x v="3"/>
    <n v="8"/>
    <s v="S lesion"/>
    <x v="2"/>
    <x v="0"/>
    <n v="0.2"/>
    <n v="2E-3"/>
  </r>
  <r>
    <s v="NG"/>
    <x v="3"/>
    <n v="8"/>
    <s v="S lesion"/>
    <x v="2"/>
    <x v="1"/>
    <n v="0.16"/>
    <n v="1.6000000000000001E-3"/>
  </r>
  <r>
    <s v="NG"/>
    <x v="3"/>
    <n v="8"/>
    <s v="S lesion"/>
    <x v="2"/>
    <x v="2"/>
    <n v="0.2"/>
    <n v="2E-3"/>
  </r>
  <r>
    <s v="NG"/>
    <x v="3"/>
    <n v="8"/>
    <s v="S lesion"/>
    <x v="2"/>
    <x v="3"/>
    <n v="0.248"/>
    <n v="2.48E-3"/>
  </r>
  <r>
    <s v="NG"/>
    <x v="3"/>
    <n v="8"/>
    <s v="S lesion"/>
    <x v="3"/>
    <x v="0"/>
    <n v="0.2"/>
    <n v="2E-3"/>
  </r>
  <r>
    <s v="NG"/>
    <x v="3"/>
    <n v="8"/>
    <s v="S lesion"/>
    <x v="3"/>
    <x v="2"/>
    <n v="0.1"/>
    <n v="1E-3"/>
  </r>
  <r>
    <s v="NG"/>
    <x v="3"/>
    <n v="8"/>
    <s v="S lesion"/>
    <x v="3"/>
    <x v="3"/>
    <n v="0.32500000000000001"/>
    <n v="3.2499999999999999E-3"/>
  </r>
  <r>
    <s v="NG"/>
    <x v="3"/>
    <n v="8"/>
    <s v="S lesion"/>
    <x v="4"/>
    <x v="3"/>
    <n v="0.2"/>
    <n v="2E-3"/>
  </r>
  <r>
    <s v="NG"/>
    <x v="3"/>
    <n v="8"/>
    <s v="S lesion"/>
    <x v="5"/>
    <x v="3"/>
    <n v="0.28100000000000003"/>
    <n v="2.81E-3"/>
  </r>
  <r>
    <s v="NG"/>
    <x v="4"/>
    <n v="6"/>
    <s v="S lesion"/>
    <x v="0"/>
    <x v="0"/>
    <n v="0.218"/>
    <n v="2.1800000000000001E-3"/>
  </r>
  <r>
    <s v="NG"/>
    <x v="4"/>
    <n v="6"/>
    <s v="S lesion"/>
    <x v="0"/>
    <x v="1"/>
    <n v="0.22100000000000003"/>
    <n v="2.2100000000000002E-3"/>
  </r>
  <r>
    <s v="NG"/>
    <x v="4"/>
    <n v="6"/>
    <s v="S lesion"/>
    <x v="0"/>
    <x v="2"/>
    <n v="0.161"/>
    <n v="1.6100000000000001E-3"/>
  </r>
  <r>
    <s v="NG"/>
    <x v="4"/>
    <n v="6"/>
    <s v="S lesion"/>
    <x v="0"/>
    <x v="3"/>
    <n v="0.32"/>
    <n v="3.2000000000000002E-3"/>
  </r>
  <r>
    <s v="NG"/>
    <x v="4"/>
    <n v="6"/>
    <s v="S lesion"/>
    <x v="1"/>
    <x v="0"/>
    <n v="0.22100000000000003"/>
    <n v="2.2100000000000002E-3"/>
  </r>
  <r>
    <s v="NG"/>
    <x v="4"/>
    <n v="6"/>
    <s v="S lesion"/>
    <x v="1"/>
    <x v="1"/>
    <n v="0.17099999999999999"/>
    <n v="1.7099999999999999E-3"/>
  </r>
  <r>
    <s v="NG"/>
    <x v="4"/>
    <n v="6"/>
    <s v="S lesion"/>
    <x v="1"/>
    <x v="2"/>
    <n v="0.25"/>
    <n v="2.5000000000000001E-3"/>
  </r>
  <r>
    <s v="NG"/>
    <x v="4"/>
    <n v="6"/>
    <s v="S lesion"/>
    <x v="1"/>
    <x v="3"/>
    <n v="0.37"/>
    <n v="3.7000000000000002E-3"/>
  </r>
  <r>
    <s v="NG"/>
    <x v="4"/>
    <n v="6"/>
    <s v="S lesion"/>
    <x v="2"/>
    <x v="0"/>
    <n v="0.191"/>
    <n v="1.91E-3"/>
  </r>
  <r>
    <s v="NG"/>
    <x v="4"/>
    <n v="6"/>
    <s v="S lesion"/>
    <x v="2"/>
    <x v="1"/>
    <n v="0.185"/>
    <n v="1.8500000000000001E-3"/>
  </r>
  <r>
    <s v="NG"/>
    <x v="4"/>
    <n v="6"/>
    <s v="S lesion"/>
    <x v="2"/>
    <x v="2"/>
    <n v="0.41000000000000003"/>
    <n v="4.1000000000000003E-3"/>
  </r>
  <r>
    <s v="NG"/>
    <x v="4"/>
    <n v="6"/>
    <s v="S lesion"/>
    <x v="2"/>
    <x v="3"/>
    <n v="0.22899999999999998"/>
    <n v="2.2899999999999999E-3"/>
  </r>
  <r>
    <s v="NG"/>
    <x v="4"/>
    <n v="6"/>
    <s v="S lesion"/>
    <x v="3"/>
    <x v="0"/>
    <n v="0.215"/>
    <n v="2.15E-3"/>
  </r>
  <r>
    <s v="NG"/>
    <x v="4"/>
    <n v="6"/>
    <s v="S lesion"/>
    <x v="3"/>
    <x v="1"/>
    <n v="0.20699999999999999"/>
    <n v="2.0699999999999998E-3"/>
  </r>
  <r>
    <s v="NG"/>
    <x v="4"/>
    <n v="6"/>
    <s v="S lesion"/>
    <x v="3"/>
    <x v="2"/>
    <n v="0.23900000000000002"/>
    <n v="2.3900000000000002E-3"/>
  </r>
  <r>
    <s v="NG"/>
    <x v="4"/>
    <n v="6"/>
    <s v="S lesion"/>
    <x v="3"/>
    <x v="3"/>
    <n v="0.29899999999999999"/>
    <n v="2.99E-3"/>
  </r>
  <r>
    <s v="NG"/>
    <x v="4"/>
    <n v="6"/>
    <s v="S lesion"/>
    <x v="4"/>
    <x v="0"/>
    <n v="0.2"/>
    <n v="2E-3"/>
  </r>
  <r>
    <s v="NG"/>
    <x v="4"/>
    <n v="6"/>
    <s v="S lesion"/>
    <x v="4"/>
    <x v="1"/>
    <n v="0.16500000000000001"/>
    <n v="1.65E-3"/>
  </r>
  <r>
    <s v="NG"/>
    <x v="4"/>
    <n v="6"/>
    <s v="S lesion"/>
    <x v="4"/>
    <x v="2"/>
    <n v="0.156"/>
    <n v="1.56E-3"/>
  </r>
  <r>
    <s v="NG"/>
    <x v="4"/>
    <n v="6"/>
    <s v="S lesion"/>
    <x v="4"/>
    <x v="3"/>
    <n v="0.184"/>
    <n v="1.8400000000000001E-3"/>
  </r>
  <r>
    <s v="NG"/>
    <x v="5"/>
    <n v="5"/>
    <s v="S lesion"/>
    <x v="0"/>
    <x v="0"/>
    <n v="0.17899999999999999"/>
    <n v="1.7899999999999999E-3"/>
  </r>
  <r>
    <s v="NG"/>
    <x v="5"/>
    <n v="5"/>
    <s v="S lesion"/>
    <x v="0"/>
    <x v="1"/>
    <n v="0.11100000000000002"/>
    <n v="1.1100000000000001E-3"/>
  </r>
  <r>
    <s v="NG"/>
    <x v="5"/>
    <n v="5"/>
    <s v="S lesion"/>
    <x v="0"/>
    <x v="2"/>
    <n v="0.22300000000000003"/>
    <n v="2.2300000000000002E-3"/>
  </r>
  <r>
    <s v="NG"/>
    <x v="5"/>
    <n v="5"/>
    <s v="S lesion"/>
    <x v="0"/>
    <x v="3"/>
    <n v="0.28900000000000003"/>
    <n v="2.8900000000000002E-3"/>
  </r>
  <r>
    <s v="NG"/>
    <x v="5"/>
    <n v="5"/>
    <s v="S lesion"/>
    <x v="1"/>
    <x v="0"/>
    <n v="0.23300000000000001"/>
    <n v="2.33E-3"/>
  </r>
  <r>
    <s v="NG"/>
    <x v="5"/>
    <n v="5"/>
    <s v="S lesion"/>
    <x v="1"/>
    <x v="1"/>
    <n v="0.17700000000000002"/>
    <n v="1.7700000000000001E-3"/>
  </r>
  <r>
    <s v="NG"/>
    <x v="5"/>
    <n v="5"/>
    <s v="S lesion"/>
    <x v="1"/>
    <x v="2"/>
    <n v="0.189"/>
    <n v="1.89E-3"/>
  </r>
  <r>
    <s v="NG"/>
    <x v="5"/>
    <n v="5"/>
    <s v="S lesion"/>
    <x v="1"/>
    <x v="3"/>
    <n v="0.30299999999999999"/>
    <n v="3.0300000000000001E-3"/>
  </r>
  <r>
    <s v="NG"/>
    <x v="5"/>
    <n v="5"/>
    <s v="S lesion"/>
    <x v="2"/>
    <x v="0"/>
    <n v="0.22100000000000003"/>
    <n v="2.2100000000000002E-3"/>
  </r>
  <r>
    <s v="NG"/>
    <x v="5"/>
    <n v="5"/>
    <s v="S lesion"/>
    <x v="2"/>
    <x v="1"/>
    <n v="0.13500000000000001"/>
    <n v="1.3500000000000001E-3"/>
  </r>
  <r>
    <s v="NG"/>
    <x v="5"/>
    <n v="5"/>
    <s v="S lesion"/>
    <x v="2"/>
    <x v="2"/>
    <n v="0.22"/>
    <n v="2.2000000000000001E-3"/>
  </r>
  <r>
    <s v="NG"/>
    <x v="5"/>
    <n v="5"/>
    <s v="S lesion"/>
    <x v="2"/>
    <x v="3"/>
    <n v="0.27100000000000002"/>
    <n v="2.7100000000000002E-3"/>
  </r>
  <r>
    <s v="NG"/>
    <x v="5"/>
    <n v="5"/>
    <s v="S lesion"/>
    <x v="3"/>
    <x v="0"/>
    <n v="0.185"/>
    <n v="1.8500000000000001E-3"/>
  </r>
  <r>
    <s v="NG"/>
    <x v="5"/>
    <n v="5"/>
    <s v="S lesion"/>
    <x v="3"/>
    <x v="1"/>
    <n v="0.125"/>
    <n v="1.25E-3"/>
  </r>
  <r>
    <s v="NG"/>
    <x v="5"/>
    <n v="5"/>
    <s v="S lesion"/>
    <x v="3"/>
    <x v="3"/>
    <n v="0.4"/>
    <n v="4.0000000000000001E-3"/>
  </r>
  <r>
    <s v="NG"/>
    <x v="5"/>
    <n v="5"/>
    <s v="S lesion"/>
    <x v="4"/>
    <x v="0"/>
    <n v="0.23200000000000001"/>
    <n v="2.32E-3"/>
  </r>
  <r>
    <s v="NG"/>
    <x v="5"/>
    <n v="5"/>
    <s v="S lesion"/>
    <x v="4"/>
    <x v="1"/>
    <n v="0.16800000000000001"/>
    <n v="1.6800000000000001E-3"/>
  </r>
  <r>
    <s v="NG"/>
    <x v="5"/>
    <n v="5"/>
    <s v="S lesion"/>
    <x v="4"/>
    <x v="2"/>
    <n v="0.25"/>
    <n v="2.5000000000000001E-3"/>
  </r>
  <r>
    <s v="NG"/>
    <x v="5"/>
    <n v="5"/>
    <s v="S lesion"/>
    <x v="4"/>
    <x v="3"/>
    <n v="0.17199999999999999"/>
    <n v="1.72E-3"/>
  </r>
  <r>
    <s v="NG"/>
    <x v="5"/>
    <n v="5"/>
    <s v="S lesion"/>
    <x v="5"/>
    <x v="1"/>
    <n v="0.26400000000000001"/>
    <n v="2.64E-3"/>
  </r>
  <r>
    <s v="NG"/>
    <x v="6"/>
    <n v="5"/>
    <s v="S lesion"/>
    <x v="0"/>
    <x v="0"/>
    <n v="0.31900000000000001"/>
    <n v="3.1900000000000001E-3"/>
  </r>
  <r>
    <s v="NG"/>
    <x v="6"/>
    <n v="5"/>
    <s v="S lesion"/>
    <x v="1"/>
    <x v="2"/>
    <n v="0.14400000000000002"/>
    <n v="1.4400000000000001E-3"/>
  </r>
  <r>
    <s v="NG"/>
    <x v="6"/>
    <n v="5"/>
    <s v="S lesion"/>
    <x v="2"/>
    <x v="0"/>
    <n v="0.2"/>
    <n v="2E-3"/>
  </r>
  <r>
    <s v="NG"/>
    <x v="6"/>
    <n v="5"/>
    <s v="S lesion"/>
    <x v="2"/>
    <x v="2"/>
    <n v="9.7000000000000003E-2"/>
    <n v="9.7000000000000005E-4"/>
  </r>
  <r>
    <s v="NG"/>
    <x v="6"/>
    <n v="5"/>
    <s v="S lesion"/>
    <x v="3"/>
    <x v="2"/>
    <n v="0.2"/>
    <n v="2E-3"/>
  </r>
  <r>
    <s v="NG"/>
    <x v="6"/>
    <n v="5"/>
    <s v="S lesion"/>
    <x v="3"/>
    <x v="3"/>
    <n v="0.1"/>
    <n v="1E-3"/>
  </r>
  <r>
    <s v="NG"/>
    <x v="6"/>
    <n v="5"/>
    <s v="S lesion"/>
    <x v="4"/>
    <x v="0"/>
    <n v="7.2999999999999995E-2"/>
    <n v="7.2999999999999996E-4"/>
  </r>
  <r>
    <s v="NG"/>
    <x v="6"/>
    <n v="5"/>
    <s v="S lesion"/>
    <x v="5"/>
    <x v="0"/>
    <n v="9.9000000000000005E-2"/>
    <n v="9.8999999999999999E-4"/>
  </r>
  <r>
    <s v="NG"/>
    <x v="6"/>
    <n v="5"/>
    <s v="S lesion"/>
    <x v="5"/>
    <x v="2"/>
    <n v="9.0999999999999998E-2"/>
    <n v="9.1E-4"/>
  </r>
  <r>
    <s v="NG"/>
    <x v="6"/>
    <n v="5"/>
    <s v="S lesion"/>
    <x v="5"/>
    <x v="3"/>
    <n v="0.2"/>
    <n v="2E-3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132">
  <r>
    <s v="NG"/>
    <x v="0"/>
    <n v="13"/>
    <s v="S lesion"/>
    <s v="Leaf 1"/>
    <x v="0"/>
    <n v="0.24299999999999999"/>
    <n v="2.4299999999999999E-3"/>
  </r>
  <r>
    <s v="NG"/>
    <x v="0"/>
    <n v="13"/>
    <s v="S lesion"/>
    <s v="Leaf 1"/>
    <x v="1"/>
    <n v="0.443"/>
    <n v="4.4299999999999999E-3"/>
  </r>
  <r>
    <s v="NG"/>
    <x v="0"/>
    <n v="13"/>
    <s v="S lesion"/>
    <s v="Leaf 1"/>
    <x v="2"/>
    <n v="0.21099999999999999"/>
    <n v="2.1099999999999999E-3"/>
  </r>
  <r>
    <s v="NG"/>
    <x v="0"/>
    <n v="13"/>
    <s v="S lesion"/>
    <s v="Leaf 1"/>
    <x v="3"/>
    <n v="0.34899999999999998"/>
    <n v="3.49E-3"/>
  </r>
  <r>
    <s v="NG"/>
    <x v="0"/>
    <n v="13"/>
    <s v="S lesion"/>
    <s v="Leaf 2"/>
    <x v="0"/>
    <n v="0.38999999999999996"/>
    <n v="3.8999999999999998E-3"/>
  </r>
  <r>
    <s v="NG"/>
    <x v="0"/>
    <n v="13"/>
    <s v="S lesion"/>
    <s v="Leaf 2"/>
    <x v="1"/>
    <n v="0.378"/>
    <n v="3.7799999999999999E-3"/>
  </r>
  <r>
    <s v="NG"/>
    <x v="0"/>
    <n v="13"/>
    <s v="S lesion"/>
    <s v="Leaf 2"/>
    <x v="2"/>
    <n v="0.39200000000000002"/>
    <n v="3.9199999999999999E-3"/>
  </r>
  <r>
    <s v="NG"/>
    <x v="0"/>
    <n v="13"/>
    <s v="S lesion"/>
    <s v="Leaf 2"/>
    <x v="3"/>
    <n v="0.41900000000000004"/>
    <n v="4.1900000000000001E-3"/>
  </r>
  <r>
    <s v="NG"/>
    <x v="0"/>
    <n v="13"/>
    <s v="S lesion"/>
    <s v="Leaf 3"/>
    <x v="0"/>
    <n v="0.22799999999999998"/>
    <n v="2.2799999999999999E-3"/>
  </r>
  <r>
    <s v="NG"/>
    <x v="0"/>
    <n v="13"/>
    <s v="S lesion"/>
    <s v="Leaf 3"/>
    <x v="1"/>
    <n v="0.34799999999999998"/>
    <n v="3.48E-3"/>
  </r>
  <r>
    <s v="NG"/>
    <x v="0"/>
    <n v="13"/>
    <s v="S lesion"/>
    <s v="Leaf 3"/>
    <x v="2"/>
    <n v="0.36599999999999999"/>
    <n v="3.6600000000000001E-3"/>
  </r>
  <r>
    <s v="NG"/>
    <x v="0"/>
    <n v="13"/>
    <s v="S lesion"/>
    <s v="Leaf 3"/>
    <x v="3"/>
    <n v="0.27799999999999997"/>
    <n v="2.7799999999999999E-3"/>
  </r>
  <r>
    <s v="NG"/>
    <x v="0"/>
    <n v="13"/>
    <s v="S lesion"/>
    <s v="Leaf 4"/>
    <x v="0"/>
    <n v="0.38500000000000001"/>
    <n v="3.8500000000000001E-3"/>
  </r>
  <r>
    <s v="NG"/>
    <x v="0"/>
    <n v="13"/>
    <s v="S lesion"/>
    <s v="Leaf 4"/>
    <x v="1"/>
    <n v="0.51200000000000001"/>
    <n v="5.1200000000000004E-3"/>
  </r>
  <r>
    <s v="NG"/>
    <x v="0"/>
    <n v="13"/>
    <s v="S lesion"/>
    <s v="Leaf 4"/>
    <x v="2"/>
    <n v="0.35100000000000003"/>
    <n v="3.5100000000000001E-3"/>
  </r>
  <r>
    <s v="NG"/>
    <x v="0"/>
    <n v="13"/>
    <s v="S lesion"/>
    <s v="Leaf 4"/>
    <x v="3"/>
    <n v="0.35100000000000003"/>
    <n v="3.5100000000000001E-3"/>
  </r>
  <r>
    <s v="NG"/>
    <x v="0"/>
    <n v="13"/>
    <s v="S lesion"/>
    <s v="Leaf 5"/>
    <x v="0"/>
    <n v="0.34299999999999997"/>
    <n v="3.4299999999999999E-3"/>
  </r>
  <r>
    <s v="NG"/>
    <x v="0"/>
    <n v="13"/>
    <s v="S lesion"/>
    <s v="Leaf 5"/>
    <x v="1"/>
    <n v="0.46699999999999997"/>
    <n v="4.6699999999999997E-3"/>
  </r>
  <r>
    <s v="NG"/>
    <x v="0"/>
    <n v="13"/>
    <s v="S lesion"/>
    <s v="Leaf 5"/>
    <x v="2"/>
    <n v="0.35599999999999998"/>
    <n v="3.5599999999999998E-3"/>
  </r>
  <r>
    <s v="NG"/>
    <x v="0"/>
    <n v="13"/>
    <s v="S lesion"/>
    <s v="Leaf 5"/>
    <x v="3"/>
    <n v="0.35899999999999999"/>
    <n v="3.5899999999999999E-3"/>
  </r>
  <r>
    <s v="NG"/>
    <x v="0"/>
    <n v="13"/>
    <s v="S lesion"/>
    <s v="Leaf 6"/>
    <x v="0"/>
    <n v="0.20799999999999999"/>
    <n v="2.0799999999999998E-3"/>
  </r>
  <r>
    <s v="NG"/>
    <x v="0"/>
    <n v="13"/>
    <s v="S lesion"/>
    <s v="Leaf 6"/>
    <x v="2"/>
    <n v="0.19800000000000001"/>
    <n v="1.98E-3"/>
  </r>
  <r>
    <s v="NG"/>
    <x v="0"/>
    <n v="13"/>
    <s v="S lesion"/>
    <s v="Leaf 6"/>
    <x v="3"/>
    <n v="0.35400000000000004"/>
    <n v="3.5400000000000002E-3"/>
  </r>
  <r>
    <s v="NG"/>
    <x v="1"/>
    <n v="11"/>
    <s v="S lesion"/>
    <s v="Leaf 1"/>
    <x v="0"/>
    <n v="0.316"/>
    <n v="3.16E-3"/>
  </r>
  <r>
    <s v="NG"/>
    <x v="1"/>
    <n v="11"/>
    <s v="S lesion"/>
    <s v="Leaf 1"/>
    <x v="1"/>
    <n v="0.439"/>
    <n v="4.3899999999999998E-3"/>
  </r>
  <r>
    <s v="NG"/>
    <x v="1"/>
    <n v="11"/>
    <s v="S lesion"/>
    <s v="Leaf 1"/>
    <x v="2"/>
    <n v="0.53299999999999992"/>
    <n v="5.3299999999999997E-3"/>
  </r>
  <r>
    <s v="NG"/>
    <x v="1"/>
    <n v="11"/>
    <s v="S lesion"/>
    <s v="Leaf 1"/>
    <x v="3"/>
    <n v="0.30499999999999999"/>
    <n v="3.0500000000000002E-3"/>
  </r>
  <r>
    <s v="NG"/>
    <x v="1"/>
    <n v="11"/>
    <s v="S lesion"/>
    <s v="Leaf 2"/>
    <x v="0"/>
    <n v="0.34299999999999997"/>
    <n v="3.4299999999999999E-3"/>
  </r>
  <r>
    <s v="NG"/>
    <x v="1"/>
    <n v="11"/>
    <s v="S lesion"/>
    <s v="Leaf 2"/>
    <x v="1"/>
    <n v="0.31"/>
    <n v="3.0999999999999999E-3"/>
  </r>
  <r>
    <s v="NG"/>
    <x v="1"/>
    <n v="11"/>
    <s v="S lesion"/>
    <s v="Leaf 2"/>
    <x v="2"/>
    <n v="0.42300000000000004"/>
    <n v="4.2300000000000003E-3"/>
  </r>
  <r>
    <s v="NG"/>
    <x v="1"/>
    <n v="11"/>
    <s v="S lesion"/>
    <s v="Leaf 2"/>
    <x v="3"/>
    <n v="0.41700000000000004"/>
    <n v="4.1700000000000001E-3"/>
  </r>
  <r>
    <s v="NG"/>
    <x v="1"/>
    <n v="11"/>
    <s v="S lesion"/>
    <s v="Leaf 3"/>
    <x v="0"/>
    <n v="0.36"/>
    <n v="3.5999999999999999E-3"/>
  </r>
  <r>
    <s v="NG"/>
    <x v="1"/>
    <n v="11"/>
    <s v="S lesion"/>
    <s v="Leaf 3"/>
    <x v="1"/>
    <n v="0.11600000000000001"/>
    <n v="1.16E-3"/>
  </r>
  <r>
    <s v="NG"/>
    <x v="1"/>
    <n v="11"/>
    <s v="S lesion"/>
    <s v="Leaf 3"/>
    <x v="2"/>
    <n v="0.439"/>
    <n v="4.3899999999999998E-3"/>
  </r>
  <r>
    <s v="NG"/>
    <x v="1"/>
    <n v="11"/>
    <s v="S lesion"/>
    <s v="Leaf 3"/>
    <x v="3"/>
    <n v="0.182"/>
    <n v="1.82E-3"/>
  </r>
  <r>
    <s v="NG"/>
    <x v="1"/>
    <n v="11"/>
    <s v="S lesion"/>
    <s v="Leaf 4"/>
    <x v="0"/>
    <n v="0.33700000000000002"/>
    <n v="3.3700000000000002E-3"/>
  </r>
  <r>
    <s v="NG"/>
    <x v="1"/>
    <n v="11"/>
    <s v="S lesion"/>
    <s v="Leaf 4"/>
    <x v="1"/>
    <n v="0.129"/>
    <n v="1.2899999999999999E-3"/>
  </r>
  <r>
    <s v="NG"/>
    <x v="1"/>
    <n v="11"/>
    <s v="S lesion"/>
    <s v="Leaf 4"/>
    <x v="2"/>
    <n v="0.35799999999999998"/>
    <n v="3.5799999999999998E-3"/>
  </r>
  <r>
    <s v="NG"/>
    <x v="1"/>
    <n v="11"/>
    <s v="S lesion"/>
    <s v="Leaf 4"/>
    <x v="3"/>
    <n v="0.218"/>
    <n v="2.1800000000000001E-3"/>
  </r>
  <r>
    <s v="NG"/>
    <x v="1"/>
    <n v="11"/>
    <s v="S lesion"/>
    <s v="Leaf 5"/>
    <x v="0"/>
    <n v="0.36699999999999999"/>
    <n v="3.6700000000000001E-3"/>
  </r>
  <r>
    <s v="NG"/>
    <x v="1"/>
    <n v="11"/>
    <s v="S lesion"/>
    <s v="Leaf 5"/>
    <x v="1"/>
    <n v="0.20600000000000002"/>
    <n v="2.0600000000000002E-3"/>
  </r>
  <r>
    <s v="NG"/>
    <x v="1"/>
    <n v="11"/>
    <s v="S lesion"/>
    <s v="Leaf 5"/>
    <x v="2"/>
    <n v="0.33"/>
    <n v="3.3E-3"/>
  </r>
  <r>
    <s v="NG"/>
    <x v="1"/>
    <n v="11"/>
    <s v="S lesion"/>
    <s v="Leaf 5"/>
    <x v="3"/>
    <n v="0.28500000000000003"/>
    <n v="2.8500000000000001E-3"/>
  </r>
  <r>
    <s v="NG"/>
    <x v="1"/>
    <n v="11"/>
    <s v="S lesion"/>
    <s v="Leaf 6"/>
    <x v="0"/>
    <n v="0.33"/>
    <n v="3.3E-3"/>
  </r>
  <r>
    <s v="NG"/>
    <x v="1"/>
    <n v="11"/>
    <s v="S lesion"/>
    <s v="Leaf 6"/>
    <x v="2"/>
    <n v="0.443"/>
    <n v="4.4299999999999999E-3"/>
  </r>
  <r>
    <s v="NG"/>
    <x v="1"/>
    <n v="11"/>
    <s v="S lesion"/>
    <s v="Leaf 6"/>
    <x v="3"/>
    <n v="0.30399999999999999"/>
    <n v="3.0400000000000002E-3"/>
  </r>
  <r>
    <s v="NG"/>
    <x v="2"/>
    <n v="9"/>
    <s v="S lesion"/>
    <s v="Leaf 1"/>
    <x v="0"/>
    <n v="1.4000000000000001"/>
    <n v="1.4E-2"/>
  </r>
  <r>
    <s v="NG"/>
    <x v="2"/>
    <n v="9"/>
    <s v="S lesion"/>
    <s v="Leaf 1"/>
    <x v="1"/>
    <n v="0.68799999999999994"/>
    <n v="6.8799999999999998E-3"/>
  </r>
  <r>
    <s v="NG"/>
    <x v="2"/>
    <n v="9"/>
    <s v="S lesion"/>
    <s v="Leaf 1"/>
    <x v="2"/>
    <n v="0.4"/>
    <n v="4.0000000000000001E-3"/>
  </r>
  <r>
    <s v="NG"/>
    <x v="2"/>
    <n v="9"/>
    <s v="S lesion"/>
    <s v="Leaf 1"/>
    <x v="3"/>
    <n v="0.70000000000000007"/>
    <n v="7.0000000000000001E-3"/>
  </r>
  <r>
    <s v="NG"/>
    <x v="2"/>
    <n v="9"/>
    <s v="S lesion"/>
    <s v="Leaf 2"/>
    <x v="1"/>
    <n v="0.6"/>
    <n v="6.0000000000000001E-3"/>
  </r>
  <r>
    <s v="NG"/>
    <x v="2"/>
    <n v="9"/>
    <s v="S lesion"/>
    <s v="Leaf 2"/>
    <x v="2"/>
    <n v="0.47499999999999998"/>
    <n v="4.7499999999999999E-3"/>
  </r>
  <r>
    <s v="NG"/>
    <x v="2"/>
    <n v="9"/>
    <s v="S lesion"/>
    <s v="Leaf 2"/>
    <x v="3"/>
    <n v="0.53299999999999992"/>
    <n v="5.3299999999999997E-3"/>
  </r>
  <r>
    <s v="NG"/>
    <x v="2"/>
    <n v="9"/>
    <s v="S lesion"/>
    <s v="Leaf 3"/>
    <x v="0"/>
    <n v="0.56699999999999995"/>
    <n v="5.6699999999999997E-3"/>
  </r>
  <r>
    <s v="NG"/>
    <x v="2"/>
    <n v="9"/>
    <s v="S lesion"/>
    <s v="Leaf 3"/>
    <x v="1"/>
    <n v="0.70000000000000007"/>
    <n v="7.0000000000000001E-3"/>
  </r>
  <r>
    <s v="NG"/>
    <x v="2"/>
    <n v="9"/>
    <s v="S lesion"/>
    <s v="Leaf 3"/>
    <x v="2"/>
    <n v="0.54999999999999993"/>
    <n v="5.4999999999999997E-3"/>
  </r>
  <r>
    <s v="NG"/>
    <x v="2"/>
    <n v="9"/>
    <s v="S lesion"/>
    <s v="Leaf 3"/>
    <x v="3"/>
    <n v="0.54"/>
    <n v="5.4000000000000003E-3"/>
  </r>
  <r>
    <s v="NG"/>
    <x v="2"/>
    <n v="9"/>
    <s v="S lesion"/>
    <s v="Leaf 4"/>
    <x v="0"/>
    <n v="0.35000000000000003"/>
    <n v="3.5000000000000001E-3"/>
  </r>
  <r>
    <s v="NG"/>
    <x v="2"/>
    <n v="9"/>
    <s v="S lesion"/>
    <s v="Leaf 4"/>
    <x v="1"/>
    <n v="0.53299999999999992"/>
    <n v="5.3299999999999997E-3"/>
  </r>
  <r>
    <s v="NG"/>
    <x v="2"/>
    <n v="9"/>
    <s v="S lesion"/>
    <s v="Leaf 4"/>
    <x v="2"/>
    <n v="0.53"/>
    <n v="5.3E-3"/>
  </r>
  <r>
    <s v="NG"/>
    <x v="2"/>
    <n v="9"/>
    <s v="S lesion"/>
    <s v="Leaf 4"/>
    <x v="3"/>
    <n v="0.35000000000000003"/>
    <n v="3.5000000000000001E-3"/>
  </r>
  <r>
    <s v="NG"/>
    <x v="2"/>
    <n v="9"/>
    <s v="S lesion"/>
    <s v="Leaf 5"/>
    <x v="1"/>
    <n v="0.76700000000000002"/>
    <n v="7.6699999999999997E-3"/>
  </r>
  <r>
    <s v="NG"/>
    <x v="2"/>
    <n v="9"/>
    <s v="S lesion"/>
    <s v="Leaf 5"/>
    <x v="2"/>
    <n v="0.56299999999999994"/>
    <n v="5.6299999999999996E-3"/>
  </r>
  <r>
    <s v="NG"/>
    <x v="2"/>
    <n v="9"/>
    <s v="S lesion"/>
    <s v="Leaf 5"/>
    <x v="3"/>
    <n v="0.629"/>
    <n v="6.2899999999999996E-3"/>
  </r>
  <r>
    <s v="NG"/>
    <x v="2"/>
    <n v="9"/>
    <s v="S lesion"/>
    <s v="Leaf 6"/>
    <x v="1"/>
    <n v="0.55999999999999994"/>
    <n v="5.5999999999999999E-3"/>
  </r>
  <r>
    <s v="NG"/>
    <x v="2"/>
    <n v="9"/>
    <s v="S lesion"/>
    <s v="Leaf 6"/>
    <x v="3"/>
    <n v="0.5"/>
    <n v="5.0000000000000001E-3"/>
  </r>
  <r>
    <s v="NG"/>
    <x v="3"/>
    <n v="8"/>
    <s v="S lesion"/>
    <s v="Leaf 1"/>
    <x v="1"/>
    <n v="8.3000000000000004E-2"/>
    <n v="8.3000000000000001E-4"/>
  </r>
  <r>
    <s v="NG"/>
    <x v="3"/>
    <n v="8"/>
    <s v="S lesion"/>
    <s v="Leaf 1"/>
    <x v="2"/>
    <n v="0.3"/>
    <n v="3.0000000000000001E-3"/>
  </r>
  <r>
    <s v="NG"/>
    <x v="3"/>
    <n v="8"/>
    <s v="S lesion"/>
    <s v="Leaf 1"/>
    <x v="3"/>
    <n v="0.29799999999999999"/>
    <n v="2.98E-3"/>
  </r>
  <r>
    <s v="NG"/>
    <x v="3"/>
    <n v="8"/>
    <s v="S lesion"/>
    <s v="Leaf 2"/>
    <x v="0"/>
    <n v="0.32200000000000001"/>
    <n v="3.2200000000000002E-3"/>
  </r>
  <r>
    <s v="NG"/>
    <x v="3"/>
    <n v="8"/>
    <s v="S lesion"/>
    <s v="Leaf 2"/>
    <x v="1"/>
    <n v="0.17799999999999999"/>
    <n v="1.7799999999999999E-3"/>
  </r>
  <r>
    <s v="NG"/>
    <x v="3"/>
    <n v="8"/>
    <s v="S lesion"/>
    <s v="Leaf 2"/>
    <x v="2"/>
    <n v="0.5"/>
    <n v="5.0000000000000001E-3"/>
  </r>
  <r>
    <s v="NG"/>
    <x v="3"/>
    <n v="8"/>
    <s v="S lesion"/>
    <s v="Leaf 2"/>
    <x v="3"/>
    <n v="0.6"/>
    <n v="6.0000000000000001E-3"/>
  </r>
  <r>
    <s v="NG"/>
    <x v="3"/>
    <n v="8"/>
    <s v="S lesion"/>
    <s v="Leaf 3"/>
    <x v="0"/>
    <n v="0.2"/>
    <n v="2E-3"/>
  </r>
  <r>
    <s v="NG"/>
    <x v="3"/>
    <n v="8"/>
    <s v="S lesion"/>
    <s v="Leaf 3"/>
    <x v="1"/>
    <n v="0.16"/>
    <n v="1.6000000000000001E-3"/>
  </r>
  <r>
    <s v="NG"/>
    <x v="3"/>
    <n v="8"/>
    <s v="S lesion"/>
    <s v="Leaf 3"/>
    <x v="2"/>
    <n v="0.2"/>
    <n v="2E-3"/>
  </r>
  <r>
    <s v="NG"/>
    <x v="3"/>
    <n v="8"/>
    <s v="S lesion"/>
    <s v="Leaf 3"/>
    <x v="3"/>
    <n v="0.248"/>
    <n v="2.48E-3"/>
  </r>
  <r>
    <s v="NG"/>
    <x v="3"/>
    <n v="8"/>
    <s v="S lesion"/>
    <s v="Leaf 4"/>
    <x v="0"/>
    <n v="0.2"/>
    <n v="2E-3"/>
  </r>
  <r>
    <s v="NG"/>
    <x v="3"/>
    <n v="8"/>
    <s v="S lesion"/>
    <s v="Leaf 4"/>
    <x v="2"/>
    <n v="0.1"/>
    <n v="1E-3"/>
  </r>
  <r>
    <s v="NG"/>
    <x v="3"/>
    <n v="8"/>
    <s v="S lesion"/>
    <s v="Leaf 4"/>
    <x v="3"/>
    <n v="0.32500000000000001"/>
    <n v="3.2499999999999999E-3"/>
  </r>
  <r>
    <s v="NG"/>
    <x v="3"/>
    <n v="8"/>
    <s v="S lesion"/>
    <s v="Leaf 5"/>
    <x v="3"/>
    <n v="0.2"/>
    <n v="2E-3"/>
  </r>
  <r>
    <s v="NG"/>
    <x v="3"/>
    <n v="8"/>
    <s v="S lesion"/>
    <s v="Leaf 6"/>
    <x v="3"/>
    <n v="0.28100000000000003"/>
    <n v="2.81E-3"/>
  </r>
  <r>
    <s v="NG"/>
    <x v="4"/>
    <n v="6"/>
    <s v="S lesion"/>
    <s v="Leaf 1"/>
    <x v="0"/>
    <n v="0.218"/>
    <n v="2.1800000000000001E-3"/>
  </r>
  <r>
    <s v="NG"/>
    <x v="4"/>
    <n v="6"/>
    <s v="S lesion"/>
    <s v="Leaf 1"/>
    <x v="1"/>
    <n v="0.22100000000000003"/>
    <n v="2.2100000000000002E-3"/>
  </r>
  <r>
    <s v="NG"/>
    <x v="4"/>
    <n v="6"/>
    <s v="S lesion"/>
    <s v="Leaf 1"/>
    <x v="2"/>
    <n v="0.161"/>
    <n v="1.6100000000000001E-3"/>
  </r>
  <r>
    <s v="NG"/>
    <x v="4"/>
    <n v="6"/>
    <s v="S lesion"/>
    <s v="Leaf 1"/>
    <x v="3"/>
    <n v="0.32"/>
    <n v="3.2000000000000002E-3"/>
  </r>
  <r>
    <s v="NG"/>
    <x v="4"/>
    <n v="6"/>
    <s v="S lesion"/>
    <s v="Leaf 2"/>
    <x v="0"/>
    <n v="0.22100000000000003"/>
    <n v="2.2100000000000002E-3"/>
  </r>
  <r>
    <s v="NG"/>
    <x v="4"/>
    <n v="6"/>
    <s v="S lesion"/>
    <s v="Leaf 2"/>
    <x v="1"/>
    <n v="0.17099999999999999"/>
    <n v="1.7099999999999999E-3"/>
  </r>
  <r>
    <s v="NG"/>
    <x v="4"/>
    <n v="6"/>
    <s v="S lesion"/>
    <s v="Leaf 2"/>
    <x v="2"/>
    <n v="0.25"/>
    <n v="2.5000000000000001E-3"/>
  </r>
  <r>
    <s v="NG"/>
    <x v="4"/>
    <n v="6"/>
    <s v="S lesion"/>
    <s v="Leaf 2"/>
    <x v="3"/>
    <n v="0.37"/>
    <n v="3.7000000000000002E-3"/>
  </r>
  <r>
    <s v="NG"/>
    <x v="4"/>
    <n v="6"/>
    <s v="S lesion"/>
    <s v="Leaf 3"/>
    <x v="0"/>
    <n v="0.191"/>
    <n v="1.91E-3"/>
  </r>
  <r>
    <s v="NG"/>
    <x v="4"/>
    <n v="6"/>
    <s v="S lesion"/>
    <s v="Leaf 3"/>
    <x v="1"/>
    <n v="0.185"/>
    <n v="1.8500000000000001E-3"/>
  </r>
  <r>
    <s v="NG"/>
    <x v="4"/>
    <n v="6"/>
    <s v="S lesion"/>
    <s v="Leaf 3"/>
    <x v="2"/>
    <n v="0.41000000000000003"/>
    <n v="4.1000000000000003E-3"/>
  </r>
  <r>
    <s v="NG"/>
    <x v="4"/>
    <n v="6"/>
    <s v="S lesion"/>
    <s v="Leaf 3"/>
    <x v="3"/>
    <n v="0.22899999999999998"/>
    <n v="2.2899999999999999E-3"/>
  </r>
  <r>
    <s v="NG"/>
    <x v="4"/>
    <n v="6"/>
    <s v="S lesion"/>
    <s v="Leaf 4"/>
    <x v="0"/>
    <n v="0.215"/>
    <n v="2.15E-3"/>
  </r>
  <r>
    <s v="NG"/>
    <x v="4"/>
    <n v="6"/>
    <s v="S lesion"/>
    <s v="Leaf 4"/>
    <x v="1"/>
    <n v="0.20699999999999999"/>
    <n v="2.0699999999999998E-3"/>
  </r>
  <r>
    <s v="NG"/>
    <x v="4"/>
    <n v="6"/>
    <s v="S lesion"/>
    <s v="Leaf 4"/>
    <x v="2"/>
    <n v="0.23900000000000002"/>
    <n v="2.3900000000000002E-3"/>
  </r>
  <r>
    <s v="NG"/>
    <x v="4"/>
    <n v="6"/>
    <s v="S lesion"/>
    <s v="Leaf 4"/>
    <x v="3"/>
    <n v="0.29899999999999999"/>
    <n v="2.99E-3"/>
  </r>
  <r>
    <s v="NG"/>
    <x v="4"/>
    <n v="6"/>
    <s v="S lesion"/>
    <s v="Leaf 5"/>
    <x v="0"/>
    <n v="0.2"/>
    <n v="2E-3"/>
  </r>
  <r>
    <s v="NG"/>
    <x v="4"/>
    <n v="6"/>
    <s v="S lesion"/>
    <s v="Leaf 5"/>
    <x v="1"/>
    <n v="0.16500000000000001"/>
    <n v="1.65E-3"/>
  </r>
  <r>
    <s v="NG"/>
    <x v="4"/>
    <n v="6"/>
    <s v="S lesion"/>
    <s v="Leaf 5"/>
    <x v="2"/>
    <n v="0.156"/>
    <n v="1.56E-3"/>
  </r>
  <r>
    <s v="NG"/>
    <x v="4"/>
    <n v="6"/>
    <s v="S lesion"/>
    <s v="Leaf 5"/>
    <x v="3"/>
    <n v="0.184"/>
    <n v="1.8400000000000001E-3"/>
  </r>
  <r>
    <s v="NG"/>
    <x v="5"/>
    <n v="5"/>
    <s v="S lesion"/>
    <s v="Leaf 1"/>
    <x v="0"/>
    <n v="0.17899999999999999"/>
    <n v="1.7899999999999999E-3"/>
  </r>
  <r>
    <s v="NG"/>
    <x v="5"/>
    <n v="5"/>
    <s v="S lesion"/>
    <s v="Leaf 1"/>
    <x v="1"/>
    <n v="0.11100000000000002"/>
    <n v="1.1100000000000001E-3"/>
  </r>
  <r>
    <s v="NG"/>
    <x v="5"/>
    <n v="5"/>
    <s v="S lesion"/>
    <s v="Leaf 1"/>
    <x v="2"/>
    <n v="0.22300000000000003"/>
    <n v="2.2300000000000002E-3"/>
  </r>
  <r>
    <s v="NG"/>
    <x v="5"/>
    <n v="5"/>
    <s v="S lesion"/>
    <s v="Leaf 1"/>
    <x v="3"/>
    <n v="0.28900000000000003"/>
    <n v="2.8900000000000002E-3"/>
  </r>
  <r>
    <s v="NG"/>
    <x v="5"/>
    <n v="5"/>
    <s v="S lesion"/>
    <s v="Leaf 2"/>
    <x v="0"/>
    <n v="0.23300000000000001"/>
    <n v="2.33E-3"/>
  </r>
  <r>
    <s v="NG"/>
    <x v="5"/>
    <n v="5"/>
    <s v="S lesion"/>
    <s v="Leaf 2"/>
    <x v="1"/>
    <n v="0.17700000000000002"/>
    <n v="1.7700000000000001E-3"/>
  </r>
  <r>
    <s v="NG"/>
    <x v="5"/>
    <n v="5"/>
    <s v="S lesion"/>
    <s v="Leaf 2"/>
    <x v="2"/>
    <n v="0.189"/>
    <n v="1.89E-3"/>
  </r>
  <r>
    <s v="NG"/>
    <x v="5"/>
    <n v="5"/>
    <s v="S lesion"/>
    <s v="Leaf 2"/>
    <x v="3"/>
    <n v="0.30299999999999999"/>
    <n v="3.0300000000000001E-3"/>
  </r>
  <r>
    <s v="NG"/>
    <x v="5"/>
    <n v="5"/>
    <s v="S lesion"/>
    <s v="Leaf 3"/>
    <x v="0"/>
    <n v="0.22100000000000003"/>
    <n v="2.2100000000000002E-3"/>
  </r>
  <r>
    <s v="NG"/>
    <x v="5"/>
    <n v="5"/>
    <s v="S lesion"/>
    <s v="Leaf 3"/>
    <x v="1"/>
    <n v="0.13500000000000001"/>
    <n v="1.3500000000000001E-3"/>
  </r>
  <r>
    <s v="NG"/>
    <x v="5"/>
    <n v="5"/>
    <s v="S lesion"/>
    <s v="Leaf 3"/>
    <x v="2"/>
    <n v="0.22"/>
    <n v="2.2000000000000001E-3"/>
  </r>
  <r>
    <s v="NG"/>
    <x v="5"/>
    <n v="5"/>
    <s v="S lesion"/>
    <s v="Leaf 3"/>
    <x v="3"/>
    <n v="0.27100000000000002"/>
    <n v="2.7100000000000002E-3"/>
  </r>
  <r>
    <s v="NG"/>
    <x v="5"/>
    <n v="5"/>
    <s v="S lesion"/>
    <s v="Leaf 4"/>
    <x v="0"/>
    <n v="0.185"/>
    <n v="1.8500000000000001E-3"/>
  </r>
  <r>
    <s v="NG"/>
    <x v="5"/>
    <n v="5"/>
    <s v="S lesion"/>
    <s v="Leaf 4"/>
    <x v="1"/>
    <n v="0.125"/>
    <n v="1.25E-3"/>
  </r>
  <r>
    <s v="NG"/>
    <x v="5"/>
    <n v="5"/>
    <s v="S lesion"/>
    <s v="Leaf 4"/>
    <x v="3"/>
    <n v="0.4"/>
    <n v="4.0000000000000001E-3"/>
  </r>
  <r>
    <s v="NG"/>
    <x v="5"/>
    <n v="5"/>
    <s v="S lesion"/>
    <s v="Leaf 5"/>
    <x v="0"/>
    <n v="0.23200000000000001"/>
    <n v="2.32E-3"/>
  </r>
  <r>
    <s v="NG"/>
    <x v="5"/>
    <n v="5"/>
    <s v="S lesion"/>
    <s v="Leaf 5"/>
    <x v="1"/>
    <n v="0.16800000000000001"/>
    <n v="1.6800000000000001E-3"/>
  </r>
  <r>
    <s v="NG"/>
    <x v="5"/>
    <n v="5"/>
    <s v="S lesion"/>
    <s v="Leaf 5"/>
    <x v="2"/>
    <n v="0.25"/>
    <n v="2.5000000000000001E-3"/>
  </r>
  <r>
    <s v="NG"/>
    <x v="5"/>
    <n v="5"/>
    <s v="S lesion"/>
    <s v="Leaf 5"/>
    <x v="3"/>
    <n v="0.17199999999999999"/>
    <n v="1.72E-3"/>
  </r>
  <r>
    <s v="NG"/>
    <x v="5"/>
    <n v="5"/>
    <s v="S lesion"/>
    <s v="Leaf 6"/>
    <x v="1"/>
    <n v="0.26400000000000001"/>
    <n v="2.64E-3"/>
  </r>
  <r>
    <s v="NG"/>
    <x v="6"/>
    <n v="5"/>
    <s v="S lesion"/>
    <s v="Leaf 1"/>
    <x v="0"/>
    <n v="0.31900000000000001"/>
    <n v="3.1900000000000001E-3"/>
  </r>
  <r>
    <s v="NG"/>
    <x v="6"/>
    <n v="5"/>
    <s v="S lesion"/>
    <s v="Leaf 2"/>
    <x v="2"/>
    <n v="0.14400000000000002"/>
    <n v="1.4400000000000001E-3"/>
  </r>
  <r>
    <s v="NG"/>
    <x v="6"/>
    <n v="5"/>
    <s v="S lesion"/>
    <s v="Leaf 3"/>
    <x v="0"/>
    <n v="0.2"/>
    <n v="2E-3"/>
  </r>
  <r>
    <s v="NG"/>
    <x v="6"/>
    <n v="5"/>
    <s v="S lesion"/>
    <s v="Leaf 3"/>
    <x v="2"/>
    <n v="9.7000000000000003E-2"/>
    <n v="9.7000000000000005E-4"/>
  </r>
  <r>
    <s v="NG"/>
    <x v="6"/>
    <n v="5"/>
    <s v="S lesion"/>
    <s v="Leaf 4"/>
    <x v="2"/>
    <n v="0.2"/>
    <n v="2E-3"/>
  </r>
  <r>
    <s v="NG"/>
    <x v="6"/>
    <n v="5"/>
    <s v="S lesion"/>
    <s v="Leaf 4"/>
    <x v="3"/>
    <n v="0.1"/>
    <n v="1E-3"/>
  </r>
  <r>
    <s v="NG"/>
    <x v="6"/>
    <n v="5"/>
    <s v="S lesion"/>
    <s v="Leaf 5"/>
    <x v="0"/>
    <n v="7.2999999999999995E-2"/>
    <n v="7.2999999999999996E-4"/>
  </r>
  <r>
    <s v="NG"/>
    <x v="6"/>
    <n v="5"/>
    <s v="S lesion"/>
    <s v="Leaf 6"/>
    <x v="0"/>
    <n v="9.9000000000000005E-2"/>
    <n v="9.8999999999999999E-4"/>
  </r>
  <r>
    <s v="NG"/>
    <x v="6"/>
    <n v="5"/>
    <s v="S lesion"/>
    <s v="Leaf 6"/>
    <x v="2"/>
    <n v="9.0999999999999998E-2"/>
    <n v="9.1E-4"/>
  </r>
  <r>
    <s v="NG"/>
    <x v="6"/>
    <n v="5"/>
    <s v="S lesion"/>
    <s v="Leaf 6"/>
    <x v="3"/>
    <n v="0.2"/>
    <n v="2E-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数据透视表2" cacheId="18" applyNumberFormats="0" applyBorderFormats="0" applyFontFormats="0" applyPatternFormats="0" applyAlignmentFormats="0" applyWidthHeightFormats="1" dataCaption="值" updatedVersion="5" minRefreshableVersion="3" showDrill="0" useAutoFormatting="1" rowGrandTotals="0" itemPrintTitles="1" createdVersion="5" indent="0" outline="1" outlineData="1" multipleFieldFilters="0" chartFormat="4">
  <location ref="J12:O20" firstHeaderRow="1" firstDataRow="2" firstDataCol="1"/>
  <pivotFields count="8">
    <pivotField showAll="0"/>
    <pivotField axis="axisRow" showAll="0">
      <items count="8">
        <item x="6"/>
        <item x="5"/>
        <item x="4"/>
        <item x="3"/>
        <item x="2"/>
        <item x="1"/>
        <item x="0"/>
        <item t="default"/>
      </items>
    </pivotField>
    <pivotField showAll="0" defaultSubtotal="0"/>
    <pivotField showAll="0"/>
    <pivotField showAll="0"/>
    <pivotField axis="axisCol" showAll="0">
      <items count="5">
        <item x="0"/>
        <item x="1"/>
        <item x="2"/>
        <item x="3"/>
        <item t="default"/>
      </items>
    </pivotField>
    <pivotField dataField="1" showAll="0" defaultSubtotal="0"/>
    <pivotField showAll="0"/>
  </pivotFields>
  <rowFields count="1">
    <field x="1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Fields count="1">
    <field x="5"/>
  </colFields>
  <colItems count="5">
    <i>
      <x/>
    </i>
    <i>
      <x v="1"/>
    </i>
    <i>
      <x v="2"/>
    </i>
    <i>
      <x v="3"/>
    </i>
    <i t="grand">
      <x/>
    </i>
  </colItems>
  <dataFields count="1">
    <dataField name="平均值项:area (mm2)" fld="6" subtotal="average" baseField="1" baseItem="0" numFmtId="167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数据透视表1" cacheId="22" applyNumberFormats="0" applyBorderFormats="0" applyFontFormats="0" applyPatternFormats="0" applyAlignmentFormats="0" applyWidthHeightFormats="1" dataCaption="值" updatedVersion="5" minRefreshableVersion="3" useAutoFormatting="1" colGrandTotals="0" itemPrintTitles="1" createdVersion="5" indent="0" outline="1" outlineData="1" multipleFieldFilters="0">
  <location ref="J63:N114" firstHeaderRow="1" firstDataRow="2" firstDataCol="1"/>
  <pivotFields count="8">
    <pivotField showAll="0"/>
    <pivotField axis="axisRow" showAll="0">
      <items count="8">
        <item x="3"/>
        <item x="2"/>
        <item x="6"/>
        <item x="5"/>
        <item x="0"/>
        <item x="4"/>
        <item x="1"/>
        <item t="default"/>
      </items>
    </pivotField>
    <pivotField showAll="0"/>
    <pivotField showAll="0"/>
    <pivotField axis="axisRow" showAll="0">
      <items count="7">
        <item x="0"/>
        <item x="1"/>
        <item x="2"/>
        <item x="3"/>
        <item x="4"/>
        <item x="5"/>
        <item t="default"/>
      </items>
    </pivotField>
    <pivotField axis="axisCol" showAll="0">
      <items count="5">
        <item x="0"/>
        <item x="1"/>
        <item x="2"/>
        <item x="3"/>
        <item t="default"/>
      </items>
    </pivotField>
    <pivotField dataField="1" showAll="0"/>
    <pivotField showAll="0"/>
  </pivotFields>
  <rowFields count="2">
    <field x="1"/>
    <field x="4"/>
  </rowFields>
  <rowItems count="50">
    <i>
      <x/>
    </i>
    <i r="1">
      <x/>
    </i>
    <i r="1">
      <x v="1"/>
    </i>
    <i r="1">
      <x v="2"/>
    </i>
    <i r="1">
      <x v="3"/>
    </i>
    <i r="1">
      <x v="4"/>
    </i>
    <i r="1">
      <x v="5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>
      <x v="4"/>
    </i>
    <i r="1">
      <x/>
    </i>
    <i r="1">
      <x v="1"/>
    </i>
    <i r="1">
      <x v="2"/>
    </i>
    <i r="1">
      <x v="3"/>
    </i>
    <i r="1">
      <x v="4"/>
    </i>
    <i r="1">
      <x v="5"/>
    </i>
    <i>
      <x v="5"/>
    </i>
    <i r="1">
      <x/>
    </i>
    <i r="1">
      <x v="1"/>
    </i>
    <i r="1">
      <x v="2"/>
    </i>
    <i r="1">
      <x v="3"/>
    </i>
    <i r="1">
      <x v="4"/>
    </i>
    <i r="1">
      <x v="5"/>
    </i>
    <i>
      <x v="6"/>
    </i>
    <i r="1">
      <x/>
    </i>
    <i r="1">
      <x v="1"/>
    </i>
    <i r="1">
      <x v="2"/>
    </i>
    <i r="1">
      <x v="3"/>
    </i>
    <i r="1">
      <x v="4"/>
    </i>
    <i r="1">
      <x v="5"/>
    </i>
    <i t="grand">
      <x/>
    </i>
  </rowItems>
  <colFields count="1">
    <field x="5"/>
  </colFields>
  <colItems count="4">
    <i>
      <x/>
    </i>
    <i>
      <x v="1"/>
    </i>
    <i>
      <x v="2"/>
    </i>
    <i>
      <x v="3"/>
    </i>
  </colItems>
  <dataFields count="1">
    <dataField name="平均值项:area (mm2)" fld="6" subtotal="average" baseField="1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数据透视表3" cacheId="19" applyNumberFormats="0" applyBorderFormats="0" applyFontFormats="0" applyPatternFormats="0" applyAlignmentFormats="0" applyWidthHeightFormats="1" dataCaption="值" updatedVersion="5" minRefreshableVersion="3" useAutoFormatting="1" itemPrintTitles="1" createdVersion="5" indent="0" outline="1" outlineData="1" multipleFieldFilters="0">
  <location ref="J1:O10" firstHeaderRow="1" firstDataRow="2" firstDataCol="1"/>
  <pivotFields count="8">
    <pivotField showAll="0"/>
    <pivotField axis="axisRow" showAll="0">
      <items count="8">
        <item x="6"/>
        <item x="5"/>
        <item x="4"/>
        <item x="3"/>
        <item x="2"/>
        <item x="1"/>
        <item x="0"/>
        <item t="default"/>
      </items>
    </pivotField>
    <pivotField showAll="0"/>
    <pivotField showAll="0"/>
    <pivotField showAll="0"/>
    <pivotField axis="axisCol" showAll="0">
      <items count="5">
        <item x="0"/>
        <item x="1"/>
        <item x="2"/>
        <item x="3"/>
        <item t="default"/>
      </items>
    </pivotField>
    <pivotField dataField="1" showAll="0"/>
    <pivotField showAll="0"/>
  </pivotFields>
  <rowFields count="1">
    <field x="1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1">
    <field x="5"/>
  </colFields>
  <colItems count="5">
    <i>
      <x/>
    </i>
    <i>
      <x v="1"/>
    </i>
    <i>
      <x v="2"/>
    </i>
    <i>
      <x v="3"/>
    </i>
    <i t="grand">
      <x/>
    </i>
  </colItems>
  <dataFields count="1">
    <dataField name="平均值项:area (mm2)" fld="6" subtotal="average" baseField="1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数据透视表2" cacheId="23" applyNumberFormats="0" applyBorderFormats="0" applyFontFormats="0" applyPatternFormats="0" applyAlignmentFormats="0" applyWidthHeightFormats="1" dataCaption="值" updatedVersion="5" minRefreshableVersion="3" useAutoFormatting="1" colGrandTotals="0" itemPrintTitles="1" createdVersion="5" indent="0" outline="1" outlineData="1" multipleFieldFilters="0">
  <location ref="J64:N114" firstHeaderRow="1" firstDataRow="2" firstDataCol="1"/>
  <pivotFields count="8">
    <pivotField showAll="0"/>
    <pivotField axis="axisRow" showAll="0">
      <items count="8">
        <item x="3"/>
        <item x="2"/>
        <item x="6"/>
        <item x="5"/>
        <item x="0"/>
        <item x="4"/>
        <item x="1"/>
        <item t="default"/>
      </items>
    </pivotField>
    <pivotField showAll="0"/>
    <pivotField showAll="0"/>
    <pivotField axis="axisRow" showAll="0">
      <items count="7">
        <item x="0"/>
        <item x="1"/>
        <item x="2"/>
        <item x="3"/>
        <item x="4"/>
        <item x="5"/>
        <item t="default"/>
      </items>
    </pivotField>
    <pivotField axis="axisCol" showAll="0">
      <items count="5">
        <item x="0"/>
        <item x="1"/>
        <item x="2"/>
        <item x="3"/>
        <item t="default"/>
      </items>
    </pivotField>
    <pivotField dataField="1" showAll="0"/>
    <pivotField showAll="0"/>
  </pivotFields>
  <rowFields count="2">
    <field x="1"/>
    <field x="4"/>
  </rowFields>
  <rowItems count="49">
    <i>
      <x/>
    </i>
    <i r="1">
      <x/>
    </i>
    <i r="1">
      <x v="1"/>
    </i>
    <i r="1">
      <x v="2"/>
    </i>
    <i r="1">
      <x v="3"/>
    </i>
    <i r="1">
      <x v="4"/>
    </i>
    <i r="1">
      <x v="5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>
      <x v="4"/>
    </i>
    <i r="1">
      <x/>
    </i>
    <i r="1">
      <x v="1"/>
    </i>
    <i r="1">
      <x v="2"/>
    </i>
    <i r="1">
      <x v="3"/>
    </i>
    <i r="1">
      <x v="4"/>
    </i>
    <i r="1">
      <x v="5"/>
    </i>
    <i>
      <x v="5"/>
    </i>
    <i r="1">
      <x/>
    </i>
    <i r="1">
      <x v="1"/>
    </i>
    <i r="1">
      <x v="2"/>
    </i>
    <i r="1">
      <x v="3"/>
    </i>
    <i r="1">
      <x v="4"/>
    </i>
    <i>
      <x v="6"/>
    </i>
    <i r="1">
      <x/>
    </i>
    <i r="1">
      <x v="1"/>
    </i>
    <i r="1">
      <x v="2"/>
    </i>
    <i r="1">
      <x v="3"/>
    </i>
    <i r="1">
      <x v="4"/>
    </i>
    <i r="1">
      <x v="5"/>
    </i>
    <i t="grand">
      <x/>
    </i>
  </rowItems>
  <colFields count="1">
    <field x="5"/>
  </colFields>
  <colItems count="4">
    <i>
      <x/>
    </i>
    <i>
      <x v="1"/>
    </i>
    <i>
      <x v="2"/>
    </i>
    <i>
      <x v="3"/>
    </i>
  </colItems>
  <dataFields count="1">
    <dataField name="平均值项:area (mm2)" fld="6" subtotal="average" baseField="1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数据透视表1" cacheId="16" applyNumberFormats="0" applyBorderFormats="0" applyFontFormats="0" applyPatternFormats="0" applyAlignmentFormats="0" applyWidthHeightFormats="1" dataCaption="值" updatedVersion="5" minRefreshableVersion="3" useAutoFormatting="1" colGrandTotals="0" itemPrintTitles="1" createdVersion="5" indent="0" outline="1" outlineData="1" multipleFieldFilters="0">
  <location ref="I2:S12" firstHeaderRow="1" firstDataRow="3" firstDataCol="1"/>
  <pivotFields count="6">
    <pivotField showAll="0"/>
    <pivotField axis="axisRow" showAll="0">
      <items count="8">
        <item x="6"/>
        <item x="5"/>
        <item x="4"/>
        <item x="3"/>
        <item x="2"/>
        <item x="1"/>
        <item x="0"/>
        <item t="default"/>
      </items>
    </pivotField>
    <pivotField axis="axisCol" showAll="0">
      <items count="3">
        <item x="0"/>
        <item x="1"/>
        <item t="default"/>
      </items>
    </pivotField>
    <pivotField showAll="0"/>
    <pivotField axis="axisCol" showAll="0">
      <items count="5">
        <item x="0"/>
        <item x="1"/>
        <item x="2"/>
        <item x="3"/>
        <item t="default"/>
      </items>
    </pivotField>
    <pivotField dataField="1" showAll="0"/>
  </pivotFields>
  <rowFields count="1">
    <field x="1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2">
    <field x="2"/>
    <field x="4"/>
  </colFields>
  <colItems count="10">
    <i>
      <x/>
      <x/>
    </i>
    <i r="1">
      <x v="1"/>
    </i>
    <i r="1">
      <x v="2"/>
    </i>
    <i r="1">
      <x v="3"/>
    </i>
    <i t="default">
      <x/>
    </i>
    <i>
      <x v="1"/>
      <x/>
    </i>
    <i r="1">
      <x v="1"/>
    </i>
    <i r="1">
      <x v="2"/>
    </i>
    <i r="1">
      <x v="3"/>
    </i>
    <i t="default">
      <x v="1"/>
    </i>
  </colItems>
  <dataFields count="1">
    <dataField name="平均值项:number of lesions" fld="5" subtotal="average" baseField="1" baseItem="0" numFmtId="164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数据透视表3" cacheId="17" applyNumberFormats="0" applyBorderFormats="0" applyFontFormats="0" applyPatternFormats="0" applyAlignmentFormats="0" applyWidthHeightFormats="1" dataCaption="值" updatedVersion="5" minRefreshableVersion="3" useAutoFormatting="1" colGrandTotals="0" itemPrintTitles="1" createdVersion="5" indent="0" outline="1" outlineData="1" multipleFieldFilters="0">
  <location ref="I2:S12" firstHeaderRow="1" firstDataRow="3" firstDataCol="1"/>
  <pivotFields count="6">
    <pivotField showAll="0"/>
    <pivotField axis="axisRow" showAll="0">
      <items count="8">
        <item x="6"/>
        <item x="5"/>
        <item x="4"/>
        <item x="3"/>
        <item x="2"/>
        <item x="1"/>
        <item x="0"/>
        <item t="default"/>
      </items>
    </pivotField>
    <pivotField axis="axisCol" showAll="0">
      <items count="3">
        <item x="0"/>
        <item x="1"/>
        <item t="default"/>
      </items>
    </pivotField>
    <pivotField showAll="0"/>
    <pivotField axis="axisCol" showAll="0">
      <items count="5">
        <item x="0"/>
        <item x="1"/>
        <item x="2"/>
        <item x="3"/>
        <item t="default"/>
      </items>
    </pivotField>
    <pivotField dataField="1" showAll="0"/>
  </pivotFields>
  <rowFields count="1">
    <field x="1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2">
    <field x="2"/>
    <field x="4"/>
  </colFields>
  <colItems count="10">
    <i>
      <x/>
      <x/>
    </i>
    <i r="1">
      <x v="1"/>
    </i>
    <i r="1">
      <x v="2"/>
    </i>
    <i r="1">
      <x v="3"/>
    </i>
    <i t="default">
      <x/>
    </i>
    <i>
      <x v="1"/>
      <x/>
    </i>
    <i r="1">
      <x v="1"/>
    </i>
    <i r="1">
      <x v="2"/>
    </i>
    <i r="1">
      <x v="3"/>
    </i>
    <i t="default">
      <x v="1"/>
    </i>
  </colItems>
  <dataFields count="1">
    <dataField name="平均值项:number of lesions" fld="5" subtotal="average" baseField="1" baseItem="0" numFmtId="164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Relationship Id="rId4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9"/>
  <sheetViews>
    <sheetView topLeftCell="F76" workbookViewId="0">
      <selection activeCell="R97" sqref="R97"/>
    </sheetView>
  </sheetViews>
  <sheetFormatPr baseColWidth="10" defaultColWidth="9" defaultRowHeight="13.8"/>
  <cols>
    <col min="1" max="2" width="9" style="1"/>
    <col min="3" max="3" width="9.88671875" style="1" customWidth="1"/>
    <col min="4" max="9" width="9" style="1"/>
    <col min="10" max="10" width="23.33203125" style="1" customWidth="1"/>
    <col min="11" max="14" width="10.77734375" style="1" customWidth="1"/>
    <col min="15" max="15" width="7.44140625" style="1" customWidth="1"/>
    <col min="16" max="16384" width="9" style="1"/>
  </cols>
  <sheetData>
    <row r="1" spans="1:16" ht="16.8">
      <c r="A1" s="1" t="s">
        <v>68</v>
      </c>
      <c r="B1" s="1" t="s">
        <v>67</v>
      </c>
      <c r="C1" s="1" t="s">
        <v>66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J1"/>
      <c r="K1"/>
      <c r="L1"/>
    </row>
    <row r="2" spans="1:16" ht="14.4">
      <c r="A2" s="1" t="s">
        <v>80</v>
      </c>
      <c r="B2" s="1" t="s">
        <v>65</v>
      </c>
      <c r="C2" s="1">
        <v>13</v>
      </c>
      <c r="D2" s="1" t="s">
        <v>53</v>
      </c>
      <c r="E2" s="1" t="s">
        <v>81</v>
      </c>
      <c r="F2" s="1" t="s">
        <v>57</v>
      </c>
      <c r="G2" s="10">
        <f>H2*100</f>
        <v>0.32800000000000001</v>
      </c>
      <c r="H2" s="1">
        <v>3.2799999999999999E-3</v>
      </c>
      <c r="J2" s="4"/>
      <c r="K2" s="6"/>
      <c r="L2"/>
    </row>
    <row r="3" spans="1:16" ht="14.4">
      <c r="A3" s="1" t="s">
        <v>80</v>
      </c>
      <c r="B3" s="1" t="s">
        <v>65</v>
      </c>
      <c r="C3" s="1">
        <v>13</v>
      </c>
      <c r="D3" s="1" t="s">
        <v>53</v>
      </c>
      <c r="E3" s="1" t="s">
        <v>81</v>
      </c>
      <c r="F3" s="1" t="s">
        <v>59</v>
      </c>
      <c r="G3" s="10">
        <f t="shared" ref="G3:G66" si="0">H3*100</f>
        <v>0.59899999999999998</v>
      </c>
      <c r="H3" s="1">
        <v>5.9899999999999997E-3</v>
      </c>
      <c r="J3" s="4"/>
      <c r="K3" s="6"/>
      <c r="L3"/>
    </row>
    <row r="4" spans="1:16" ht="14.4">
      <c r="A4" s="1" t="s">
        <v>80</v>
      </c>
      <c r="B4" s="1" t="s">
        <v>65</v>
      </c>
      <c r="C4" s="1">
        <v>13</v>
      </c>
      <c r="D4" s="1" t="s">
        <v>53</v>
      </c>
      <c r="E4" s="1" t="s">
        <v>81</v>
      </c>
      <c r="F4" s="1" t="s">
        <v>56</v>
      </c>
      <c r="G4" s="10">
        <f t="shared" si="0"/>
        <v>0.41599999999999998</v>
      </c>
      <c r="H4" s="1">
        <v>4.1599999999999996E-3</v>
      </c>
      <c r="J4" s="4"/>
      <c r="K4" s="6"/>
      <c r="L4"/>
    </row>
    <row r="5" spans="1:16" ht="14.4">
      <c r="A5" s="1" t="s">
        <v>80</v>
      </c>
      <c r="B5" s="1" t="s">
        <v>65</v>
      </c>
      <c r="C5" s="1">
        <v>13</v>
      </c>
      <c r="D5" s="1" t="s">
        <v>53</v>
      </c>
      <c r="E5" s="1" t="s">
        <v>81</v>
      </c>
      <c r="F5" s="1" t="s">
        <v>52</v>
      </c>
      <c r="G5" s="10">
        <f t="shared" si="0"/>
        <v>0.44900000000000001</v>
      </c>
      <c r="H5" s="1">
        <v>4.4900000000000001E-3</v>
      </c>
      <c r="J5" s="4"/>
      <c r="K5" s="6"/>
      <c r="L5"/>
    </row>
    <row r="6" spans="1:16" ht="14.4">
      <c r="A6" s="1" t="s">
        <v>80</v>
      </c>
      <c r="B6" s="1" t="s">
        <v>65</v>
      </c>
      <c r="C6" s="1">
        <v>13</v>
      </c>
      <c r="D6" s="1" t="s">
        <v>53</v>
      </c>
      <c r="E6" s="1" t="s">
        <v>82</v>
      </c>
      <c r="F6" s="1" t="s">
        <v>57</v>
      </c>
      <c r="G6" s="10">
        <f t="shared" si="0"/>
        <v>0.35100000000000003</v>
      </c>
      <c r="H6" s="1">
        <v>3.5100000000000001E-3</v>
      </c>
      <c r="J6" s="4"/>
      <c r="K6" s="6"/>
      <c r="L6"/>
    </row>
    <row r="7" spans="1:16" ht="14.4">
      <c r="A7" s="1" t="s">
        <v>80</v>
      </c>
      <c r="B7" s="1" t="s">
        <v>65</v>
      </c>
      <c r="C7" s="1">
        <v>13</v>
      </c>
      <c r="D7" s="1" t="s">
        <v>53</v>
      </c>
      <c r="E7" s="1" t="s">
        <v>82</v>
      </c>
      <c r="F7" s="1" t="s">
        <v>59</v>
      </c>
      <c r="G7" s="10">
        <f t="shared" si="0"/>
        <v>0.52300000000000002</v>
      </c>
      <c r="H7" s="1">
        <v>5.2300000000000003E-3</v>
      </c>
      <c r="J7" s="4"/>
      <c r="K7" s="6"/>
      <c r="L7"/>
    </row>
    <row r="8" spans="1:16" ht="14.4">
      <c r="A8" s="1" t="s">
        <v>80</v>
      </c>
      <c r="B8" s="1" t="s">
        <v>65</v>
      </c>
      <c r="C8" s="1">
        <v>13</v>
      </c>
      <c r="D8" s="1" t="s">
        <v>53</v>
      </c>
      <c r="E8" s="1" t="s">
        <v>82</v>
      </c>
      <c r="F8" s="1" t="s">
        <v>56</v>
      </c>
      <c r="G8" s="10">
        <f t="shared" si="0"/>
        <v>0.35799999999999998</v>
      </c>
      <c r="H8" s="1">
        <v>3.5799999999999998E-3</v>
      </c>
      <c r="J8" s="4"/>
      <c r="K8" s="6"/>
      <c r="L8"/>
    </row>
    <row r="9" spans="1:16" ht="14.4">
      <c r="A9" s="1" t="s">
        <v>80</v>
      </c>
      <c r="B9" s="1" t="s">
        <v>65</v>
      </c>
      <c r="C9" s="1">
        <v>13</v>
      </c>
      <c r="D9" s="1" t="s">
        <v>53</v>
      </c>
      <c r="E9" s="1" t="s">
        <v>82</v>
      </c>
      <c r="F9" s="1" t="s">
        <v>52</v>
      </c>
      <c r="G9" s="10">
        <f t="shared" si="0"/>
        <v>0.46800000000000003</v>
      </c>
      <c r="H9" s="1">
        <v>4.6800000000000001E-3</v>
      </c>
      <c r="J9" s="4"/>
      <c r="K9" s="6"/>
      <c r="L9"/>
    </row>
    <row r="10" spans="1:16" ht="14.4">
      <c r="A10" s="1" t="s">
        <v>80</v>
      </c>
      <c r="B10" s="1" t="s">
        <v>65</v>
      </c>
      <c r="C10" s="1">
        <v>13</v>
      </c>
      <c r="D10" s="1" t="s">
        <v>53</v>
      </c>
      <c r="E10" s="1" t="s">
        <v>61</v>
      </c>
      <c r="F10" s="1" t="s">
        <v>57</v>
      </c>
      <c r="G10" s="10">
        <f t="shared" si="0"/>
        <v>0.36</v>
      </c>
      <c r="H10" s="1">
        <v>3.5999999999999999E-3</v>
      </c>
      <c r="J10"/>
      <c r="K10"/>
      <c r="L10"/>
    </row>
    <row r="11" spans="1:16" ht="14.4">
      <c r="A11" s="1" t="s">
        <v>80</v>
      </c>
      <c r="B11" s="1" t="s">
        <v>65</v>
      </c>
      <c r="C11" s="1">
        <v>13</v>
      </c>
      <c r="D11" s="1" t="s">
        <v>53</v>
      </c>
      <c r="E11" s="1" t="s">
        <v>61</v>
      </c>
      <c r="F11" s="1" t="s">
        <v>59</v>
      </c>
      <c r="G11" s="10">
        <f t="shared" si="0"/>
        <v>0.307</v>
      </c>
      <c r="H11" s="1">
        <v>3.0699999999999998E-3</v>
      </c>
      <c r="J11"/>
      <c r="K11"/>
      <c r="L11"/>
    </row>
    <row r="12" spans="1:16" ht="14.4">
      <c r="A12" s="1" t="s">
        <v>80</v>
      </c>
      <c r="B12" s="1" t="s">
        <v>65</v>
      </c>
      <c r="C12" s="1">
        <v>13</v>
      </c>
      <c r="D12" s="1" t="s">
        <v>53</v>
      </c>
      <c r="E12" s="1" t="s">
        <v>61</v>
      </c>
      <c r="F12" s="1" t="s">
        <v>56</v>
      </c>
      <c r="G12" s="10">
        <f t="shared" si="0"/>
        <v>0.32800000000000001</v>
      </c>
      <c r="H12" s="1">
        <v>3.2799999999999999E-3</v>
      </c>
      <c r="J12" t="s">
        <v>83</v>
      </c>
      <c r="K12" t="s">
        <v>35</v>
      </c>
      <c r="L12"/>
      <c r="M12"/>
      <c r="N12"/>
      <c r="O12"/>
    </row>
    <row r="13" spans="1:16" ht="14.4">
      <c r="A13" s="1" t="s">
        <v>80</v>
      </c>
      <c r="B13" s="1" t="s">
        <v>65</v>
      </c>
      <c r="C13" s="1">
        <v>13</v>
      </c>
      <c r="D13" s="1" t="s">
        <v>53</v>
      </c>
      <c r="E13" s="1" t="s">
        <v>61</v>
      </c>
      <c r="F13" s="1" t="s">
        <v>52</v>
      </c>
      <c r="G13" s="10">
        <f t="shared" si="0"/>
        <v>0.35200000000000004</v>
      </c>
      <c r="H13" s="1">
        <v>3.5200000000000001E-3</v>
      </c>
      <c r="J13" t="s">
        <v>26</v>
      </c>
      <c r="K13" t="s">
        <v>40</v>
      </c>
      <c r="L13" t="s">
        <v>41</v>
      </c>
      <c r="M13" t="s">
        <v>42</v>
      </c>
      <c r="N13" t="s">
        <v>43</v>
      </c>
      <c r="O13" t="s">
        <v>34</v>
      </c>
    </row>
    <row r="14" spans="1:16" ht="14.4">
      <c r="A14" s="1" t="s">
        <v>80</v>
      </c>
      <c r="B14" s="1" t="s">
        <v>65</v>
      </c>
      <c r="C14" s="1">
        <v>13</v>
      </c>
      <c r="D14" s="1" t="s">
        <v>53</v>
      </c>
      <c r="E14" s="1" t="s">
        <v>60</v>
      </c>
      <c r="F14" s="1" t="s">
        <v>57</v>
      </c>
      <c r="G14" s="10">
        <f t="shared" si="0"/>
        <v>0.48199999999999998</v>
      </c>
      <c r="H14" s="1">
        <v>4.8199999999999996E-3</v>
      </c>
      <c r="J14" s="4" t="s">
        <v>29</v>
      </c>
      <c r="K14" s="11">
        <v>0.29499999999999998</v>
      </c>
      <c r="L14" s="11">
        <v>0.19739999999999999</v>
      </c>
      <c r="M14" s="11">
        <v>0.15466666666666667</v>
      </c>
      <c r="N14" s="11">
        <v>0.11783333333333335</v>
      </c>
      <c r="O14" s="11">
        <v>0.18622727272727271</v>
      </c>
      <c r="P14" s="10"/>
    </row>
    <row r="15" spans="1:16" ht="14.4">
      <c r="A15" s="1" t="s">
        <v>80</v>
      </c>
      <c r="B15" s="1" t="s">
        <v>65</v>
      </c>
      <c r="C15" s="1">
        <v>13</v>
      </c>
      <c r="D15" s="1" t="s">
        <v>53</v>
      </c>
      <c r="E15" s="1" t="s">
        <v>60</v>
      </c>
      <c r="F15" s="1" t="s">
        <v>59</v>
      </c>
      <c r="G15" s="10">
        <f t="shared" si="0"/>
        <v>0.38</v>
      </c>
      <c r="H15" s="1">
        <v>3.8E-3</v>
      </c>
      <c r="J15" s="4" t="s">
        <v>30</v>
      </c>
      <c r="K15" s="11">
        <v>0.2283333333333333</v>
      </c>
      <c r="L15" s="11">
        <v>0.26050000000000001</v>
      </c>
      <c r="M15" s="11">
        <v>0.31883333333333336</v>
      </c>
      <c r="N15" s="11">
        <v>0.31849999999999995</v>
      </c>
      <c r="O15" s="11">
        <v>0.28154166666666663</v>
      </c>
      <c r="P15" s="10"/>
    </row>
    <row r="16" spans="1:16" ht="14.4">
      <c r="A16" s="1" t="s">
        <v>80</v>
      </c>
      <c r="B16" s="1" t="s">
        <v>65</v>
      </c>
      <c r="C16" s="1">
        <v>13</v>
      </c>
      <c r="D16" s="1" t="s">
        <v>53</v>
      </c>
      <c r="E16" s="1" t="s">
        <v>60</v>
      </c>
      <c r="F16" s="1" t="s">
        <v>56</v>
      </c>
      <c r="G16" s="10">
        <f t="shared" si="0"/>
        <v>0.28500000000000003</v>
      </c>
      <c r="H16" s="1">
        <v>2.8500000000000001E-3</v>
      </c>
      <c r="J16" s="4" t="s">
        <v>32</v>
      </c>
      <c r="K16" s="11">
        <v>0.20499999999999999</v>
      </c>
      <c r="L16" s="11">
        <v>0.24216666666666664</v>
      </c>
      <c r="M16" s="11">
        <v>0.23100000000000001</v>
      </c>
      <c r="N16" s="11">
        <v>0.27566666666666667</v>
      </c>
      <c r="O16" s="11">
        <v>0.23878260869565213</v>
      </c>
      <c r="P16" s="10"/>
    </row>
    <row r="17" spans="1:16" ht="14.4">
      <c r="A17" s="1" t="s">
        <v>80</v>
      </c>
      <c r="B17" s="1" t="s">
        <v>65</v>
      </c>
      <c r="C17" s="1">
        <v>13</v>
      </c>
      <c r="D17" s="1" t="s">
        <v>53</v>
      </c>
      <c r="E17" s="1" t="s">
        <v>60</v>
      </c>
      <c r="F17" s="1" t="s">
        <v>52</v>
      </c>
      <c r="G17" s="10">
        <f t="shared" si="0"/>
        <v>0.438</v>
      </c>
      <c r="H17" s="1">
        <v>4.3800000000000002E-3</v>
      </c>
      <c r="J17" s="4" t="s">
        <v>27</v>
      </c>
      <c r="K17" s="11">
        <v>0.24149999999999996</v>
      </c>
      <c r="L17" s="11">
        <v>0.35050000000000003</v>
      </c>
      <c r="M17" s="11">
        <v>0.31099999999999994</v>
      </c>
      <c r="N17" s="11">
        <v>0.52616666666666667</v>
      </c>
      <c r="O17" s="11">
        <v>0.36149999999999999</v>
      </c>
      <c r="P17" s="10"/>
    </row>
    <row r="18" spans="1:16" ht="14.4">
      <c r="A18" s="1" t="s">
        <v>80</v>
      </c>
      <c r="B18" s="1" t="s">
        <v>65</v>
      </c>
      <c r="C18" s="1">
        <v>13</v>
      </c>
      <c r="D18" s="1" t="s">
        <v>53</v>
      </c>
      <c r="E18" s="1" t="s">
        <v>58</v>
      </c>
      <c r="F18" s="1" t="s">
        <v>57</v>
      </c>
      <c r="G18" s="10">
        <f t="shared" si="0"/>
        <v>0.5</v>
      </c>
      <c r="H18" s="1">
        <v>5.0000000000000001E-3</v>
      </c>
      <c r="J18" s="4" t="s">
        <v>28</v>
      </c>
      <c r="K18" s="11">
        <v>0.42799999999999999</v>
      </c>
      <c r="L18" s="11">
        <v>0.63219999999999998</v>
      </c>
      <c r="M18" s="11">
        <v>0.60820000000000007</v>
      </c>
      <c r="N18" s="11">
        <v>0.41</v>
      </c>
      <c r="O18" s="11">
        <v>0.51870000000000016</v>
      </c>
      <c r="P18" s="10"/>
    </row>
    <row r="19" spans="1:16" ht="14.4">
      <c r="A19" s="1" t="s">
        <v>80</v>
      </c>
      <c r="B19" s="1" t="s">
        <v>65</v>
      </c>
      <c r="C19" s="1">
        <v>13</v>
      </c>
      <c r="D19" s="1" t="s">
        <v>53</v>
      </c>
      <c r="E19" s="1" t="s">
        <v>58</v>
      </c>
      <c r="F19" s="1" t="s">
        <v>59</v>
      </c>
      <c r="G19" s="10">
        <f t="shared" si="0"/>
        <v>0.27999999999999997</v>
      </c>
      <c r="H19" s="1">
        <v>2.8E-3</v>
      </c>
      <c r="J19" s="4" t="s">
        <v>33</v>
      </c>
      <c r="K19" s="11">
        <v>0.44299999999999995</v>
      </c>
      <c r="L19" s="11">
        <v>0.33533333333333332</v>
      </c>
      <c r="M19" s="11">
        <v>0.3133333333333333</v>
      </c>
      <c r="N19" s="11">
        <v>0.252</v>
      </c>
      <c r="O19" s="11">
        <v>0.33126086956521739</v>
      </c>
      <c r="P19" s="10"/>
    </row>
    <row r="20" spans="1:16" ht="14.4">
      <c r="A20" s="1" t="s">
        <v>80</v>
      </c>
      <c r="B20" s="1" t="s">
        <v>65</v>
      </c>
      <c r="C20" s="1">
        <v>13</v>
      </c>
      <c r="D20" s="1" t="s">
        <v>53</v>
      </c>
      <c r="E20" s="1" t="s">
        <v>58</v>
      </c>
      <c r="F20" s="1" t="s">
        <v>56</v>
      </c>
      <c r="G20" s="10">
        <f t="shared" si="0"/>
        <v>0.5</v>
      </c>
      <c r="H20" s="1">
        <v>5.0000000000000001E-3</v>
      </c>
      <c r="J20" s="4" t="s">
        <v>31</v>
      </c>
      <c r="K20" s="11">
        <v>0.39516666666666667</v>
      </c>
      <c r="L20" s="11">
        <v>0.41066666666666657</v>
      </c>
      <c r="M20" s="11">
        <v>0.36716666666666664</v>
      </c>
      <c r="N20" s="11">
        <v>0.38949999999999996</v>
      </c>
      <c r="O20" s="11">
        <v>0.390625</v>
      </c>
      <c r="P20" s="10"/>
    </row>
    <row r="21" spans="1:16" ht="14.4">
      <c r="A21" s="1" t="s">
        <v>80</v>
      </c>
      <c r="B21" s="1" t="s">
        <v>65</v>
      </c>
      <c r="C21" s="1">
        <v>13</v>
      </c>
      <c r="D21" s="1" t="s">
        <v>53</v>
      </c>
      <c r="E21" s="1" t="s">
        <v>58</v>
      </c>
      <c r="F21" s="1" t="s">
        <v>52</v>
      </c>
      <c r="G21" s="10">
        <f t="shared" si="0"/>
        <v>0.24099999999999999</v>
      </c>
      <c r="H21" s="1">
        <v>2.4099999999999998E-3</v>
      </c>
      <c r="J21"/>
      <c r="K21"/>
      <c r="L21" t="s">
        <v>84</v>
      </c>
      <c r="M21"/>
      <c r="N21"/>
      <c r="O21"/>
    </row>
    <row r="22" spans="1:16" ht="14.4">
      <c r="A22" s="1" t="s">
        <v>80</v>
      </c>
      <c r="B22" s="1" t="s">
        <v>65</v>
      </c>
      <c r="C22" s="1">
        <v>13</v>
      </c>
      <c r="D22" s="1" t="s">
        <v>53</v>
      </c>
      <c r="E22" s="1" t="s">
        <v>85</v>
      </c>
      <c r="F22" s="1" t="s">
        <v>57</v>
      </c>
      <c r="G22" s="10">
        <f t="shared" si="0"/>
        <v>0.35000000000000003</v>
      </c>
      <c r="H22" s="1">
        <v>3.5000000000000001E-3</v>
      </c>
      <c r="J22" t="s">
        <v>29</v>
      </c>
      <c r="K22">
        <v>0.18622727272727271</v>
      </c>
      <c r="L22">
        <v>6.6200886931789299E-2</v>
      </c>
      <c r="M22" s="1">
        <v>0.18622727272727271</v>
      </c>
      <c r="N22" s="1">
        <v>5</v>
      </c>
    </row>
    <row r="23" spans="1:16" ht="14.4">
      <c r="A23" s="1" t="s">
        <v>80</v>
      </c>
      <c r="B23" s="1" t="s">
        <v>65</v>
      </c>
      <c r="C23" s="1">
        <v>13</v>
      </c>
      <c r="D23" s="1" t="s">
        <v>53</v>
      </c>
      <c r="E23" s="1" t="s">
        <v>85</v>
      </c>
      <c r="F23" s="1" t="s">
        <v>59</v>
      </c>
      <c r="G23" s="10">
        <f t="shared" si="0"/>
        <v>0.375</v>
      </c>
      <c r="H23" s="1">
        <v>3.7499999999999999E-3</v>
      </c>
      <c r="J23" t="s">
        <v>30</v>
      </c>
      <c r="K23">
        <v>0.28154166666666675</v>
      </c>
      <c r="L23">
        <v>3.8828035225136601E-2</v>
      </c>
      <c r="M23" s="1">
        <v>0.28154166666666675</v>
      </c>
      <c r="N23" s="1">
        <v>5</v>
      </c>
    </row>
    <row r="24" spans="1:16" ht="14.4">
      <c r="A24" s="1" t="s">
        <v>80</v>
      </c>
      <c r="B24" s="1" t="s">
        <v>65</v>
      </c>
      <c r="C24" s="1">
        <v>13</v>
      </c>
      <c r="D24" s="1" t="s">
        <v>53</v>
      </c>
      <c r="E24" s="1" t="s">
        <v>85</v>
      </c>
      <c r="F24" s="1" t="s">
        <v>56</v>
      </c>
      <c r="G24" s="10">
        <f t="shared" si="0"/>
        <v>0.316</v>
      </c>
      <c r="H24" s="1">
        <v>3.16E-3</v>
      </c>
      <c r="J24" t="s">
        <v>32</v>
      </c>
      <c r="K24">
        <v>0.23878260869565213</v>
      </c>
      <c r="L24">
        <v>2.5363845386253601E-2</v>
      </c>
      <c r="M24" s="1">
        <v>0.23878260869565213</v>
      </c>
      <c r="N24" s="1">
        <v>6</v>
      </c>
    </row>
    <row r="25" spans="1:16" ht="14.4">
      <c r="A25" s="1" t="s">
        <v>80</v>
      </c>
      <c r="B25" s="1" t="s">
        <v>65</v>
      </c>
      <c r="C25" s="1">
        <v>13</v>
      </c>
      <c r="D25" s="1" t="s">
        <v>53</v>
      </c>
      <c r="E25" s="1" t="s">
        <v>85</v>
      </c>
      <c r="F25" s="1" t="s">
        <v>52</v>
      </c>
      <c r="G25" s="10">
        <f t="shared" si="0"/>
        <v>0.38899999999999996</v>
      </c>
      <c r="H25" s="1">
        <v>3.8899999999999998E-3</v>
      </c>
      <c r="J25" t="s">
        <v>27</v>
      </c>
      <c r="K25">
        <v>0.36149999999999999</v>
      </c>
      <c r="L25">
        <v>0.10501847555708201</v>
      </c>
      <c r="M25" s="1">
        <v>0.36149999999999999</v>
      </c>
      <c r="N25" s="1">
        <v>8</v>
      </c>
    </row>
    <row r="26" spans="1:16" ht="14.4">
      <c r="A26" s="1" t="s">
        <v>80</v>
      </c>
      <c r="B26" s="1" t="s">
        <v>64</v>
      </c>
      <c r="C26" s="1">
        <v>11</v>
      </c>
      <c r="D26" s="1" t="s">
        <v>53</v>
      </c>
      <c r="E26" s="1" t="s">
        <v>81</v>
      </c>
      <c r="F26" s="1" t="s">
        <v>57</v>
      </c>
      <c r="G26" s="10">
        <f t="shared" si="0"/>
        <v>0.41799999999999998</v>
      </c>
      <c r="H26" s="1">
        <v>4.1799999999999997E-3</v>
      </c>
      <c r="J26" t="s">
        <v>28</v>
      </c>
      <c r="K26">
        <v>0.51870000000000016</v>
      </c>
      <c r="L26">
        <v>0.101157599813361</v>
      </c>
      <c r="M26" s="1">
        <v>0.51870000000000016</v>
      </c>
      <c r="N26" s="1">
        <v>9</v>
      </c>
    </row>
    <row r="27" spans="1:16" ht="14.4">
      <c r="A27" s="1" t="s">
        <v>80</v>
      </c>
      <c r="B27" s="1" t="s">
        <v>64</v>
      </c>
      <c r="C27" s="1">
        <v>11</v>
      </c>
      <c r="D27" s="1" t="s">
        <v>53</v>
      </c>
      <c r="E27" s="1" t="s">
        <v>81</v>
      </c>
      <c r="F27" s="1" t="s">
        <v>59</v>
      </c>
      <c r="G27" s="10">
        <f t="shared" si="0"/>
        <v>0.28700000000000003</v>
      </c>
      <c r="H27" s="1">
        <v>2.8700000000000002E-3</v>
      </c>
      <c r="J27" t="s">
        <v>33</v>
      </c>
      <c r="K27">
        <v>0.33126086956521744</v>
      </c>
      <c r="L27">
        <v>6.8955047756571894E-2</v>
      </c>
      <c r="N27" s="1">
        <v>11</v>
      </c>
    </row>
    <row r="28" spans="1:16" ht="14.4">
      <c r="A28" s="1" t="s">
        <v>80</v>
      </c>
      <c r="B28" s="1" t="s">
        <v>64</v>
      </c>
      <c r="C28" s="1">
        <v>11</v>
      </c>
      <c r="D28" s="1" t="s">
        <v>53</v>
      </c>
      <c r="E28" s="1" t="s">
        <v>81</v>
      </c>
      <c r="F28" s="1" t="s">
        <v>56</v>
      </c>
      <c r="G28" s="10">
        <f t="shared" si="0"/>
        <v>0.27699999999999997</v>
      </c>
      <c r="H28" s="1">
        <v>2.7699999999999999E-3</v>
      </c>
      <c r="J28" t="s">
        <v>31</v>
      </c>
      <c r="K28">
        <v>0.39062500000000006</v>
      </c>
      <c r="L28">
        <v>1.5603318290244099E-2</v>
      </c>
      <c r="N28" s="1">
        <v>13</v>
      </c>
    </row>
    <row r="29" spans="1:16" ht="14.4">
      <c r="A29" s="1" t="s">
        <v>80</v>
      </c>
      <c r="B29" s="1" t="s">
        <v>64</v>
      </c>
      <c r="C29" s="1">
        <v>11</v>
      </c>
      <c r="D29" s="1" t="s">
        <v>53</v>
      </c>
      <c r="E29" s="1" t="s">
        <v>81</v>
      </c>
      <c r="F29" s="1" t="s">
        <v>52</v>
      </c>
      <c r="G29" s="10">
        <f t="shared" si="0"/>
        <v>0.23100000000000001</v>
      </c>
      <c r="H29" s="1">
        <v>2.31E-3</v>
      </c>
      <c r="J29"/>
      <c r="K29"/>
      <c r="L29"/>
    </row>
    <row r="30" spans="1:16">
      <c r="A30" s="1" t="s">
        <v>80</v>
      </c>
      <c r="B30" s="1" t="s">
        <v>64</v>
      </c>
      <c r="C30" s="1">
        <v>11</v>
      </c>
      <c r="D30" s="1" t="s">
        <v>53</v>
      </c>
      <c r="E30" s="1" t="s">
        <v>82</v>
      </c>
      <c r="F30" s="1" t="s">
        <v>57</v>
      </c>
      <c r="G30" s="10">
        <f t="shared" si="0"/>
        <v>0.24099999999999999</v>
      </c>
      <c r="H30" s="1">
        <v>2.4099999999999998E-3</v>
      </c>
      <c r="I30" s="12" t="s">
        <v>86</v>
      </c>
    </row>
    <row r="31" spans="1:16">
      <c r="A31" s="1" t="s">
        <v>80</v>
      </c>
      <c r="B31" s="1" t="s">
        <v>64</v>
      </c>
      <c r="C31" s="1">
        <v>11</v>
      </c>
      <c r="D31" s="1" t="s">
        <v>53</v>
      </c>
      <c r="E31" s="1" t="s">
        <v>82</v>
      </c>
      <c r="F31" s="1" t="s">
        <v>59</v>
      </c>
      <c r="G31" s="10">
        <f t="shared" si="0"/>
        <v>0.318</v>
      </c>
      <c r="H31" s="1">
        <v>3.1800000000000001E-3</v>
      </c>
    </row>
    <row r="32" spans="1:16">
      <c r="A32" s="1" t="s">
        <v>80</v>
      </c>
      <c r="B32" s="1" t="s">
        <v>64</v>
      </c>
      <c r="C32" s="1">
        <v>11</v>
      </c>
      <c r="D32" s="1" t="s">
        <v>53</v>
      </c>
      <c r="E32" s="1" t="s">
        <v>82</v>
      </c>
      <c r="F32" s="1" t="s">
        <v>56</v>
      </c>
      <c r="G32" s="10">
        <f t="shared" si="0"/>
        <v>0.35100000000000003</v>
      </c>
      <c r="H32" s="1">
        <v>3.5100000000000001E-3</v>
      </c>
    </row>
    <row r="33" spans="1:8">
      <c r="A33" s="1" t="s">
        <v>80</v>
      </c>
      <c r="B33" s="1" t="s">
        <v>64</v>
      </c>
      <c r="C33" s="1">
        <v>11</v>
      </c>
      <c r="D33" s="1" t="s">
        <v>53</v>
      </c>
      <c r="E33" s="1" t="s">
        <v>82</v>
      </c>
      <c r="F33" s="1" t="s">
        <v>52</v>
      </c>
      <c r="G33" s="10">
        <f t="shared" si="0"/>
        <v>0.23200000000000001</v>
      </c>
      <c r="H33" s="1">
        <v>2.32E-3</v>
      </c>
    </row>
    <row r="34" spans="1:8">
      <c r="A34" s="1" t="s">
        <v>80</v>
      </c>
      <c r="B34" s="1" t="s">
        <v>64</v>
      </c>
      <c r="C34" s="1">
        <v>11</v>
      </c>
      <c r="D34" s="1" t="s">
        <v>53</v>
      </c>
      <c r="E34" s="1" t="s">
        <v>61</v>
      </c>
      <c r="F34" s="1" t="s">
        <v>57</v>
      </c>
      <c r="G34" s="10">
        <f t="shared" si="0"/>
        <v>0.48199999999999998</v>
      </c>
      <c r="H34" s="1">
        <v>4.8199999999999996E-3</v>
      </c>
    </row>
    <row r="35" spans="1:8">
      <c r="A35" s="1" t="s">
        <v>80</v>
      </c>
      <c r="B35" s="1" t="s">
        <v>64</v>
      </c>
      <c r="C35" s="1">
        <v>11</v>
      </c>
      <c r="D35" s="1" t="s">
        <v>53</v>
      </c>
      <c r="E35" s="1" t="s">
        <v>61</v>
      </c>
      <c r="F35" s="1" t="s">
        <v>59</v>
      </c>
      <c r="G35" s="10">
        <f t="shared" si="0"/>
        <v>0.34099999999999997</v>
      </c>
      <c r="H35" s="1">
        <v>3.4099999999999998E-3</v>
      </c>
    </row>
    <row r="36" spans="1:8">
      <c r="A36" s="1" t="s">
        <v>80</v>
      </c>
      <c r="B36" s="1" t="s">
        <v>64</v>
      </c>
      <c r="C36" s="1">
        <v>11</v>
      </c>
      <c r="D36" s="1" t="s">
        <v>53</v>
      </c>
      <c r="E36" s="1" t="s">
        <v>61</v>
      </c>
      <c r="F36" s="1" t="s">
        <v>56</v>
      </c>
      <c r="G36" s="10">
        <f t="shared" si="0"/>
        <v>0.35899999999999999</v>
      </c>
      <c r="H36" s="1">
        <v>3.5899999999999999E-3</v>
      </c>
    </row>
    <row r="37" spans="1:8">
      <c r="A37" s="1" t="s">
        <v>80</v>
      </c>
      <c r="B37" s="1" t="s">
        <v>64</v>
      </c>
      <c r="C37" s="1">
        <v>11</v>
      </c>
      <c r="D37" s="1" t="s">
        <v>53</v>
      </c>
      <c r="E37" s="1" t="s">
        <v>61</v>
      </c>
      <c r="F37" s="1" t="s">
        <v>52</v>
      </c>
      <c r="G37" s="10">
        <f t="shared" si="0"/>
        <v>0.378</v>
      </c>
      <c r="H37" s="1">
        <v>3.7799999999999999E-3</v>
      </c>
    </row>
    <row r="38" spans="1:8">
      <c r="A38" s="1" t="s">
        <v>80</v>
      </c>
      <c r="B38" s="1" t="s">
        <v>64</v>
      </c>
      <c r="C38" s="1">
        <v>11</v>
      </c>
      <c r="D38" s="1" t="s">
        <v>53</v>
      </c>
      <c r="E38" s="1" t="s">
        <v>60</v>
      </c>
      <c r="F38" s="1" t="s">
        <v>57</v>
      </c>
      <c r="G38" s="10">
        <f t="shared" si="0"/>
        <v>0.51400000000000001</v>
      </c>
      <c r="H38" s="1">
        <v>5.1399999999999996E-3</v>
      </c>
    </row>
    <row r="39" spans="1:8">
      <c r="A39" s="1" t="s">
        <v>80</v>
      </c>
      <c r="B39" s="1" t="s">
        <v>64</v>
      </c>
      <c r="C39" s="1">
        <v>11</v>
      </c>
      <c r="D39" s="1" t="s">
        <v>53</v>
      </c>
      <c r="E39" s="1" t="s">
        <v>60</v>
      </c>
      <c r="F39" s="1" t="s">
        <v>59</v>
      </c>
      <c r="G39" s="10">
        <f t="shared" si="0"/>
        <v>0.44900000000000001</v>
      </c>
      <c r="H39" s="1">
        <v>4.4900000000000001E-3</v>
      </c>
    </row>
    <row r="40" spans="1:8">
      <c r="A40" s="1" t="s">
        <v>80</v>
      </c>
      <c r="B40" s="1" t="s">
        <v>64</v>
      </c>
      <c r="C40" s="1">
        <v>11</v>
      </c>
      <c r="D40" s="1" t="s">
        <v>53</v>
      </c>
      <c r="E40" s="1" t="s">
        <v>60</v>
      </c>
      <c r="F40" s="1" t="s">
        <v>56</v>
      </c>
      <c r="G40" s="10">
        <f t="shared" si="0"/>
        <v>0.215</v>
      </c>
      <c r="H40" s="1">
        <v>2.15E-3</v>
      </c>
    </row>
    <row r="41" spans="1:8">
      <c r="A41" s="1" t="s">
        <v>80</v>
      </c>
      <c r="B41" s="1" t="s">
        <v>64</v>
      </c>
      <c r="C41" s="1">
        <v>11</v>
      </c>
      <c r="D41" s="1" t="s">
        <v>53</v>
      </c>
      <c r="E41" s="1" t="s">
        <v>60</v>
      </c>
      <c r="F41" s="1" t="s">
        <v>52</v>
      </c>
      <c r="G41" s="10">
        <f t="shared" si="0"/>
        <v>0.22300000000000003</v>
      </c>
      <c r="H41" s="1">
        <v>2.2300000000000002E-3</v>
      </c>
    </row>
    <row r="42" spans="1:8">
      <c r="A42" s="1" t="s">
        <v>80</v>
      </c>
      <c r="B42" s="1" t="s">
        <v>64</v>
      </c>
      <c r="C42" s="1">
        <v>11</v>
      </c>
      <c r="D42" s="1" t="s">
        <v>53</v>
      </c>
      <c r="E42" s="1" t="s">
        <v>58</v>
      </c>
      <c r="F42" s="1" t="s">
        <v>57</v>
      </c>
      <c r="G42" s="10">
        <f t="shared" si="0"/>
        <v>0.55999999999999994</v>
      </c>
      <c r="H42" s="1">
        <v>5.5999999999999999E-3</v>
      </c>
    </row>
    <row r="43" spans="1:8">
      <c r="A43" s="1" t="s">
        <v>80</v>
      </c>
      <c r="B43" s="1" t="s">
        <v>64</v>
      </c>
      <c r="C43" s="1">
        <v>11</v>
      </c>
      <c r="D43" s="1" t="s">
        <v>53</v>
      </c>
      <c r="E43" s="1" t="s">
        <v>58</v>
      </c>
      <c r="F43" s="1" t="s">
        <v>59</v>
      </c>
      <c r="G43" s="10">
        <f t="shared" si="0"/>
        <v>0.3</v>
      </c>
      <c r="H43" s="1">
        <v>3.0000000000000001E-3</v>
      </c>
    </row>
    <row r="44" spans="1:8">
      <c r="A44" s="1" t="s">
        <v>80</v>
      </c>
      <c r="B44" s="1" t="s">
        <v>64</v>
      </c>
      <c r="C44" s="1">
        <v>11</v>
      </c>
      <c r="D44" s="1" t="s">
        <v>53</v>
      </c>
      <c r="E44" s="1" t="s">
        <v>58</v>
      </c>
      <c r="F44" s="1" t="s">
        <v>56</v>
      </c>
      <c r="G44" s="10">
        <f t="shared" si="0"/>
        <v>0.32700000000000001</v>
      </c>
      <c r="H44" s="1">
        <v>3.2699999999999999E-3</v>
      </c>
    </row>
    <row r="45" spans="1:8">
      <c r="A45" s="1" t="s">
        <v>80</v>
      </c>
      <c r="B45" s="1" t="s">
        <v>64</v>
      </c>
      <c r="C45" s="1">
        <v>11</v>
      </c>
      <c r="D45" s="1" t="s">
        <v>53</v>
      </c>
      <c r="E45" s="1" t="s">
        <v>58</v>
      </c>
      <c r="F45" s="1" t="s">
        <v>52</v>
      </c>
      <c r="G45" s="10">
        <f t="shared" si="0"/>
        <v>0.27499999999999997</v>
      </c>
      <c r="H45" s="1">
        <v>2.7499999999999998E-3</v>
      </c>
    </row>
    <row r="46" spans="1:8">
      <c r="A46" s="1" t="s">
        <v>80</v>
      </c>
      <c r="B46" s="1" t="s">
        <v>64</v>
      </c>
      <c r="C46" s="1">
        <v>11</v>
      </c>
      <c r="D46" s="1" t="s">
        <v>53</v>
      </c>
      <c r="E46" s="1" t="s">
        <v>85</v>
      </c>
      <c r="F46" s="1" t="s">
        <v>59</v>
      </c>
      <c r="G46" s="10">
        <f t="shared" si="0"/>
        <v>0.317</v>
      </c>
      <c r="H46" s="1">
        <v>3.1700000000000001E-3</v>
      </c>
    </row>
    <row r="47" spans="1:8">
      <c r="A47" s="1" t="s">
        <v>80</v>
      </c>
      <c r="B47" s="1" t="s">
        <v>64</v>
      </c>
      <c r="C47" s="1">
        <v>11</v>
      </c>
      <c r="D47" s="1" t="s">
        <v>53</v>
      </c>
      <c r="E47" s="1" t="s">
        <v>85</v>
      </c>
      <c r="F47" s="1" t="s">
        <v>56</v>
      </c>
      <c r="G47" s="10">
        <f t="shared" si="0"/>
        <v>0.35100000000000003</v>
      </c>
      <c r="H47" s="1">
        <v>3.5100000000000001E-3</v>
      </c>
    </row>
    <row r="48" spans="1:8">
      <c r="A48" s="1" t="s">
        <v>80</v>
      </c>
      <c r="B48" s="1" t="s">
        <v>64</v>
      </c>
      <c r="C48" s="1">
        <v>11</v>
      </c>
      <c r="D48" s="1" t="s">
        <v>53</v>
      </c>
      <c r="E48" s="1" t="s">
        <v>85</v>
      </c>
      <c r="F48" s="1" t="s">
        <v>52</v>
      </c>
      <c r="G48" s="10">
        <f t="shared" si="0"/>
        <v>0.17299999999999999</v>
      </c>
      <c r="H48" s="1">
        <v>1.73E-3</v>
      </c>
    </row>
    <row r="49" spans="1:15">
      <c r="A49" s="1" t="s">
        <v>80</v>
      </c>
      <c r="B49" s="1" t="s">
        <v>63</v>
      </c>
      <c r="C49" s="1">
        <v>9</v>
      </c>
      <c r="D49" s="1" t="s">
        <v>53</v>
      </c>
      <c r="E49" s="1" t="s">
        <v>81</v>
      </c>
      <c r="F49" s="1" t="s">
        <v>59</v>
      </c>
      <c r="G49" s="10">
        <f t="shared" si="0"/>
        <v>0.81099999999999994</v>
      </c>
      <c r="H49" s="1">
        <v>8.1099999999999992E-3</v>
      </c>
    </row>
    <row r="50" spans="1:15">
      <c r="A50" s="1" t="s">
        <v>80</v>
      </c>
      <c r="B50" s="1" t="s">
        <v>63</v>
      </c>
      <c r="C50" s="1">
        <v>9</v>
      </c>
      <c r="D50" s="1" t="s">
        <v>53</v>
      </c>
      <c r="E50" s="1" t="s">
        <v>81</v>
      </c>
      <c r="F50" s="1" t="s">
        <v>52</v>
      </c>
      <c r="G50" s="10">
        <f t="shared" si="0"/>
        <v>0.34299999999999997</v>
      </c>
      <c r="H50" s="1">
        <v>3.4299999999999999E-3</v>
      </c>
    </row>
    <row r="51" spans="1:15">
      <c r="A51" s="1" t="s">
        <v>80</v>
      </c>
      <c r="B51" s="1" t="s">
        <v>63</v>
      </c>
      <c r="C51" s="1">
        <v>9</v>
      </c>
      <c r="D51" s="1" t="s">
        <v>53</v>
      </c>
      <c r="E51" s="1" t="s">
        <v>82</v>
      </c>
      <c r="F51" s="1" t="s">
        <v>57</v>
      </c>
      <c r="G51" s="10">
        <f t="shared" si="0"/>
        <v>0.62</v>
      </c>
      <c r="H51" s="1">
        <v>6.1999999999999998E-3</v>
      </c>
    </row>
    <row r="52" spans="1:15">
      <c r="A52" s="1" t="s">
        <v>80</v>
      </c>
      <c r="B52" s="1" t="s">
        <v>63</v>
      </c>
      <c r="C52" s="1">
        <v>9</v>
      </c>
      <c r="D52" s="1" t="s">
        <v>53</v>
      </c>
      <c r="E52" s="1" t="s">
        <v>82</v>
      </c>
      <c r="F52" s="1" t="s">
        <v>59</v>
      </c>
      <c r="G52" s="10">
        <f t="shared" si="0"/>
        <v>0.754</v>
      </c>
      <c r="H52" s="1">
        <v>7.5399999999999998E-3</v>
      </c>
    </row>
    <row r="53" spans="1:15">
      <c r="A53" s="1" t="s">
        <v>80</v>
      </c>
      <c r="B53" s="1" t="s">
        <v>63</v>
      </c>
      <c r="C53" s="1">
        <v>9</v>
      </c>
      <c r="D53" s="1" t="s">
        <v>53</v>
      </c>
      <c r="E53" s="1" t="s">
        <v>82</v>
      </c>
      <c r="F53" s="1" t="s">
        <v>56</v>
      </c>
      <c r="G53" s="10">
        <f t="shared" si="0"/>
        <v>0.96699999999999997</v>
      </c>
      <c r="H53" s="1">
        <v>9.6699999999999998E-3</v>
      </c>
    </row>
    <row r="54" spans="1:15">
      <c r="A54" s="1" t="s">
        <v>80</v>
      </c>
      <c r="B54" s="1" t="s">
        <v>63</v>
      </c>
      <c r="C54" s="1">
        <v>9</v>
      </c>
      <c r="D54" s="1" t="s">
        <v>53</v>
      </c>
      <c r="E54" s="1" t="s">
        <v>82</v>
      </c>
      <c r="F54" s="1" t="s">
        <v>52</v>
      </c>
      <c r="G54" s="10">
        <f t="shared" si="0"/>
        <v>0.32399999999999995</v>
      </c>
      <c r="H54" s="1">
        <v>3.2399999999999998E-3</v>
      </c>
    </row>
    <row r="55" spans="1:15">
      <c r="A55" s="1" t="s">
        <v>80</v>
      </c>
      <c r="B55" s="1" t="s">
        <v>63</v>
      </c>
      <c r="C55" s="1">
        <v>9</v>
      </c>
      <c r="D55" s="1" t="s">
        <v>53</v>
      </c>
      <c r="E55" s="1" t="s">
        <v>61</v>
      </c>
      <c r="F55" s="1" t="s">
        <v>57</v>
      </c>
      <c r="G55" s="10">
        <f t="shared" si="0"/>
        <v>0.42</v>
      </c>
      <c r="H55" s="1">
        <v>4.1999999999999997E-3</v>
      </c>
    </row>
    <row r="56" spans="1:15" ht="14.4">
      <c r="A56" s="1" t="s">
        <v>80</v>
      </c>
      <c r="B56" s="1" t="s">
        <v>63</v>
      </c>
      <c r="C56" s="1">
        <v>9</v>
      </c>
      <c r="D56" s="1" t="s">
        <v>53</v>
      </c>
      <c r="E56" s="1" t="s">
        <v>61</v>
      </c>
      <c r="F56" s="1" t="s">
        <v>59</v>
      </c>
      <c r="G56" s="10">
        <f t="shared" si="0"/>
        <v>0.32100000000000001</v>
      </c>
      <c r="H56" s="1">
        <v>3.2100000000000002E-3</v>
      </c>
      <c r="J56"/>
      <c r="K56"/>
      <c r="L56"/>
    </row>
    <row r="57" spans="1:15" ht="14.4">
      <c r="A57" s="1" t="s">
        <v>80</v>
      </c>
      <c r="B57" s="1" t="s">
        <v>63</v>
      </c>
      <c r="C57" s="1">
        <v>9</v>
      </c>
      <c r="D57" s="1" t="s">
        <v>53</v>
      </c>
      <c r="E57" s="1" t="s">
        <v>61</v>
      </c>
      <c r="F57" s="1" t="s">
        <v>56</v>
      </c>
      <c r="G57" s="10">
        <f t="shared" si="0"/>
        <v>0.51700000000000002</v>
      </c>
      <c r="H57" s="1">
        <v>5.1700000000000001E-3</v>
      </c>
      <c r="J57" s="4"/>
      <c r="K57" s="6"/>
      <c r="L57"/>
    </row>
    <row r="58" spans="1:15" ht="14.4">
      <c r="A58" s="1" t="s">
        <v>80</v>
      </c>
      <c r="B58" s="1" t="s">
        <v>63</v>
      </c>
      <c r="C58" s="1">
        <v>9</v>
      </c>
      <c r="D58" s="1" t="s">
        <v>53</v>
      </c>
      <c r="E58" s="1" t="s">
        <v>61</v>
      </c>
      <c r="F58" s="1" t="s">
        <v>52</v>
      </c>
      <c r="G58" s="10">
        <f t="shared" si="0"/>
        <v>0.33300000000000002</v>
      </c>
      <c r="H58" s="1">
        <v>3.3300000000000001E-3</v>
      </c>
      <c r="J58" s="13"/>
      <c r="K58" s="6"/>
      <c r="L58"/>
    </row>
    <row r="59" spans="1:15" ht="14.4">
      <c r="A59" s="1" t="s">
        <v>80</v>
      </c>
      <c r="B59" s="1" t="s">
        <v>63</v>
      </c>
      <c r="C59" s="1">
        <v>9</v>
      </c>
      <c r="D59" s="1" t="s">
        <v>53</v>
      </c>
      <c r="E59" s="1" t="s">
        <v>60</v>
      </c>
      <c r="F59" s="1" t="s">
        <v>57</v>
      </c>
      <c r="G59" s="10">
        <f t="shared" si="0"/>
        <v>0.47200000000000003</v>
      </c>
      <c r="H59" s="1">
        <v>4.7200000000000002E-3</v>
      </c>
      <c r="J59" s="13"/>
      <c r="K59" s="6"/>
      <c r="L59"/>
    </row>
    <row r="60" spans="1:15" ht="14.4">
      <c r="A60" s="1" t="s">
        <v>80</v>
      </c>
      <c r="B60" s="1" t="s">
        <v>63</v>
      </c>
      <c r="C60" s="1">
        <v>9</v>
      </c>
      <c r="D60" s="1" t="s">
        <v>53</v>
      </c>
      <c r="E60" s="1" t="s">
        <v>60</v>
      </c>
      <c r="F60" s="1" t="s">
        <v>59</v>
      </c>
      <c r="G60" s="10">
        <f t="shared" si="0"/>
        <v>0.65</v>
      </c>
      <c r="H60" s="1">
        <v>6.4999999999999997E-3</v>
      </c>
      <c r="J60" s="13"/>
      <c r="K60" s="6"/>
      <c r="L60"/>
    </row>
    <row r="61" spans="1:15" ht="14.4">
      <c r="A61" s="1" t="s">
        <v>80</v>
      </c>
      <c r="B61" s="1" t="s">
        <v>63</v>
      </c>
      <c r="C61" s="1">
        <v>9</v>
      </c>
      <c r="D61" s="1" t="s">
        <v>53</v>
      </c>
      <c r="E61" s="1" t="s">
        <v>60</v>
      </c>
      <c r="F61" s="1" t="s">
        <v>56</v>
      </c>
      <c r="G61" s="10">
        <f t="shared" si="0"/>
        <v>0.35699999999999998</v>
      </c>
      <c r="H61" s="1">
        <v>3.5699999999999998E-3</v>
      </c>
      <c r="J61" s="13"/>
      <c r="K61" s="6"/>
      <c r="L61"/>
    </row>
    <row r="62" spans="1:15" ht="14.4">
      <c r="A62" s="1" t="s">
        <v>80</v>
      </c>
      <c r="B62" s="1" t="s">
        <v>63</v>
      </c>
      <c r="C62" s="1">
        <v>9</v>
      </c>
      <c r="D62" s="1" t="s">
        <v>53</v>
      </c>
      <c r="E62" s="1" t="s">
        <v>60</v>
      </c>
      <c r="F62" s="1" t="s">
        <v>52</v>
      </c>
      <c r="G62" s="10">
        <f t="shared" si="0"/>
        <v>0.65</v>
      </c>
      <c r="H62" s="1">
        <v>6.4999999999999997E-3</v>
      </c>
      <c r="J62" s="4"/>
      <c r="K62" s="6"/>
      <c r="L62"/>
    </row>
    <row r="63" spans="1:15" ht="14.4">
      <c r="A63" s="1" t="s">
        <v>80</v>
      </c>
      <c r="B63" s="1" t="s">
        <v>63</v>
      </c>
      <c r="C63" s="1">
        <v>9</v>
      </c>
      <c r="D63" s="1" t="s">
        <v>53</v>
      </c>
      <c r="E63" s="1" t="s">
        <v>58</v>
      </c>
      <c r="F63" s="1" t="s">
        <v>57</v>
      </c>
      <c r="G63" s="10">
        <f t="shared" si="0"/>
        <v>0.2</v>
      </c>
      <c r="H63" s="1">
        <v>2E-3</v>
      </c>
      <c r="J63" t="s">
        <v>83</v>
      </c>
      <c r="K63" t="s">
        <v>35</v>
      </c>
      <c r="L63"/>
      <c r="M63"/>
      <c r="N63"/>
      <c r="O63"/>
    </row>
    <row r="64" spans="1:15" ht="14.4">
      <c r="A64" s="1" t="s">
        <v>80</v>
      </c>
      <c r="B64" s="1" t="s">
        <v>63</v>
      </c>
      <c r="C64" s="1">
        <v>9</v>
      </c>
      <c r="D64" s="1" t="s">
        <v>53</v>
      </c>
      <c r="E64" s="1" t="s">
        <v>58</v>
      </c>
      <c r="F64" s="1" t="s">
        <v>56</v>
      </c>
      <c r="G64" s="10">
        <f t="shared" si="0"/>
        <v>0.4</v>
      </c>
      <c r="H64" s="1">
        <v>4.0000000000000001E-3</v>
      </c>
      <c r="J64" t="s">
        <v>26</v>
      </c>
      <c r="K64" t="s">
        <v>40</v>
      </c>
      <c r="L64" t="s">
        <v>41</v>
      </c>
      <c r="M64" t="s">
        <v>42</v>
      </c>
      <c r="N64" t="s">
        <v>43</v>
      </c>
      <c r="O64"/>
    </row>
    <row r="65" spans="1:15" ht="14.4">
      <c r="A65" s="1" t="s">
        <v>80</v>
      </c>
      <c r="B65" s="1" t="s">
        <v>63</v>
      </c>
      <c r="C65" s="1">
        <v>9</v>
      </c>
      <c r="D65" s="1" t="s">
        <v>53</v>
      </c>
      <c r="E65" s="1" t="s">
        <v>58</v>
      </c>
      <c r="F65" s="1" t="s">
        <v>52</v>
      </c>
      <c r="G65" s="10">
        <f t="shared" si="0"/>
        <v>0.42300000000000004</v>
      </c>
      <c r="H65" s="1">
        <v>4.2300000000000003E-3</v>
      </c>
      <c r="J65" s="4" t="s">
        <v>27</v>
      </c>
      <c r="K65" s="6">
        <v>0.24149999999999996</v>
      </c>
      <c r="L65" s="6">
        <v>0.35050000000000003</v>
      </c>
      <c r="M65" s="6">
        <v>0.31099999999999994</v>
      </c>
      <c r="N65" s="6">
        <v>0.52616666666666667</v>
      </c>
      <c r="O65">
        <f>AVERAGE(K65:N65)</f>
        <v>0.35729166666666667</v>
      </c>
    </row>
    <row r="66" spans="1:15" ht="14.4">
      <c r="A66" s="1" t="s">
        <v>80</v>
      </c>
      <c r="B66" s="1" t="s">
        <v>63</v>
      </c>
      <c r="C66" s="1">
        <v>9</v>
      </c>
      <c r="D66" s="1" t="s">
        <v>53</v>
      </c>
      <c r="E66" s="1" t="s">
        <v>85</v>
      </c>
      <c r="F66" s="1" t="s">
        <v>59</v>
      </c>
      <c r="G66" s="10">
        <f t="shared" si="0"/>
        <v>0.625</v>
      </c>
      <c r="H66" s="1">
        <v>6.2500000000000003E-3</v>
      </c>
      <c r="J66" s="13" t="s">
        <v>74</v>
      </c>
      <c r="K66" s="6">
        <v>0.38800000000000001</v>
      </c>
      <c r="L66" s="6">
        <v>0.51800000000000002</v>
      </c>
      <c r="M66" s="6">
        <v>0.54999999999999993</v>
      </c>
      <c r="N66" s="6">
        <v>0.45399999999999996</v>
      </c>
      <c r="O66"/>
    </row>
    <row r="67" spans="1:15" ht="14.4">
      <c r="A67" s="1" t="s">
        <v>80</v>
      </c>
      <c r="B67" s="1" t="s">
        <v>63</v>
      </c>
      <c r="C67" s="1">
        <v>9</v>
      </c>
      <c r="D67" s="1" t="s">
        <v>53</v>
      </c>
      <c r="E67" s="1" t="s">
        <v>85</v>
      </c>
      <c r="F67" s="1" t="s">
        <v>56</v>
      </c>
      <c r="G67" s="10">
        <f t="shared" ref="G67:G130" si="1">H67*100</f>
        <v>0.8</v>
      </c>
      <c r="H67" s="1">
        <v>8.0000000000000002E-3</v>
      </c>
      <c r="J67" s="13" t="s">
        <v>73</v>
      </c>
      <c r="K67" s="6">
        <v>0.28900000000000003</v>
      </c>
      <c r="L67" s="6">
        <v>0.48499999999999999</v>
      </c>
      <c r="M67" s="6">
        <v>0.22499999999999998</v>
      </c>
      <c r="N67" s="6">
        <v>0.23300000000000001</v>
      </c>
      <c r="O67"/>
    </row>
    <row r="68" spans="1:15" ht="14.4">
      <c r="A68" s="1" t="s">
        <v>80</v>
      </c>
      <c r="B68" s="1" t="s">
        <v>63</v>
      </c>
      <c r="C68" s="1">
        <v>9</v>
      </c>
      <c r="D68" s="1" t="s">
        <v>53</v>
      </c>
      <c r="E68" s="1" t="s">
        <v>85</v>
      </c>
      <c r="F68" s="1" t="s">
        <v>52</v>
      </c>
      <c r="G68" s="10">
        <f t="shared" si="1"/>
        <v>0.38700000000000001</v>
      </c>
      <c r="H68" s="1">
        <v>3.8700000000000002E-3</v>
      </c>
      <c r="J68" s="13" t="s">
        <v>72</v>
      </c>
      <c r="K68" s="6">
        <v>0.22200000000000003</v>
      </c>
      <c r="L68" s="6">
        <v>0.4</v>
      </c>
      <c r="M68" s="6">
        <v>0.28300000000000003</v>
      </c>
      <c r="N68" s="6">
        <v>0.54700000000000004</v>
      </c>
      <c r="O68"/>
    </row>
    <row r="69" spans="1:15" ht="14.4">
      <c r="A69" s="1" t="s">
        <v>80</v>
      </c>
      <c r="B69" s="1" t="s">
        <v>87</v>
      </c>
      <c r="C69" s="1">
        <v>8</v>
      </c>
      <c r="D69" s="1" t="s">
        <v>53</v>
      </c>
      <c r="E69" s="1" t="s">
        <v>81</v>
      </c>
      <c r="F69" s="1" t="s">
        <v>57</v>
      </c>
      <c r="G69" s="10">
        <f t="shared" si="1"/>
        <v>0.38800000000000001</v>
      </c>
      <c r="H69" s="1">
        <v>3.8800000000000002E-3</v>
      </c>
      <c r="J69" s="13" t="s">
        <v>71</v>
      </c>
      <c r="K69" s="6">
        <v>0.1</v>
      </c>
      <c r="L69" s="6">
        <v>0.33300000000000002</v>
      </c>
      <c r="M69" s="6">
        <v>0.186</v>
      </c>
      <c r="N69" s="6">
        <v>0.52300000000000002</v>
      </c>
      <c r="O69"/>
    </row>
    <row r="70" spans="1:15" ht="14.4">
      <c r="A70" s="1" t="s">
        <v>80</v>
      </c>
      <c r="B70" s="1" t="s">
        <v>87</v>
      </c>
      <c r="C70" s="1">
        <v>8</v>
      </c>
      <c r="D70" s="1" t="s">
        <v>53</v>
      </c>
      <c r="E70" s="1" t="s">
        <v>81</v>
      </c>
      <c r="F70" s="1" t="s">
        <v>59</v>
      </c>
      <c r="G70" s="10">
        <f t="shared" si="1"/>
        <v>0.51800000000000002</v>
      </c>
      <c r="H70" s="1">
        <v>5.1799999999999997E-3</v>
      </c>
      <c r="J70" s="13" t="s">
        <v>70</v>
      </c>
      <c r="K70" s="6">
        <v>0.3</v>
      </c>
      <c r="L70" s="6">
        <v>0.16700000000000001</v>
      </c>
      <c r="M70" s="6"/>
      <c r="N70" s="6">
        <v>1</v>
      </c>
      <c r="O70"/>
    </row>
    <row r="71" spans="1:15" ht="14.4">
      <c r="A71" s="1" t="s">
        <v>80</v>
      </c>
      <c r="B71" s="1" t="s">
        <v>87</v>
      </c>
      <c r="C71" s="1">
        <v>8</v>
      </c>
      <c r="D71" s="1" t="s">
        <v>53</v>
      </c>
      <c r="E71" s="1" t="s">
        <v>81</v>
      </c>
      <c r="F71" s="1" t="s">
        <v>56</v>
      </c>
      <c r="G71" s="10">
        <f t="shared" si="1"/>
        <v>0.54999999999999993</v>
      </c>
      <c r="H71" s="1">
        <v>5.4999999999999997E-3</v>
      </c>
      <c r="J71" s="13" t="s">
        <v>69</v>
      </c>
      <c r="K71" s="6">
        <v>0.15</v>
      </c>
      <c r="L71" s="6">
        <v>0.2</v>
      </c>
      <c r="M71" s="6"/>
      <c r="N71" s="6">
        <v>0.4</v>
      </c>
      <c r="O71"/>
    </row>
    <row r="72" spans="1:15" ht="14.4">
      <c r="A72" s="1" t="s">
        <v>80</v>
      </c>
      <c r="B72" s="1" t="s">
        <v>87</v>
      </c>
      <c r="C72" s="1">
        <v>8</v>
      </c>
      <c r="D72" s="1" t="s">
        <v>53</v>
      </c>
      <c r="E72" s="1" t="s">
        <v>81</v>
      </c>
      <c r="F72" s="1" t="s">
        <v>52</v>
      </c>
      <c r="G72" s="10">
        <f t="shared" si="1"/>
        <v>0.45399999999999996</v>
      </c>
      <c r="H72" s="1">
        <v>4.5399999999999998E-3</v>
      </c>
      <c r="J72" s="4" t="s">
        <v>28</v>
      </c>
      <c r="K72" s="6">
        <v>0.42799999999999999</v>
      </c>
      <c r="L72" s="6">
        <v>0.63219999999999998</v>
      </c>
      <c r="M72" s="6">
        <v>0.60820000000000007</v>
      </c>
      <c r="N72" s="6">
        <v>0.41</v>
      </c>
      <c r="O72">
        <f>AVERAGE(K72:N72)</f>
        <v>0.51960000000000006</v>
      </c>
    </row>
    <row r="73" spans="1:15" ht="14.4">
      <c r="A73" s="1" t="s">
        <v>80</v>
      </c>
      <c r="B73" s="1" t="s">
        <v>87</v>
      </c>
      <c r="C73" s="1">
        <v>8</v>
      </c>
      <c r="D73" s="1" t="s">
        <v>53</v>
      </c>
      <c r="E73" s="1" t="s">
        <v>82</v>
      </c>
      <c r="F73" s="1" t="s">
        <v>57</v>
      </c>
      <c r="G73" s="10">
        <f t="shared" si="1"/>
        <v>0.28900000000000003</v>
      </c>
      <c r="H73" s="1">
        <v>2.8900000000000002E-3</v>
      </c>
      <c r="J73" s="13" t="s">
        <v>74</v>
      </c>
      <c r="K73" s="6"/>
      <c r="L73" s="6">
        <v>0.81099999999999994</v>
      </c>
      <c r="M73" s="6"/>
      <c r="N73" s="6">
        <v>0.34299999999999997</v>
      </c>
      <c r="O73"/>
    </row>
    <row r="74" spans="1:15" ht="14.4">
      <c r="A74" s="1" t="s">
        <v>80</v>
      </c>
      <c r="B74" s="1" t="s">
        <v>87</v>
      </c>
      <c r="C74" s="1">
        <v>8</v>
      </c>
      <c r="D74" s="1" t="s">
        <v>53</v>
      </c>
      <c r="E74" s="1" t="s">
        <v>82</v>
      </c>
      <c r="F74" s="1" t="s">
        <v>59</v>
      </c>
      <c r="G74" s="10">
        <f t="shared" si="1"/>
        <v>0.48499999999999999</v>
      </c>
      <c r="H74" s="1">
        <v>4.8500000000000001E-3</v>
      </c>
      <c r="J74" s="13" t="s">
        <v>73</v>
      </c>
      <c r="K74" s="6">
        <v>0.62</v>
      </c>
      <c r="L74" s="6">
        <v>0.754</v>
      </c>
      <c r="M74" s="6">
        <v>0.96699999999999997</v>
      </c>
      <c r="N74" s="6">
        <v>0.32399999999999995</v>
      </c>
      <c r="O74"/>
    </row>
    <row r="75" spans="1:15" ht="14.4">
      <c r="A75" s="1" t="s">
        <v>80</v>
      </c>
      <c r="B75" s="1" t="s">
        <v>87</v>
      </c>
      <c r="C75" s="1">
        <v>8</v>
      </c>
      <c r="D75" s="1" t="s">
        <v>53</v>
      </c>
      <c r="E75" s="1" t="s">
        <v>82</v>
      </c>
      <c r="F75" s="1" t="s">
        <v>56</v>
      </c>
      <c r="G75" s="10">
        <f t="shared" si="1"/>
        <v>0.22499999999999998</v>
      </c>
      <c r="H75" s="1">
        <v>2.2499999999999998E-3</v>
      </c>
      <c r="J75" s="13" t="s">
        <v>72</v>
      </c>
      <c r="K75" s="6">
        <v>0.42</v>
      </c>
      <c r="L75" s="6">
        <v>0.32100000000000001</v>
      </c>
      <c r="M75" s="6">
        <v>0.51700000000000002</v>
      </c>
      <c r="N75" s="6">
        <v>0.33300000000000002</v>
      </c>
      <c r="O75"/>
    </row>
    <row r="76" spans="1:15" ht="14.4">
      <c r="A76" s="1" t="s">
        <v>80</v>
      </c>
      <c r="B76" s="1" t="s">
        <v>87</v>
      </c>
      <c r="C76" s="1">
        <v>8</v>
      </c>
      <c r="D76" s="1" t="s">
        <v>53</v>
      </c>
      <c r="E76" s="1" t="s">
        <v>82</v>
      </c>
      <c r="F76" s="1" t="s">
        <v>52</v>
      </c>
      <c r="G76" s="10">
        <f t="shared" si="1"/>
        <v>0.23300000000000001</v>
      </c>
      <c r="H76" s="1">
        <v>2.33E-3</v>
      </c>
      <c r="J76" s="13" t="s">
        <v>71</v>
      </c>
      <c r="K76" s="6">
        <v>0.47200000000000003</v>
      </c>
      <c r="L76" s="6">
        <v>0.65</v>
      </c>
      <c r="M76" s="6">
        <v>0.35699999999999998</v>
      </c>
      <c r="N76" s="6">
        <v>0.65</v>
      </c>
      <c r="O76"/>
    </row>
    <row r="77" spans="1:15" ht="14.4">
      <c r="A77" s="1" t="s">
        <v>80</v>
      </c>
      <c r="B77" s="1" t="s">
        <v>87</v>
      </c>
      <c r="C77" s="1">
        <v>8</v>
      </c>
      <c r="D77" s="1" t="s">
        <v>53</v>
      </c>
      <c r="E77" s="1" t="s">
        <v>61</v>
      </c>
      <c r="F77" s="1" t="s">
        <v>57</v>
      </c>
      <c r="G77" s="10">
        <f t="shared" si="1"/>
        <v>0.22200000000000003</v>
      </c>
      <c r="H77" s="1">
        <v>2.2200000000000002E-3</v>
      </c>
      <c r="J77" s="13" t="s">
        <v>70</v>
      </c>
      <c r="K77" s="6">
        <v>0.2</v>
      </c>
      <c r="L77" s="6"/>
      <c r="M77" s="6">
        <v>0.4</v>
      </c>
      <c r="N77" s="6">
        <v>0.42300000000000004</v>
      </c>
      <c r="O77"/>
    </row>
    <row r="78" spans="1:15" ht="14.4">
      <c r="A78" s="1" t="s">
        <v>80</v>
      </c>
      <c r="B78" s="1" t="s">
        <v>87</v>
      </c>
      <c r="C78" s="1">
        <v>8</v>
      </c>
      <c r="D78" s="1" t="s">
        <v>53</v>
      </c>
      <c r="E78" s="1" t="s">
        <v>61</v>
      </c>
      <c r="F78" s="1" t="s">
        <v>59</v>
      </c>
      <c r="G78" s="10">
        <f t="shared" si="1"/>
        <v>0.4</v>
      </c>
      <c r="H78" s="1">
        <v>4.0000000000000001E-3</v>
      </c>
      <c r="J78" s="13" t="s">
        <v>69</v>
      </c>
      <c r="K78" s="6"/>
      <c r="L78" s="6">
        <v>0.625</v>
      </c>
      <c r="M78" s="6">
        <v>0.8</v>
      </c>
      <c r="N78" s="6">
        <v>0.38700000000000001</v>
      </c>
      <c r="O78"/>
    </row>
    <row r="79" spans="1:15" ht="14.4">
      <c r="A79" s="1" t="s">
        <v>80</v>
      </c>
      <c r="B79" s="1" t="s">
        <v>87</v>
      </c>
      <c r="C79" s="1">
        <v>8</v>
      </c>
      <c r="D79" s="1" t="s">
        <v>53</v>
      </c>
      <c r="E79" s="1" t="s">
        <v>61</v>
      </c>
      <c r="F79" s="1" t="s">
        <v>56</v>
      </c>
      <c r="G79" s="10">
        <f t="shared" si="1"/>
        <v>0.28300000000000003</v>
      </c>
      <c r="H79" s="1">
        <v>2.8300000000000001E-3</v>
      </c>
      <c r="J79" s="4" t="s">
        <v>29</v>
      </c>
      <c r="K79" s="6">
        <v>0.29499999999999998</v>
      </c>
      <c r="L79" s="6">
        <v>0.19739999999999999</v>
      </c>
      <c r="M79" s="6">
        <v>0.15466666666666667</v>
      </c>
      <c r="N79" s="6">
        <v>0.11783333333333335</v>
      </c>
      <c r="O79">
        <f>AVERAGE(K79:N79)</f>
        <v>0.19122500000000001</v>
      </c>
    </row>
    <row r="80" spans="1:15" ht="14.4">
      <c r="A80" s="1" t="s">
        <v>80</v>
      </c>
      <c r="B80" s="1" t="s">
        <v>87</v>
      </c>
      <c r="C80" s="1">
        <v>8</v>
      </c>
      <c r="D80" s="1" t="s">
        <v>53</v>
      </c>
      <c r="E80" s="1" t="s">
        <v>61</v>
      </c>
      <c r="F80" s="1" t="s">
        <v>52</v>
      </c>
      <c r="G80" s="10">
        <f t="shared" si="1"/>
        <v>0.54700000000000004</v>
      </c>
      <c r="H80" s="1">
        <v>5.47E-3</v>
      </c>
      <c r="J80" s="13" t="s">
        <v>74</v>
      </c>
      <c r="K80" s="6">
        <v>0.26700000000000002</v>
      </c>
      <c r="L80" s="6">
        <v>0.1</v>
      </c>
      <c r="M80" s="6">
        <v>0.20200000000000001</v>
      </c>
      <c r="N80" s="6">
        <v>0.09</v>
      </c>
      <c r="O80"/>
    </row>
    <row r="81" spans="1:15" ht="14.4">
      <c r="A81" s="1" t="s">
        <v>80</v>
      </c>
      <c r="B81" s="1" t="s">
        <v>87</v>
      </c>
      <c r="C81" s="1">
        <v>8</v>
      </c>
      <c r="D81" s="1" t="s">
        <v>53</v>
      </c>
      <c r="E81" s="1" t="s">
        <v>60</v>
      </c>
      <c r="F81" s="1" t="s">
        <v>57</v>
      </c>
      <c r="G81" s="10">
        <f t="shared" si="1"/>
        <v>0.1</v>
      </c>
      <c r="H81" s="1">
        <v>1E-3</v>
      </c>
      <c r="J81" s="13" t="s">
        <v>73</v>
      </c>
      <c r="K81" s="6">
        <v>0.35000000000000003</v>
      </c>
      <c r="L81" s="6">
        <v>0.16400000000000001</v>
      </c>
      <c r="M81" s="6">
        <v>0.43099999999999994</v>
      </c>
      <c r="N81" s="6">
        <v>0.2</v>
      </c>
      <c r="O81"/>
    </row>
    <row r="82" spans="1:15" ht="14.4">
      <c r="A82" s="1" t="s">
        <v>80</v>
      </c>
      <c r="B82" s="1" t="s">
        <v>87</v>
      </c>
      <c r="C82" s="1">
        <v>8</v>
      </c>
      <c r="D82" s="1" t="s">
        <v>53</v>
      </c>
      <c r="E82" s="1" t="s">
        <v>60</v>
      </c>
      <c r="F82" s="1" t="s">
        <v>59</v>
      </c>
      <c r="G82" s="10">
        <f t="shared" si="1"/>
        <v>0.33300000000000002</v>
      </c>
      <c r="H82" s="1">
        <v>3.3300000000000001E-3</v>
      </c>
      <c r="J82" s="13" t="s">
        <v>72</v>
      </c>
      <c r="K82" s="6">
        <v>0.13300000000000001</v>
      </c>
      <c r="L82" s="6">
        <v>0.23300000000000001</v>
      </c>
      <c r="M82" s="6">
        <v>6.6000000000000003E-2</v>
      </c>
      <c r="N82" s="6">
        <v>0.09</v>
      </c>
      <c r="O82"/>
    </row>
    <row r="83" spans="1:15" ht="14.4">
      <c r="A83" s="1" t="s">
        <v>80</v>
      </c>
      <c r="B83" s="1" t="s">
        <v>87</v>
      </c>
      <c r="C83" s="1">
        <v>8</v>
      </c>
      <c r="D83" s="1" t="s">
        <v>53</v>
      </c>
      <c r="E83" s="1" t="s">
        <v>60</v>
      </c>
      <c r="F83" s="1" t="s">
        <v>56</v>
      </c>
      <c r="G83" s="10">
        <f t="shared" si="1"/>
        <v>0.186</v>
      </c>
      <c r="H83" s="1">
        <v>1.8600000000000001E-3</v>
      </c>
      <c r="J83" s="13" t="s">
        <v>71</v>
      </c>
      <c r="K83" s="6">
        <v>0.27499999999999997</v>
      </c>
      <c r="L83" s="6"/>
      <c r="M83" s="6">
        <v>4.1000000000000002E-2</v>
      </c>
      <c r="N83" s="6">
        <v>0.14200000000000002</v>
      </c>
      <c r="O83"/>
    </row>
    <row r="84" spans="1:15" ht="14.4">
      <c r="A84" s="1" t="s">
        <v>80</v>
      </c>
      <c r="B84" s="1" t="s">
        <v>87</v>
      </c>
      <c r="C84" s="1">
        <v>8</v>
      </c>
      <c r="D84" s="1" t="s">
        <v>53</v>
      </c>
      <c r="E84" s="1" t="s">
        <v>60</v>
      </c>
      <c r="F84" s="1" t="s">
        <v>52</v>
      </c>
      <c r="G84" s="10">
        <f t="shared" si="1"/>
        <v>0.52300000000000002</v>
      </c>
      <c r="H84" s="1">
        <v>5.2300000000000003E-3</v>
      </c>
      <c r="J84" s="13" t="s">
        <v>70</v>
      </c>
      <c r="K84" s="6"/>
      <c r="L84" s="6">
        <v>0.24</v>
      </c>
      <c r="M84" s="6">
        <v>0.11</v>
      </c>
      <c r="N84" s="6">
        <v>0.13100000000000001</v>
      </c>
      <c r="O84"/>
    </row>
    <row r="85" spans="1:15" ht="14.4">
      <c r="A85" s="1" t="s">
        <v>80</v>
      </c>
      <c r="B85" s="1" t="s">
        <v>87</v>
      </c>
      <c r="C85" s="1">
        <v>8</v>
      </c>
      <c r="D85" s="1" t="s">
        <v>53</v>
      </c>
      <c r="E85" s="1" t="s">
        <v>58</v>
      </c>
      <c r="F85" s="1" t="s">
        <v>57</v>
      </c>
      <c r="G85" s="10">
        <f t="shared" si="1"/>
        <v>0.3</v>
      </c>
      <c r="H85" s="1">
        <v>3.0000000000000001E-3</v>
      </c>
      <c r="J85" s="13" t="s">
        <v>69</v>
      </c>
      <c r="K85" s="6">
        <v>0.44999999999999996</v>
      </c>
      <c r="L85" s="6">
        <v>0.25</v>
      </c>
      <c r="M85" s="6">
        <v>7.8E-2</v>
      </c>
      <c r="N85" s="6">
        <v>5.3999999999999999E-2</v>
      </c>
      <c r="O85"/>
    </row>
    <row r="86" spans="1:15" ht="14.4">
      <c r="A86" s="1" t="s">
        <v>80</v>
      </c>
      <c r="B86" s="1" t="s">
        <v>87</v>
      </c>
      <c r="C86" s="1">
        <v>8</v>
      </c>
      <c r="D86" s="1" t="s">
        <v>53</v>
      </c>
      <c r="E86" s="1" t="s">
        <v>58</v>
      </c>
      <c r="F86" s="1" t="s">
        <v>59</v>
      </c>
      <c r="G86" s="10">
        <f t="shared" si="1"/>
        <v>0.16700000000000001</v>
      </c>
      <c r="H86" s="1">
        <v>1.67E-3</v>
      </c>
      <c r="J86" s="4" t="s">
        <v>30</v>
      </c>
      <c r="K86" s="6">
        <v>0.2283333333333333</v>
      </c>
      <c r="L86" s="6">
        <v>0.26050000000000001</v>
      </c>
      <c r="M86" s="6">
        <v>0.31883333333333336</v>
      </c>
      <c r="N86" s="6">
        <v>0.31849999999999995</v>
      </c>
      <c r="O86">
        <f>AVERAGE(K86:N86)</f>
        <v>0.28154166666666669</v>
      </c>
    </row>
    <row r="87" spans="1:15" ht="14.4">
      <c r="A87" s="1" t="s">
        <v>80</v>
      </c>
      <c r="B87" s="1" t="s">
        <v>87</v>
      </c>
      <c r="C87" s="1">
        <v>8</v>
      </c>
      <c r="D87" s="1" t="s">
        <v>53</v>
      </c>
      <c r="E87" s="1" t="s">
        <v>58</v>
      </c>
      <c r="F87" s="1" t="s">
        <v>52</v>
      </c>
      <c r="G87" s="10">
        <f t="shared" si="1"/>
        <v>1</v>
      </c>
      <c r="H87" s="1">
        <v>0.01</v>
      </c>
      <c r="J87" s="13" t="s">
        <v>74</v>
      </c>
      <c r="K87" s="6">
        <v>0.23200000000000001</v>
      </c>
      <c r="L87" s="6">
        <v>0.151</v>
      </c>
      <c r="M87" s="6">
        <v>0.33600000000000002</v>
      </c>
      <c r="N87" s="6">
        <v>0.25</v>
      </c>
      <c r="O87"/>
    </row>
    <row r="88" spans="1:15" ht="14.4">
      <c r="A88" s="1" t="s">
        <v>80</v>
      </c>
      <c r="B88" s="1" t="s">
        <v>87</v>
      </c>
      <c r="C88" s="1">
        <v>8</v>
      </c>
      <c r="D88" s="1" t="s">
        <v>53</v>
      </c>
      <c r="E88" s="1" t="s">
        <v>85</v>
      </c>
      <c r="F88" s="1" t="s">
        <v>57</v>
      </c>
      <c r="G88" s="10">
        <f t="shared" si="1"/>
        <v>0.15</v>
      </c>
      <c r="H88" s="1">
        <v>1.5E-3</v>
      </c>
      <c r="J88" s="13" t="s">
        <v>73</v>
      </c>
      <c r="K88" s="6">
        <v>0.21099999999999999</v>
      </c>
      <c r="L88" s="6">
        <v>0.214</v>
      </c>
      <c r="M88" s="6">
        <v>0.26200000000000001</v>
      </c>
      <c r="N88" s="6">
        <v>0.29399999999999998</v>
      </c>
      <c r="O88"/>
    </row>
    <row r="89" spans="1:15" ht="14.4">
      <c r="A89" s="1" t="s">
        <v>80</v>
      </c>
      <c r="B89" s="1" t="s">
        <v>87</v>
      </c>
      <c r="C89" s="1">
        <v>8</v>
      </c>
      <c r="D89" s="1" t="s">
        <v>53</v>
      </c>
      <c r="E89" s="1" t="s">
        <v>85</v>
      </c>
      <c r="F89" s="1" t="s">
        <v>59</v>
      </c>
      <c r="G89" s="10">
        <f t="shared" si="1"/>
        <v>0.2</v>
      </c>
      <c r="H89" s="1">
        <v>2E-3</v>
      </c>
      <c r="J89" s="13" t="s">
        <v>72</v>
      </c>
      <c r="K89" s="6">
        <v>0.24099999999999999</v>
      </c>
      <c r="L89" s="6">
        <v>0.17899999999999999</v>
      </c>
      <c r="M89" s="6">
        <v>0.438</v>
      </c>
      <c r="N89" s="6">
        <v>0.438</v>
      </c>
      <c r="O89"/>
    </row>
    <row r="90" spans="1:15" ht="14.4">
      <c r="A90" s="1" t="s">
        <v>80</v>
      </c>
      <c r="B90" s="1" t="s">
        <v>87</v>
      </c>
      <c r="C90" s="1">
        <v>8</v>
      </c>
      <c r="D90" s="1" t="s">
        <v>53</v>
      </c>
      <c r="E90" s="1" t="s">
        <v>85</v>
      </c>
      <c r="F90" s="1" t="s">
        <v>52</v>
      </c>
      <c r="G90" s="10">
        <f t="shared" si="1"/>
        <v>0.4</v>
      </c>
      <c r="H90" s="1">
        <v>4.0000000000000001E-3</v>
      </c>
      <c r="J90" s="13" t="s">
        <v>71</v>
      </c>
      <c r="K90" s="6">
        <v>0.28100000000000003</v>
      </c>
      <c r="L90" s="6">
        <v>0.19600000000000001</v>
      </c>
      <c r="M90" s="6">
        <v>0.32</v>
      </c>
      <c r="N90" s="6">
        <v>0.438</v>
      </c>
      <c r="O90"/>
    </row>
    <row r="91" spans="1:15" ht="14.4">
      <c r="A91" s="1" t="s">
        <v>80</v>
      </c>
      <c r="B91" s="1" t="s">
        <v>62</v>
      </c>
      <c r="C91" s="1">
        <v>6</v>
      </c>
      <c r="D91" s="1" t="s">
        <v>53</v>
      </c>
      <c r="E91" s="1" t="s">
        <v>81</v>
      </c>
      <c r="F91" s="1" t="s">
        <v>57</v>
      </c>
      <c r="G91" s="10">
        <f t="shared" si="1"/>
        <v>0.24099999999999999</v>
      </c>
      <c r="H91" s="1">
        <v>2.4099999999999998E-3</v>
      </c>
      <c r="J91" s="13" t="s">
        <v>70</v>
      </c>
      <c r="K91" s="6">
        <v>0.187</v>
      </c>
      <c r="L91" s="6">
        <v>0.33999999999999997</v>
      </c>
      <c r="M91" s="6">
        <v>0.312</v>
      </c>
      <c r="N91" s="6">
        <v>0.29099999999999998</v>
      </c>
      <c r="O91"/>
    </row>
    <row r="92" spans="1:15" ht="14.4">
      <c r="A92" s="1" t="s">
        <v>80</v>
      </c>
      <c r="B92" s="1" t="s">
        <v>62</v>
      </c>
      <c r="C92" s="1">
        <v>6</v>
      </c>
      <c r="D92" s="1" t="s">
        <v>53</v>
      </c>
      <c r="E92" s="1" t="s">
        <v>81</v>
      </c>
      <c r="F92" s="1" t="s">
        <v>59</v>
      </c>
      <c r="G92" s="10">
        <f t="shared" si="1"/>
        <v>0.1</v>
      </c>
      <c r="H92" s="1">
        <v>1E-3</v>
      </c>
      <c r="J92" s="13" t="s">
        <v>69</v>
      </c>
      <c r="K92" s="6">
        <v>0.218</v>
      </c>
      <c r="L92" s="6">
        <v>0.48299999999999998</v>
      </c>
      <c r="M92" s="6">
        <v>0.245</v>
      </c>
      <c r="N92" s="6">
        <v>0.2</v>
      </c>
      <c r="O92"/>
    </row>
    <row r="93" spans="1:15" ht="14.4">
      <c r="A93" s="1" t="s">
        <v>80</v>
      </c>
      <c r="B93" s="1" t="s">
        <v>62</v>
      </c>
      <c r="C93" s="1">
        <v>6</v>
      </c>
      <c r="D93" s="1" t="s">
        <v>53</v>
      </c>
      <c r="E93" s="1" t="s">
        <v>81</v>
      </c>
      <c r="F93" s="1" t="s">
        <v>56</v>
      </c>
      <c r="G93" s="10">
        <f t="shared" si="1"/>
        <v>0.26</v>
      </c>
      <c r="H93" s="1">
        <v>2.5999999999999999E-3</v>
      </c>
      <c r="J93" s="4" t="s">
        <v>31</v>
      </c>
      <c r="K93" s="6">
        <v>0.39516666666666667</v>
      </c>
      <c r="L93" s="6">
        <v>0.41066666666666657</v>
      </c>
      <c r="M93" s="6">
        <v>0.36716666666666664</v>
      </c>
      <c r="N93" s="6">
        <v>0.38949999999999996</v>
      </c>
      <c r="O93">
        <f>AVERAGE(K93:N93)</f>
        <v>0.39062499999999994</v>
      </c>
    </row>
    <row r="94" spans="1:15" ht="14.4">
      <c r="A94" s="1" t="s">
        <v>80</v>
      </c>
      <c r="B94" s="1" t="s">
        <v>62</v>
      </c>
      <c r="C94" s="1">
        <v>6</v>
      </c>
      <c r="D94" s="1" t="s">
        <v>53</v>
      </c>
      <c r="E94" s="1" t="s">
        <v>81</v>
      </c>
      <c r="F94" s="1" t="s">
        <v>52</v>
      </c>
      <c r="G94" s="10">
        <f t="shared" si="1"/>
        <v>0.192</v>
      </c>
      <c r="H94" s="1">
        <v>1.92E-3</v>
      </c>
      <c r="J94" s="13" t="s">
        <v>74</v>
      </c>
      <c r="K94" s="6">
        <v>0.32800000000000001</v>
      </c>
      <c r="L94" s="6">
        <v>0.59899999999999998</v>
      </c>
      <c r="M94" s="6">
        <v>0.41599999999999998</v>
      </c>
      <c r="N94" s="6">
        <v>0.44900000000000001</v>
      </c>
      <c r="O94"/>
    </row>
    <row r="95" spans="1:15" ht="14.4">
      <c r="A95" s="1" t="s">
        <v>80</v>
      </c>
      <c r="B95" s="1" t="s">
        <v>62</v>
      </c>
      <c r="C95" s="1">
        <v>6</v>
      </c>
      <c r="D95" s="1" t="s">
        <v>53</v>
      </c>
      <c r="E95" s="1" t="s">
        <v>82</v>
      </c>
      <c r="F95" s="1" t="s">
        <v>57</v>
      </c>
      <c r="G95" s="10">
        <f t="shared" si="1"/>
        <v>0.253</v>
      </c>
      <c r="H95" s="1">
        <v>2.5300000000000001E-3</v>
      </c>
      <c r="J95" s="13" t="s">
        <v>73</v>
      </c>
      <c r="K95" s="6">
        <v>0.35100000000000003</v>
      </c>
      <c r="L95" s="6">
        <v>0.52300000000000002</v>
      </c>
      <c r="M95" s="6">
        <v>0.35799999999999998</v>
      </c>
      <c r="N95" s="6">
        <v>0.46800000000000003</v>
      </c>
      <c r="O95"/>
    </row>
    <row r="96" spans="1:15" ht="14.4">
      <c r="A96" s="1" t="s">
        <v>80</v>
      </c>
      <c r="B96" s="1" t="s">
        <v>62</v>
      </c>
      <c r="C96" s="1">
        <v>6</v>
      </c>
      <c r="D96" s="1" t="s">
        <v>53</v>
      </c>
      <c r="E96" s="1" t="s">
        <v>82</v>
      </c>
      <c r="F96" s="1" t="s">
        <v>59</v>
      </c>
      <c r="G96" s="10">
        <f t="shared" si="1"/>
        <v>0.249</v>
      </c>
      <c r="H96" s="1">
        <v>2.49E-3</v>
      </c>
      <c r="J96" s="13" t="s">
        <v>72</v>
      </c>
      <c r="K96" s="6">
        <v>0.36</v>
      </c>
      <c r="L96" s="6">
        <v>0.307</v>
      </c>
      <c r="M96" s="6">
        <v>0.32800000000000001</v>
      </c>
      <c r="N96" s="6">
        <v>0.35200000000000004</v>
      </c>
      <c r="O96"/>
    </row>
    <row r="97" spans="1:15" ht="14.4">
      <c r="A97" s="1" t="s">
        <v>80</v>
      </c>
      <c r="B97" s="1" t="s">
        <v>62</v>
      </c>
      <c r="C97" s="1">
        <v>6</v>
      </c>
      <c r="D97" s="1" t="s">
        <v>53</v>
      </c>
      <c r="E97" s="1" t="s">
        <v>82</v>
      </c>
      <c r="F97" s="1" t="s">
        <v>56</v>
      </c>
      <c r="G97" s="10">
        <f t="shared" si="1"/>
        <v>0.22100000000000003</v>
      </c>
      <c r="H97" s="1">
        <v>2.2100000000000002E-3</v>
      </c>
      <c r="J97" s="13" t="s">
        <v>71</v>
      </c>
      <c r="K97" s="6">
        <v>0.48199999999999998</v>
      </c>
      <c r="L97" s="6">
        <v>0.38</v>
      </c>
      <c r="M97" s="6">
        <v>0.28500000000000003</v>
      </c>
      <c r="N97" s="6">
        <v>0.438</v>
      </c>
      <c r="O97"/>
    </row>
    <row r="98" spans="1:15" ht="14.4">
      <c r="A98" s="1" t="s">
        <v>80</v>
      </c>
      <c r="B98" s="1" t="s">
        <v>62</v>
      </c>
      <c r="C98" s="1">
        <v>6</v>
      </c>
      <c r="D98" s="1" t="s">
        <v>53</v>
      </c>
      <c r="E98" s="1" t="s">
        <v>82</v>
      </c>
      <c r="F98" s="1" t="s">
        <v>52</v>
      </c>
      <c r="G98" s="10">
        <f t="shared" si="1"/>
        <v>0.191</v>
      </c>
      <c r="H98" s="1">
        <v>1.91E-3</v>
      </c>
      <c r="J98" s="13" t="s">
        <v>70</v>
      </c>
      <c r="K98" s="6">
        <v>0.5</v>
      </c>
      <c r="L98" s="6">
        <v>0.27999999999999997</v>
      </c>
      <c r="M98" s="6">
        <v>0.5</v>
      </c>
      <c r="N98" s="6">
        <v>0.24099999999999999</v>
      </c>
      <c r="O98"/>
    </row>
    <row r="99" spans="1:15" ht="14.4">
      <c r="A99" s="1" t="s">
        <v>80</v>
      </c>
      <c r="B99" s="1" t="s">
        <v>62</v>
      </c>
      <c r="C99" s="1">
        <v>6</v>
      </c>
      <c r="D99" s="1" t="s">
        <v>53</v>
      </c>
      <c r="E99" s="1" t="s">
        <v>61</v>
      </c>
      <c r="F99" s="1" t="s">
        <v>57</v>
      </c>
      <c r="G99" s="10">
        <f t="shared" si="1"/>
        <v>0.22399999999999998</v>
      </c>
      <c r="H99" s="1">
        <v>2.2399999999999998E-3</v>
      </c>
      <c r="J99" s="13" t="s">
        <v>69</v>
      </c>
      <c r="K99" s="6">
        <v>0.35000000000000003</v>
      </c>
      <c r="L99" s="6">
        <v>0.375</v>
      </c>
      <c r="M99" s="6">
        <v>0.316</v>
      </c>
      <c r="N99" s="6">
        <v>0.38899999999999996</v>
      </c>
      <c r="O99"/>
    </row>
    <row r="100" spans="1:15" ht="14.4">
      <c r="A100" s="1" t="s">
        <v>80</v>
      </c>
      <c r="B100" s="1" t="s">
        <v>62</v>
      </c>
      <c r="C100" s="1">
        <v>6</v>
      </c>
      <c r="D100" s="1" t="s">
        <v>53</v>
      </c>
      <c r="E100" s="1" t="s">
        <v>61</v>
      </c>
      <c r="F100" s="1" t="s">
        <v>59</v>
      </c>
      <c r="G100" s="10">
        <f t="shared" si="1"/>
        <v>0.24099999999999999</v>
      </c>
      <c r="H100" s="1">
        <v>2.4099999999999998E-3</v>
      </c>
      <c r="J100" s="4" t="s">
        <v>32</v>
      </c>
      <c r="K100" s="6">
        <v>0.20499999999999999</v>
      </c>
      <c r="L100" s="6">
        <v>0.24216666666666664</v>
      </c>
      <c r="M100" s="6">
        <v>0.23100000000000001</v>
      </c>
      <c r="N100" s="6">
        <v>0.27566666666666667</v>
      </c>
      <c r="O100">
        <f>AVERAGE(K100:N100)</f>
        <v>0.23845833333333333</v>
      </c>
    </row>
    <row r="101" spans="1:15" ht="14.4">
      <c r="A101" s="1" t="s">
        <v>80</v>
      </c>
      <c r="B101" s="1" t="s">
        <v>62</v>
      </c>
      <c r="C101" s="1">
        <v>6</v>
      </c>
      <c r="D101" s="1" t="s">
        <v>53</v>
      </c>
      <c r="E101" s="1" t="s">
        <v>61</v>
      </c>
      <c r="F101" s="1" t="s">
        <v>56</v>
      </c>
      <c r="G101" s="10">
        <f t="shared" si="1"/>
        <v>0.16300000000000001</v>
      </c>
      <c r="H101" s="1">
        <v>1.6299999999999999E-3</v>
      </c>
      <c r="J101" s="13" t="s">
        <v>74</v>
      </c>
      <c r="K101" s="6">
        <v>0.24099999999999999</v>
      </c>
      <c r="L101" s="6">
        <v>0.1</v>
      </c>
      <c r="M101" s="6">
        <v>0.26</v>
      </c>
      <c r="N101" s="6">
        <v>0.192</v>
      </c>
      <c r="O101"/>
    </row>
    <row r="102" spans="1:15" ht="14.4">
      <c r="A102" s="1" t="s">
        <v>80</v>
      </c>
      <c r="B102" s="1" t="s">
        <v>62</v>
      </c>
      <c r="C102" s="1">
        <v>6</v>
      </c>
      <c r="D102" s="1" t="s">
        <v>53</v>
      </c>
      <c r="E102" s="1" t="s">
        <v>61</v>
      </c>
      <c r="F102" s="1" t="s">
        <v>52</v>
      </c>
      <c r="G102" s="10">
        <f t="shared" si="1"/>
        <v>0.27599999999999997</v>
      </c>
      <c r="H102" s="1">
        <v>2.7599999999999999E-3</v>
      </c>
      <c r="J102" s="13" t="s">
        <v>73</v>
      </c>
      <c r="K102" s="6">
        <v>0.253</v>
      </c>
      <c r="L102" s="6">
        <v>0.249</v>
      </c>
      <c r="M102" s="6">
        <v>0.22100000000000003</v>
      </c>
      <c r="N102" s="6">
        <v>0.191</v>
      </c>
      <c r="O102"/>
    </row>
    <row r="103" spans="1:15" ht="14.4">
      <c r="A103" s="1" t="s">
        <v>80</v>
      </c>
      <c r="B103" s="1" t="s">
        <v>62</v>
      </c>
      <c r="C103" s="1">
        <v>6</v>
      </c>
      <c r="D103" s="1" t="s">
        <v>53</v>
      </c>
      <c r="E103" s="1" t="s">
        <v>60</v>
      </c>
      <c r="F103" s="1" t="s">
        <v>57</v>
      </c>
      <c r="G103" s="10">
        <f t="shared" si="1"/>
        <v>0.187</v>
      </c>
      <c r="H103" s="1">
        <v>1.8699999999999999E-3</v>
      </c>
      <c r="J103" s="13" t="s">
        <v>72</v>
      </c>
      <c r="K103" s="6">
        <v>0.22399999999999998</v>
      </c>
      <c r="L103" s="6">
        <v>0.24099999999999999</v>
      </c>
      <c r="M103" s="6">
        <v>0.16300000000000001</v>
      </c>
      <c r="N103" s="6">
        <v>0.27599999999999997</v>
      </c>
      <c r="O103"/>
    </row>
    <row r="104" spans="1:15" ht="14.4">
      <c r="A104" s="1" t="s">
        <v>80</v>
      </c>
      <c r="B104" s="1" t="s">
        <v>62</v>
      </c>
      <c r="C104" s="1">
        <v>6</v>
      </c>
      <c r="D104" s="1" t="s">
        <v>53</v>
      </c>
      <c r="E104" s="1" t="s">
        <v>60</v>
      </c>
      <c r="F104" s="1" t="s">
        <v>59</v>
      </c>
      <c r="G104" s="10">
        <f t="shared" si="1"/>
        <v>0.3</v>
      </c>
      <c r="H104" s="1">
        <v>3.0000000000000001E-3</v>
      </c>
      <c r="J104" s="13" t="s">
        <v>71</v>
      </c>
      <c r="K104" s="6">
        <v>0.187</v>
      </c>
      <c r="L104" s="6">
        <v>0.3</v>
      </c>
      <c r="M104" s="6">
        <v>0.25</v>
      </c>
      <c r="N104" s="6">
        <v>0.32100000000000001</v>
      </c>
      <c r="O104"/>
    </row>
    <row r="105" spans="1:15" ht="14.4">
      <c r="A105" s="1" t="s">
        <v>80</v>
      </c>
      <c r="B105" s="1" t="s">
        <v>62</v>
      </c>
      <c r="C105" s="1">
        <v>6</v>
      </c>
      <c r="D105" s="1" t="s">
        <v>53</v>
      </c>
      <c r="E105" s="1" t="s">
        <v>60</v>
      </c>
      <c r="F105" s="1" t="s">
        <v>56</v>
      </c>
      <c r="G105" s="10">
        <f t="shared" si="1"/>
        <v>0.25</v>
      </c>
      <c r="H105" s="1">
        <v>2.5000000000000001E-3</v>
      </c>
      <c r="J105" s="13" t="s">
        <v>70</v>
      </c>
      <c r="K105" s="6">
        <v>0.19700000000000001</v>
      </c>
      <c r="L105" s="6">
        <v>0.249</v>
      </c>
      <c r="M105" s="6">
        <v>0.26100000000000001</v>
      </c>
      <c r="N105" s="6">
        <v>0.32700000000000001</v>
      </c>
      <c r="O105"/>
    </row>
    <row r="106" spans="1:15" ht="14.4">
      <c r="A106" s="1" t="s">
        <v>80</v>
      </c>
      <c r="B106" s="1" t="s">
        <v>62</v>
      </c>
      <c r="C106" s="1">
        <v>6</v>
      </c>
      <c r="D106" s="1" t="s">
        <v>53</v>
      </c>
      <c r="E106" s="1" t="s">
        <v>60</v>
      </c>
      <c r="F106" s="1" t="s">
        <v>52</v>
      </c>
      <c r="G106" s="10">
        <f t="shared" si="1"/>
        <v>0.32100000000000001</v>
      </c>
      <c r="H106" s="1">
        <v>3.2100000000000002E-3</v>
      </c>
      <c r="J106" s="13" t="s">
        <v>69</v>
      </c>
      <c r="K106" s="6">
        <v>0.128</v>
      </c>
      <c r="L106" s="6">
        <v>0.314</v>
      </c>
      <c r="M106" s="6"/>
      <c r="N106" s="6">
        <v>0.34699999999999998</v>
      </c>
      <c r="O106"/>
    </row>
    <row r="107" spans="1:15" ht="14.4">
      <c r="A107" s="1" t="s">
        <v>80</v>
      </c>
      <c r="B107" s="1" t="s">
        <v>62</v>
      </c>
      <c r="C107" s="1">
        <v>6</v>
      </c>
      <c r="D107" s="1" t="s">
        <v>53</v>
      </c>
      <c r="E107" s="1" t="s">
        <v>58</v>
      </c>
      <c r="F107" s="1" t="s">
        <v>57</v>
      </c>
      <c r="G107" s="10">
        <f t="shared" si="1"/>
        <v>0.19700000000000001</v>
      </c>
      <c r="H107" s="1">
        <v>1.97E-3</v>
      </c>
      <c r="J107" s="4" t="s">
        <v>33</v>
      </c>
      <c r="K107" s="6">
        <v>0.44299999999999995</v>
      </c>
      <c r="L107" s="6">
        <v>0.33533333333333332</v>
      </c>
      <c r="M107" s="6">
        <v>0.3133333333333333</v>
      </c>
      <c r="N107" s="6">
        <v>0.252</v>
      </c>
      <c r="O107">
        <f>AVERAGE(K107:N107)</f>
        <v>0.33591666666666664</v>
      </c>
    </row>
    <row r="108" spans="1:15" ht="14.4">
      <c r="A108" s="1" t="s">
        <v>80</v>
      </c>
      <c r="B108" s="1" t="s">
        <v>62</v>
      </c>
      <c r="C108" s="1">
        <v>6</v>
      </c>
      <c r="D108" s="1" t="s">
        <v>53</v>
      </c>
      <c r="E108" s="1" t="s">
        <v>58</v>
      </c>
      <c r="F108" s="1" t="s">
        <v>59</v>
      </c>
      <c r="G108" s="10">
        <f t="shared" si="1"/>
        <v>0.249</v>
      </c>
      <c r="H108" s="1">
        <v>2.49E-3</v>
      </c>
      <c r="J108" s="13" t="s">
        <v>74</v>
      </c>
      <c r="K108" s="6">
        <v>0.41799999999999998</v>
      </c>
      <c r="L108" s="6">
        <v>0.28700000000000003</v>
      </c>
      <c r="M108" s="6">
        <v>0.27699999999999997</v>
      </c>
      <c r="N108" s="6">
        <v>0.23100000000000001</v>
      </c>
      <c r="O108"/>
    </row>
    <row r="109" spans="1:15" ht="14.4">
      <c r="A109" s="1" t="s">
        <v>80</v>
      </c>
      <c r="B109" s="1" t="s">
        <v>62</v>
      </c>
      <c r="C109" s="1">
        <v>6</v>
      </c>
      <c r="D109" s="1" t="s">
        <v>53</v>
      </c>
      <c r="E109" s="1" t="s">
        <v>58</v>
      </c>
      <c r="F109" s="1" t="s">
        <v>56</v>
      </c>
      <c r="G109" s="10">
        <f t="shared" si="1"/>
        <v>0.26100000000000001</v>
      </c>
      <c r="H109" s="1">
        <v>2.6099999999999999E-3</v>
      </c>
      <c r="J109" s="13" t="s">
        <v>73</v>
      </c>
      <c r="K109" s="6">
        <v>0.24099999999999999</v>
      </c>
      <c r="L109" s="6">
        <v>0.318</v>
      </c>
      <c r="M109" s="6">
        <v>0.35100000000000003</v>
      </c>
      <c r="N109" s="6">
        <v>0.23200000000000001</v>
      </c>
      <c r="O109"/>
    </row>
    <row r="110" spans="1:15" ht="14.4">
      <c r="A110" s="1" t="s">
        <v>80</v>
      </c>
      <c r="B110" s="1" t="s">
        <v>62</v>
      </c>
      <c r="C110" s="1">
        <v>6</v>
      </c>
      <c r="D110" s="1" t="s">
        <v>53</v>
      </c>
      <c r="E110" s="1" t="s">
        <v>58</v>
      </c>
      <c r="F110" s="1" t="s">
        <v>52</v>
      </c>
      <c r="G110" s="10">
        <f t="shared" si="1"/>
        <v>0.32700000000000001</v>
      </c>
      <c r="H110" s="1">
        <v>3.2699999999999999E-3</v>
      </c>
      <c r="J110" s="13" t="s">
        <v>72</v>
      </c>
      <c r="K110" s="6">
        <v>0.48199999999999998</v>
      </c>
      <c r="L110" s="6">
        <v>0.34099999999999997</v>
      </c>
      <c r="M110" s="6">
        <v>0.35899999999999999</v>
      </c>
      <c r="N110" s="6">
        <v>0.378</v>
      </c>
      <c r="O110"/>
    </row>
    <row r="111" spans="1:15" ht="14.4">
      <c r="A111" s="1" t="s">
        <v>80</v>
      </c>
      <c r="B111" s="1" t="s">
        <v>62</v>
      </c>
      <c r="C111" s="1">
        <v>6</v>
      </c>
      <c r="D111" s="1" t="s">
        <v>53</v>
      </c>
      <c r="E111" s="1" t="s">
        <v>85</v>
      </c>
      <c r="F111" s="1" t="s">
        <v>57</v>
      </c>
      <c r="G111" s="10">
        <f t="shared" si="1"/>
        <v>0.128</v>
      </c>
      <c r="H111" s="1">
        <v>1.2800000000000001E-3</v>
      </c>
      <c r="J111" s="13" t="s">
        <v>71</v>
      </c>
      <c r="K111" s="6">
        <v>0.51400000000000001</v>
      </c>
      <c r="L111" s="6">
        <v>0.44900000000000001</v>
      </c>
      <c r="M111" s="6">
        <v>0.215</v>
      </c>
      <c r="N111" s="6">
        <v>0.22300000000000003</v>
      </c>
      <c r="O111"/>
    </row>
    <row r="112" spans="1:15" ht="14.4">
      <c r="A112" s="1" t="s">
        <v>80</v>
      </c>
      <c r="B112" s="1" t="s">
        <v>62</v>
      </c>
      <c r="C112" s="1">
        <v>6</v>
      </c>
      <c r="D112" s="1" t="s">
        <v>53</v>
      </c>
      <c r="E112" s="1" t="s">
        <v>85</v>
      </c>
      <c r="F112" s="1" t="s">
        <v>59</v>
      </c>
      <c r="G112" s="10">
        <f t="shared" si="1"/>
        <v>0.314</v>
      </c>
      <c r="H112" s="1">
        <v>3.14E-3</v>
      </c>
      <c r="J112" s="13" t="s">
        <v>70</v>
      </c>
      <c r="K112" s="6">
        <v>0.55999999999999994</v>
      </c>
      <c r="L112" s="6">
        <v>0.3</v>
      </c>
      <c r="M112" s="6">
        <v>0.32700000000000001</v>
      </c>
      <c r="N112" s="6">
        <v>0.27499999999999997</v>
      </c>
      <c r="O112"/>
    </row>
    <row r="113" spans="1:15" ht="14.4">
      <c r="A113" s="1" t="s">
        <v>80</v>
      </c>
      <c r="B113" s="1" t="s">
        <v>62</v>
      </c>
      <c r="C113" s="1">
        <v>6</v>
      </c>
      <c r="D113" s="1" t="s">
        <v>53</v>
      </c>
      <c r="E113" s="1" t="s">
        <v>85</v>
      </c>
      <c r="F113" s="1" t="s">
        <v>52</v>
      </c>
      <c r="G113" s="10">
        <f t="shared" si="1"/>
        <v>0.34699999999999998</v>
      </c>
      <c r="H113" s="1">
        <v>3.47E-3</v>
      </c>
      <c r="J113" s="13" t="s">
        <v>69</v>
      </c>
      <c r="K113" s="6"/>
      <c r="L113" s="6">
        <v>0.317</v>
      </c>
      <c r="M113" s="6">
        <v>0.35100000000000003</v>
      </c>
      <c r="N113" s="6">
        <v>0.17299999999999999</v>
      </c>
      <c r="O113"/>
    </row>
    <row r="114" spans="1:15" ht="14.4">
      <c r="A114" s="1" t="s">
        <v>80</v>
      </c>
      <c r="B114" s="1" t="s">
        <v>88</v>
      </c>
      <c r="C114" s="1">
        <v>5</v>
      </c>
      <c r="D114" s="1" t="s">
        <v>53</v>
      </c>
      <c r="E114" s="1" t="s">
        <v>81</v>
      </c>
      <c r="F114" s="1" t="s">
        <v>57</v>
      </c>
      <c r="G114" s="10">
        <f t="shared" si="1"/>
        <v>0.23200000000000001</v>
      </c>
      <c r="H114" s="1">
        <v>2.32E-3</v>
      </c>
      <c r="J114" s="4" t="s">
        <v>34</v>
      </c>
      <c r="K114" s="6">
        <v>0.31110526315789466</v>
      </c>
      <c r="L114" s="6">
        <v>0.34357500000000002</v>
      </c>
      <c r="M114" s="6">
        <v>0.32536842105263164</v>
      </c>
      <c r="N114" s="6">
        <v>0.32709523809523811</v>
      </c>
      <c r="O114"/>
    </row>
    <row r="115" spans="1:15">
      <c r="A115" s="1" t="s">
        <v>80</v>
      </c>
      <c r="B115" s="1" t="s">
        <v>88</v>
      </c>
      <c r="C115" s="1">
        <v>5</v>
      </c>
      <c r="D115" s="1" t="s">
        <v>53</v>
      </c>
      <c r="E115" s="1" t="s">
        <v>81</v>
      </c>
      <c r="F115" s="1" t="s">
        <v>59</v>
      </c>
      <c r="G115" s="10">
        <f t="shared" si="1"/>
        <v>0.151</v>
      </c>
      <c r="H115" s="1">
        <v>1.5100000000000001E-3</v>
      </c>
    </row>
    <row r="116" spans="1:15">
      <c r="A116" s="1" t="s">
        <v>80</v>
      </c>
      <c r="B116" s="1" t="s">
        <v>88</v>
      </c>
      <c r="C116" s="1">
        <v>5</v>
      </c>
      <c r="D116" s="1" t="s">
        <v>53</v>
      </c>
      <c r="E116" s="1" t="s">
        <v>81</v>
      </c>
      <c r="F116" s="1" t="s">
        <v>56</v>
      </c>
      <c r="G116" s="10">
        <f t="shared" si="1"/>
        <v>0.33600000000000002</v>
      </c>
      <c r="H116" s="1">
        <v>3.3600000000000001E-3</v>
      </c>
    </row>
    <row r="117" spans="1:15">
      <c r="A117" s="1" t="s">
        <v>80</v>
      </c>
      <c r="B117" s="1" t="s">
        <v>88</v>
      </c>
      <c r="C117" s="1">
        <v>5</v>
      </c>
      <c r="D117" s="1" t="s">
        <v>53</v>
      </c>
      <c r="E117" s="1" t="s">
        <v>81</v>
      </c>
      <c r="F117" s="1" t="s">
        <v>52</v>
      </c>
      <c r="G117" s="10">
        <f t="shared" si="1"/>
        <v>0.25</v>
      </c>
      <c r="H117" s="1">
        <v>2.5000000000000001E-3</v>
      </c>
    </row>
    <row r="118" spans="1:15">
      <c r="A118" s="1" t="s">
        <v>80</v>
      </c>
      <c r="B118" s="1" t="s">
        <v>88</v>
      </c>
      <c r="C118" s="1">
        <v>5</v>
      </c>
      <c r="D118" s="1" t="s">
        <v>53</v>
      </c>
      <c r="E118" s="1" t="s">
        <v>82</v>
      </c>
      <c r="F118" s="1" t="s">
        <v>57</v>
      </c>
      <c r="G118" s="10">
        <f t="shared" si="1"/>
        <v>0.21099999999999999</v>
      </c>
      <c r="H118" s="1">
        <v>2.1099999999999999E-3</v>
      </c>
    </row>
    <row r="119" spans="1:15">
      <c r="A119" s="1" t="s">
        <v>80</v>
      </c>
      <c r="B119" s="1" t="s">
        <v>88</v>
      </c>
      <c r="C119" s="1">
        <v>5</v>
      </c>
      <c r="D119" s="1" t="s">
        <v>53</v>
      </c>
      <c r="E119" s="1" t="s">
        <v>82</v>
      </c>
      <c r="F119" s="1" t="s">
        <v>59</v>
      </c>
      <c r="G119" s="10">
        <f t="shared" si="1"/>
        <v>0.214</v>
      </c>
      <c r="H119" s="1">
        <v>2.14E-3</v>
      </c>
    </row>
    <row r="120" spans="1:15">
      <c r="A120" s="1" t="s">
        <v>80</v>
      </c>
      <c r="B120" s="1" t="s">
        <v>88</v>
      </c>
      <c r="C120" s="1">
        <v>5</v>
      </c>
      <c r="D120" s="1" t="s">
        <v>53</v>
      </c>
      <c r="E120" s="1" t="s">
        <v>82</v>
      </c>
      <c r="F120" s="1" t="s">
        <v>56</v>
      </c>
      <c r="G120" s="10">
        <f t="shared" si="1"/>
        <v>0.26200000000000001</v>
      </c>
      <c r="H120" s="1">
        <v>2.6199999999999999E-3</v>
      </c>
    </row>
    <row r="121" spans="1:15">
      <c r="A121" s="1" t="s">
        <v>80</v>
      </c>
      <c r="B121" s="1" t="s">
        <v>88</v>
      </c>
      <c r="C121" s="1">
        <v>5</v>
      </c>
      <c r="D121" s="1" t="s">
        <v>53</v>
      </c>
      <c r="E121" s="1" t="s">
        <v>82</v>
      </c>
      <c r="F121" s="1" t="s">
        <v>52</v>
      </c>
      <c r="G121" s="10">
        <f t="shared" si="1"/>
        <v>0.29399999999999998</v>
      </c>
      <c r="H121" s="1">
        <v>2.9399999999999999E-3</v>
      </c>
    </row>
    <row r="122" spans="1:15">
      <c r="A122" s="1" t="s">
        <v>80</v>
      </c>
      <c r="B122" s="1" t="s">
        <v>88</v>
      </c>
      <c r="C122" s="1">
        <v>5</v>
      </c>
      <c r="D122" s="1" t="s">
        <v>53</v>
      </c>
      <c r="E122" s="1" t="s">
        <v>61</v>
      </c>
      <c r="F122" s="1" t="s">
        <v>57</v>
      </c>
      <c r="G122" s="10">
        <f t="shared" si="1"/>
        <v>0.24099999999999999</v>
      </c>
      <c r="H122" s="1">
        <v>2.4099999999999998E-3</v>
      </c>
    </row>
    <row r="123" spans="1:15">
      <c r="A123" s="1" t="s">
        <v>80</v>
      </c>
      <c r="B123" s="1" t="s">
        <v>88</v>
      </c>
      <c r="C123" s="1">
        <v>5</v>
      </c>
      <c r="D123" s="1" t="s">
        <v>53</v>
      </c>
      <c r="E123" s="1" t="s">
        <v>61</v>
      </c>
      <c r="F123" s="1" t="s">
        <v>59</v>
      </c>
      <c r="G123" s="10">
        <f t="shared" si="1"/>
        <v>0.17899999999999999</v>
      </c>
      <c r="H123" s="1">
        <v>1.7899999999999999E-3</v>
      </c>
    </row>
    <row r="124" spans="1:15">
      <c r="A124" s="1" t="s">
        <v>80</v>
      </c>
      <c r="B124" s="1" t="s">
        <v>88</v>
      </c>
      <c r="C124" s="1">
        <v>5</v>
      </c>
      <c r="D124" s="1" t="s">
        <v>53</v>
      </c>
      <c r="E124" s="1" t="s">
        <v>61</v>
      </c>
      <c r="F124" s="1" t="s">
        <v>56</v>
      </c>
      <c r="G124" s="10">
        <f t="shared" si="1"/>
        <v>0.438</v>
      </c>
      <c r="H124" s="1">
        <v>4.3800000000000002E-3</v>
      </c>
    </row>
    <row r="125" spans="1:15">
      <c r="A125" s="1" t="s">
        <v>80</v>
      </c>
      <c r="B125" s="1" t="s">
        <v>88</v>
      </c>
      <c r="C125" s="1">
        <v>5</v>
      </c>
      <c r="D125" s="1" t="s">
        <v>53</v>
      </c>
      <c r="E125" s="1" t="s">
        <v>61</v>
      </c>
      <c r="F125" s="1" t="s">
        <v>52</v>
      </c>
      <c r="G125" s="10">
        <f t="shared" si="1"/>
        <v>0.438</v>
      </c>
      <c r="H125" s="1">
        <v>4.3800000000000002E-3</v>
      </c>
    </row>
    <row r="126" spans="1:15">
      <c r="A126" s="1" t="s">
        <v>80</v>
      </c>
      <c r="B126" s="1" t="s">
        <v>88</v>
      </c>
      <c r="C126" s="1">
        <v>5</v>
      </c>
      <c r="D126" s="1" t="s">
        <v>53</v>
      </c>
      <c r="E126" s="1" t="s">
        <v>60</v>
      </c>
      <c r="F126" s="1" t="s">
        <v>57</v>
      </c>
      <c r="G126" s="10">
        <f t="shared" si="1"/>
        <v>0.28100000000000003</v>
      </c>
      <c r="H126" s="1">
        <v>2.81E-3</v>
      </c>
    </row>
    <row r="127" spans="1:15">
      <c r="A127" s="1" t="s">
        <v>80</v>
      </c>
      <c r="B127" s="1" t="s">
        <v>88</v>
      </c>
      <c r="C127" s="1">
        <v>5</v>
      </c>
      <c r="D127" s="1" t="s">
        <v>53</v>
      </c>
      <c r="E127" s="1" t="s">
        <v>60</v>
      </c>
      <c r="F127" s="1" t="s">
        <v>59</v>
      </c>
      <c r="G127" s="10">
        <f t="shared" si="1"/>
        <v>0.19600000000000001</v>
      </c>
      <c r="H127" s="1">
        <v>1.9599999999999999E-3</v>
      </c>
    </row>
    <row r="128" spans="1:15">
      <c r="A128" s="1" t="s">
        <v>80</v>
      </c>
      <c r="B128" s="1" t="s">
        <v>88</v>
      </c>
      <c r="C128" s="1">
        <v>5</v>
      </c>
      <c r="D128" s="1" t="s">
        <v>53</v>
      </c>
      <c r="E128" s="1" t="s">
        <v>60</v>
      </c>
      <c r="F128" s="1" t="s">
        <v>56</v>
      </c>
      <c r="G128" s="10">
        <f t="shared" si="1"/>
        <v>0.32</v>
      </c>
      <c r="H128" s="1">
        <v>3.2000000000000002E-3</v>
      </c>
    </row>
    <row r="129" spans="1:8">
      <c r="A129" s="1" t="s">
        <v>80</v>
      </c>
      <c r="B129" s="1" t="s">
        <v>88</v>
      </c>
      <c r="C129" s="1">
        <v>5</v>
      </c>
      <c r="D129" s="1" t="s">
        <v>53</v>
      </c>
      <c r="E129" s="1" t="s">
        <v>60</v>
      </c>
      <c r="F129" s="1" t="s">
        <v>52</v>
      </c>
      <c r="G129" s="10">
        <f t="shared" si="1"/>
        <v>0.438</v>
      </c>
      <c r="H129" s="1">
        <v>4.3800000000000002E-3</v>
      </c>
    </row>
    <row r="130" spans="1:8">
      <c r="A130" s="1" t="s">
        <v>80</v>
      </c>
      <c r="B130" s="1" t="s">
        <v>88</v>
      </c>
      <c r="C130" s="1">
        <v>5</v>
      </c>
      <c r="D130" s="1" t="s">
        <v>53</v>
      </c>
      <c r="E130" s="1" t="s">
        <v>58</v>
      </c>
      <c r="F130" s="1" t="s">
        <v>57</v>
      </c>
      <c r="G130" s="10">
        <f t="shared" si="1"/>
        <v>0.187</v>
      </c>
      <c r="H130" s="1">
        <v>1.8699999999999999E-3</v>
      </c>
    </row>
    <row r="131" spans="1:8">
      <c r="A131" s="1" t="s">
        <v>80</v>
      </c>
      <c r="B131" s="1" t="s">
        <v>88</v>
      </c>
      <c r="C131" s="1">
        <v>5</v>
      </c>
      <c r="D131" s="1" t="s">
        <v>53</v>
      </c>
      <c r="E131" s="1" t="s">
        <v>58</v>
      </c>
      <c r="F131" s="1" t="s">
        <v>59</v>
      </c>
      <c r="G131" s="10">
        <f t="shared" ref="G131:G159" si="2">H131*100</f>
        <v>0.33999999999999997</v>
      </c>
      <c r="H131" s="1">
        <v>3.3999999999999998E-3</v>
      </c>
    </row>
    <row r="132" spans="1:8">
      <c r="A132" s="1" t="s">
        <v>80</v>
      </c>
      <c r="B132" s="1" t="s">
        <v>88</v>
      </c>
      <c r="C132" s="1">
        <v>5</v>
      </c>
      <c r="D132" s="1" t="s">
        <v>53</v>
      </c>
      <c r="E132" s="1" t="s">
        <v>58</v>
      </c>
      <c r="F132" s="1" t="s">
        <v>56</v>
      </c>
      <c r="G132" s="10">
        <f t="shared" si="2"/>
        <v>0.312</v>
      </c>
      <c r="H132" s="1">
        <v>3.1199999999999999E-3</v>
      </c>
    </row>
    <row r="133" spans="1:8">
      <c r="A133" s="1" t="s">
        <v>80</v>
      </c>
      <c r="B133" s="1" t="s">
        <v>88</v>
      </c>
      <c r="C133" s="1">
        <v>5</v>
      </c>
      <c r="D133" s="1" t="s">
        <v>53</v>
      </c>
      <c r="E133" s="1" t="s">
        <v>58</v>
      </c>
      <c r="F133" s="1" t="s">
        <v>52</v>
      </c>
      <c r="G133" s="10">
        <f t="shared" si="2"/>
        <v>0.29099999999999998</v>
      </c>
      <c r="H133" s="1">
        <v>2.9099999999999998E-3</v>
      </c>
    </row>
    <row r="134" spans="1:8">
      <c r="A134" s="1" t="s">
        <v>80</v>
      </c>
      <c r="B134" s="1" t="s">
        <v>88</v>
      </c>
      <c r="C134" s="1">
        <v>5</v>
      </c>
      <c r="D134" s="1" t="s">
        <v>53</v>
      </c>
      <c r="E134" s="1" t="s">
        <v>85</v>
      </c>
      <c r="F134" s="1" t="s">
        <v>57</v>
      </c>
      <c r="G134" s="10">
        <f t="shared" si="2"/>
        <v>0.218</v>
      </c>
      <c r="H134" s="1">
        <v>2.1800000000000001E-3</v>
      </c>
    </row>
    <row r="135" spans="1:8">
      <c r="A135" s="1" t="s">
        <v>80</v>
      </c>
      <c r="B135" s="1" t="s">
        <v>88</v>
      </c>
      <c r="C135" s="1">
        <v>5</v>
      </c>
      <c r="D135" s="1" t="s">
        <v>53</v>
      </c>
      <c r="E135" s="1" t="s">
        <v>85</v>
      </c>
      <c r="F135" s="1" t="s">
        <v>59</v>
      </c>
      <c r="G135" s="10">
        <f t="shared" si="2"/>
        <v>0.48299999999999998</v>
      </c>
      <c r="H135" s="1">
        <v>4.8300000000000001E-3</v>
      </c>
    </row>
    <row r="136" spans="1:8">
      <c r="A136" s="1" t="s">
        <v>80</v>
      </c>
      <c r="B136" s="1" t="s">
        <v>88</v>
      </c>
      <c r="C136" s="1">
        <v>5</v>
      </c>
      <c r="D136" s="1" t="s">
        <v>53</v>
      </c>
      <c r="E136" s="1" t="s">
        <v>85</v>
      </c>
      <c r="F136" s="1" t="s">
        <v>56</v>
      </c>
      <c r="G136" s="10">
        <f t="shared" si="2"/>
        <v>0.245</v>
      </c>
      <c r="H136" s="1">
        <v>2.4499999999999999E-3</v>
      </c>
    </row>
    <row r="137" spans="1:8">
      <c r="A137" s="1" t="s">
        <v>80</v>
      </c>
      <c r="B137" s="1" t="s">
        <v>88</v>
      </c>
      <c r="C137" s="1">
        <v>5</v>
      </c>
      <c r="D137" s="1" t="s">
        <v>53</v>
      </c>
      <c r="E137" s="1" t="s">
        <v>85</v>
      </c>
      <c r="F137" s="1" t="s">
        <v>52</v>
      </c>
      <c r="G137" s="10">
        <f t="shared" si="2"/>
        <v>0.2</v>
      </c>
      <c r="H137" s="1">
        <v>2E-3</v>
      </c>
    </row>
    <row r="138" spans="1:8">
      <c r="A138" s="1" t="s">
        <v>80</v>
      </c>
      <c r="B138" s="1" t="s">
        <v>54</v>
      </c>
      <c r="C138" s="1">
        <v>5</v>
      </c>
      <c r="D138" s="1" t="s">
        <v>53</v>
      </c>
      <c r="E138" s="1" t="s">
        <v>81</v>
      </c>
      <c r="F138" s="1" t="s">
        <v>57</v>
      </c>
      <c r="G138" s="10">
        <f t="shared" si="2"/>
        <v>0.26700000000000002</v>
      </c>
      <c r="H138" s="1">
        <v>2.6700000000000001E-3</v>
      </c>
    </row>
    <row r="139" spans="1:8">
      <c r="A139" s="1" t="s">
        <v>80</v>
      </c>
      <c r="B139" s="1" t="s">
        <v>54</v>
      </c>
      <c r="C139" s="1">
        <v>5</v>
      </c>
      <c r="D139" s="1" t="s">
        <v>53</v>
      </c>
      <c r="E139" s="1" t="s">
        <v>81</v>
      </c>
      <c r="F139" s="1" t="s">
        <v>59</v>
      </c>
      <c r="G139" s="10">
        <f t="shared" si="2"/>
        <v>0.1</v>
      </c>
      <c r="H139" s="1">
        <v>1E-3</v>
      </c>
    </row>
    <row r="140" spans="1:8">
      <c r="A140" s="1" t="s">
        <v>80</v>
      </c>
      <c r="B140" s="1" t="s">
        <v>54</v>
      </c>
      <c r="C140" s="1">
        <v>5</v>
      </c>
      <c r="D140" s="1" t="s">
        <v>53</v>
      </c>
      <c r="E140" s="1" t="s">
        <v>81</v>
      </c>
      <c r="F140" s="1" t="s">
        <v>56</v>
      </c>
      <c r="G140" s="10">
        <f t="shared" si="2"/>
        <v>0.20200000000000001</v>
      </c>
      <c r="H140" s="1">
        <v>2.0200000000000001E-3</v>
      </c>
    </row>
    <row r="141" spans="1:8">
      <c r="A141" s="1" t="s">
        <v>80</v>
      </c>
      <c r="B141" s="1" t="s">
        <v>54</v>
      </c>
      <c r="C141" s="1">
        <v>5</v>
      </c>
      <c r="D141" s="1" t="s">
        <v>53</v>
      </c>
      <c r="E141" s="1" t="s">
        <v>81</v>
      </c>
      <c r="F141" s="1" t="s">
        <v>52</v>
      </c>
      <c r="G141" s="10">
        <f t="shared" si="2"/>
        <v>0.09</v>
      </c>
      <c r="H141" s="1">
        <v>8.9999999999999998E-4</v>
      </c>
    </row>
    <row r="142" spans="1:8">
      <c r="A142" s="1" t="s">
        <v>80</v>
      </c>
      <c r="B142" s="1" t="s">
        <v>54</v>
      </c>
      <c r="C142" s="1">
        <v>5</v>
      </c>
      <c r="D142" s="1" t="s">
        <v>53</v>
      </c>
      <c r="E142" s="1" t="s">
        <v>82</v>
      </c>
      <c r="F142" s="1" t="s">
        <v>57</v>
      </c>
      <c r="G142" s="10">
        <f t="shared" si="2"/>
        <v>0.35000000000000003</v>
      </c>
      <c r="H142" s="1">
        <v>3.5000000000000001E-3</v>
      </c>
    </row>
    <row r="143" spans="1:8">
      <c r="A143" s="1" t="s">
        <v>80</v>
      </c>
      <c r="B143" s="1" t="s">
        <v>54</v>
      </c>
      <c r="C143" s="1">
        <v>5</v>
      </c>
      <c r="D143" s="1" t="s">
        <v>53</v>
      </c>
      <c r="E143" s="1" t="s">
        <v>82</v>
      </c>
      <c r="F143" s="1" t="s">
        <v>59</v>
      </c>
      <c r="G143" s="10">
        <f t="shared" si="2"/>
        <v>0.16400000000000001</v>
      </c>
      <c r="H143" s="1">
        <v>1.64E-3</v>
      </c>
    </row>
    <row r="144" spans="1:8">
      <c r="A144" s="1" t="s">
        <v>80</v>
      </c>
      <c r="B144" s="1" t="s">
        <v>54</v>
      </c>
      <c r="C144" s="1">
        <v>5</v>
      </c>
      <c r="D144" s="1" t="s">
        <v>53</v>
      </c>
      <c r="E144" s="1" t="s">
        <v>82</v>
      </c>
      <c r="F144" s="1" t="s">
        <v>56</v>
      </c>
      <c r="G144" s="10">
        <f t="shared" si="2"/>
        <v>0.43099999999999994</v>
      </c>
      <c r="H144" s="1">
        <v>4.3099999999999996E-3</v>
      </c>
    </row>
    <row r="145" spans="1:8">
      <c r="A145" s="1" t="s">
        <v>80</v>
      </c>
      <c r="B145" s="1" t="s">
        <v>54</v>
      </c>
      <c r="C145" s="1">
        <v>5</v>
      </c>
      <c r="D145" s="1" t="s">
        <v>53</v>
      </c>
      <c r="E145" s="1" t="s">
        <v>82</v>
      </c>
      <c r="F145" s="1" t="s">
        <v>52</v>
      </c>
      <c r="G145" s="10">
        <f t="shared" si="2"/>
        <v>0.2</v>
      </c>
      <c r="H145" s="1">
        <v>2E-3</v>
      </c>
    </row>
    <row r="146" spans="1:8">
      <c r="A146" s="1" t="s">
        <v>80</v>
      </c>
      <c r="B146" s="1" t="s">
        <v>54</v>
      </c>
      <c r="C146" s="1">
        <v>5</v>
      </c>
      <c r="D146" s="1" t="s">
        <v>53</v>
      </c>
      <c r="E146" s="1" t="s">
        <v>61</v>
      </c>
      <c r="F146" s="1" t="s">
        <v>57</v>
      </c>
      <c r="G146" s="10">
        <f t="shared" si="2"/>
        <v>0.13300000000000001</v>
      </c>
      <c r="H146" s="1">
        <v>1.33E-3</v>
      </c>
    </row>
    <row r="147" spans="1:8">
      <c r="A147" s="1" t="s">
        <v>80</v>
      </c>
      <c r="B147" s="1" t="s">
        <v>54</v>
      </c>
      <c r="C147" s="1">
        <v>5</v>
      </c>
      <c r="D147" s="1" t="s">
        <v>53</v>
      </c>
      <c r="E147" s="1" t="s">
        <v>61</v>
      </c>
      <c r="F147" s="1" t="s">
        <v>59</v>
      </c>
      <c r="G147" s="10">
        <f t="shared" si="2"/>
        <v>0.23300000000000001</v>
      </c>
      <c r="H147" s="1">
        <v>2.33E-3</v>
      </c>
    </row>
    <row r="148" spans="1:8">
      <c r="A148" s="1" t="s">
        <v>80</v>
      </c>
      <c r="B148" s="1" t="s">
        <v>54</v>
      </c>
      <c r="C148" s="1">
        <v>5</v>
      </c>
      <c r="D148" s="1" t="s">
        <v>53</v>
      </c>
      <c r="E148" s="1" t="s">
        <v>61</v>
      </c>
      <c r="F148" s="1" t="s">
        <v>56</v>
      </c>
      <c r="G148" s="10">
        <f t="shared" si="2"/>
        <v>6.6000000000000003E-2</v>
      </c>
      <c r="H148" s="1">
        <v>6.6E-4</v>
      </c>
    </row>
    <row r="149" spans="1:8">
      <c r="A149" s="1" t="s">
        <v>80</v>
      </c>
      <c r="B149" s="1" t="s">
        <v>54</v>
      </c>
      <c r="C149" s="1">
        <v>5</v>
      </c>
      <c r="D149" s="1" t="s">
        <v>53</v>
      </c>
      <c r="E149" s="1" t="s">
        <v>61</v>
      </c>
      <c r="F149" s="1" t="s">
        <v>52</v>
      </c>
      <c r="G149" s="10">
        <f t="shared" si="2"/>
        <v>0.09</v>
      </c>
      <c r="H149" s="1">
        <v>8.9999999999999998E-4</v>
      </c>
    </row>
    <row r="150" spans="1:8">
      <c r="A150" s="1" t="s">
        <v>80</v>
      </c>
      <c r="B150" s="1" t="s">
        <v>54</v>
      </c>
      <c r="C150" s="1">
        <v>5</v>
      </c>
      <c r="D150" s="1" t="s">
        <v>53</v>
      </c>
      <c r="E150" s="1" t="s">
        <v>60</v>
      </c>
      <c r="F150" s="1" t="s">
        <v>57</v>
      </c>
      <c r="G150" s="10">
        <f t="shared" si="2"/>
        <v>0.27499999999999997</v>
      </c>
      <c r="H150" s="1">
        <v>2.7499999999999998E-3</v>
      </c>
    </row>
    <row r="151" spans="1:8">
      <c r="A151" s="1" t="s">
        <v>80</v>
      </c>
      <c r="B151" s="1" t="s">
        <v>54</v>
      </c>
      <c r="C151" s="1">
        <v>5</v>
      </c>
      <c r="D151" s="1" t="s">
        <v>53</v>
      </c>
      <c r="E151" s="1" t="s">
        <v>60</v>
      </c>
      <c r="F151" s="1" t="s">
        <v>56</v>
      </c>
      <c r="G151" s="10">
        <f t="shared" si="2"/>
        <v>4.1000000000000002E-2</v>
      </c>
      <c r="H151" s="1">
        <v>4.0999999999999999E-4</v>
      </c>
    </row>
    <row r="152" spans="1:8">
      <c r="A152" s="1" t="s">
        <v>80</v>
      </c>
      <c r="B152" s="1" t="s">
        <v>54</v>
      </c>
      <c r="C152" s="1">
        <v>5</v>
      </c>
      <c r="D152" s="1" t="s">
        <v>53</v>
      </c>
      <c r="E152" s="1" t="s">
        <v>60</v>
      </c>
      <c r="F152" s="1" t="s">
        <v>52</v>
      </c>
      <c r="G152" s="10">
        <f t="shared" si="2"/>
        <v>0.14200000000000002</v>
      </c>
      <c r="H152" s="1">
        <v>1.42E-3</v>
      </c>
    </row>
    <row r="153" spans="1:8">
      <c r="A153" s="1" t="s">
        <v>80</v>
      </c>
      <c r="B153" s="1" t="s">
        <v>54</v>
      </c>
      <c r="C153" s="1">
        <v>5</v>
      </c>
      <c r="D153" s="1" t="s">
        <v>53</v>
      </c>
      <c r="E153" s="1" t="s">
        <v>58</v>
      </c>
      <c r="F153" s="1" t="s">
        <v>59</v>
      </c>
      <c r="G153" s="10">
        <f t="shared" si="2"/>
        <v>0.24</v>
      </c>
      <c r="H153" s="1">
        <v>2.3999999999999998E-3</v>
      </c>
    </row>
    <row r="154" spans="1:8">
      <c r="A154" s="1" t="s">
        <v>80</v>
      </c>
      <c r="B154" s="1" t="s">
        <v>54</v>
      </c>
      <c r="C154" s="1">
        <v>5</v>
      </c>
      <c r="D154" s="1" t="s">
        <v>53</v>
      </c>
      <c r="E154" s="1" t="s">
        <v>58</v>
      </c>
      <c r="F154" s="1" t="s">
        <v>56</v>
      </c>
      <c r="G154" s="10">
        <f t="shared" si="2"/>
        <v>0.11</v>
      </c>
      <c r="H154" s="1">
        <v>1.1000000000000001E-3</v>
      </c>
    </row>
    <row r="155" spans="1:8">
      <c r="A155" s="1" t="s">
        <v>80</v>
      </c>
      <c r="B155" s="1" t="s">
        <v>54</v>
      </c>
      <c r="C155" s="1">
        <v>5</v>
      </c>
      <c r="D155" s="1" t="s">
        <v>53</v>
      </c>
      <c r="E155" s="1" t="s">
        <v>58</v>
      </c>
      <c r="F155" s="1" t="s">
        <v>52</v>
      </c>
      <c r="G155" s="10">
        <f t="shared" si="2"/>
        <v>0.13100000000000001</v>
      </c>
      <c r="H155" s="1">
        <v>1.31E-3</v>
      </c>
    </row>
    <row r="156" spans="1:8">
      <c r="A156" s="1" t="s">
        <v>80</v>
      </c>
      <c r="B156" s="1" t="s">
        <v>54</v>
      </c>
      <c r="C156" s="1">
        <v>5</v>
      </c>
      <c r="D156" s="1" t="s">
        <v>53</v>
      </c>
      <c r="E156" s="1" t="s">
        <v>85</v>
      </c>
      <c r="F156" s="1" t="s">
        <v>57</v>
      </c>
      <c r="G156" s="10">
        <f t="shared" si="2"/>
        <v>0.44999999999999996</v>
      </c>
      <c r="H156" s="1">
        <v>4.4999999999999997E-3</v>
      </c>
    </row>
    <row r="157" spans="1:8">
      <c r="A157" s="1" t="s">
        <v>80</v>
      </c>
      <c r="B157" s="1" t="s">
        <v>54</v>
      </c>
      <c r="C157" s="1">
        <v>5</v>
      </c>
      <c r="D157" s="1" t="s">
        <v>53</v>
      </c>
      <c r="E157" s="1" t="s">
        <v>85</v>
      </c>
      <c r="F157" s="1" t="s">
        <v>59</v>
      </c>
      <c r="G157" s="10">
        <f t="shared" si="2"/>
        <v>0.25</v>
      </c>
      <c r="H157" s="1">
        <v>2.5000000000000001E-3</v>
      </c>
    </row>
    <row r="158" spans="1:8">
      <c r="A158" s="1" t="s">
        <v>80</v>
      </c>
      <c r="B158" s="1" t="s">
        <v>54</v>
      </c>
      <c r="C158" s="1">
        <v>5</v>
      </c>
      <c r="D158" s="1" t="s">
        <v>53</v>
      </c>
      <c r="E158" s="1" t="s">
        <v>85</v>
      </c>
      <c r="F158" s="1" t="s">
        <v>56</v>
      </c>
      <c r="G158" s="10">
        <f t="shared" si="2"/>
        <v>7.8E-2</v>
      </c>
      <c r="H158" s="1">
        <v>7.7999999999999999E-4</v>
      </c>
    </row>
    <row r="159" spans="1:8">
      <c r="A159" s="1" t="s">
        <v>80</v>
      </c>
      <c r="B159" s="1" t="s">
        <v>54</v>
      </c>
      <c r="C159" s="1">
        <v>5</v>
      </c>
      <c r="D159" s="1" t="s">
        <v>53</v>
      </c>
      <c r="E159" s="1" t="s">
        <v>85</v>
      </c>
      <c r="F159" s="1" t="s">
        <v>52</v>
      </c>
      <c r="G159" s="10">
        <f t="shared" si="2"/>
        <v>5.3999999999999999E-2</v>
      </c>
      <c r="H159" s="1">
        <v>5.4000000000000001E-4</v>
      </c>
    </row>
  </sheetData>
  <pageMargins left="0.7" right="0.7" top="0.75" bottom="0.75" header="0.3" footer="0.3"/>
  <pageSetup paperSize="9" orientation="portrait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3"/>
  <sheetViews>
    <sheetView topLeftCell="I88" workbookViewId="0">
      <selection activeCell="N22" sqref="N22:N28"/>
    </sheetView>
  </sheetViews>
  <sheetFormatPr baseColWidth="10" defaultColWidth="9" defaultRowHeight="13.8"/>
  <cols>
    <col min="1" max="2" width="9" style="1"/>
    <col min="3" max="3" width="9.88671875" style="1" customWidth="1"/>
    <col min="4" max="9" width="9" style="1"/>
    <col min="10" max="10" width="23.33203125" style="1" customWidth="1"/>
    <col min="11" max="11" width="13.21875" style="1" customWidth="1"/>
    <col min="12" max="12" width="12.77734375" style="1" customWidth="1"/>
    <col min="13" max="13" width="14.44140625" style="1" bestFit="1" customWidth="1"/>
    <col min="14" max="15" width="14.44140625" style="1" customWidth="1"/>
    <col min="16" max="16384" width="9" style="1"/>
  </cols>
  <sheetData>
    <row r="1" spans="1:15" ht="16.8">
      <c r="A1" s="1" t="s">
        <v>68</v>
      </c>
      <c r="B1" s="1" t="s">
        <v>67</v>
      </c>
      <c r="C1" s="1" t="s">
        <v>66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J1" t="s">
        <v>83</v>
      </c>
      <c r="K1" t="s">
        <v>35</v>
      </c>
      <c r="L1"/>
      <c r="M1"/>
      <c r="N1"/>
      <c r="O1"/>
    </row>
    <row r="2" spans="1:15" ht="14.4">
      <c r="A2" s="1" t="s">
        <v>55</v>
      </c>
      <c r="B2" s="1" t="s">
        <v>65</v>
      </c>
      <c r="C2" s="1">
        <v>13</v>
      </c>
      <c r="D2" s="1" t="s">
        <v>53</v>
      </c>
      <c r="E2" s="1" t="s">
        <v>81</v>
      </c>
      <c r="F2" s="1" t="s">
        <v>57</v>
      </c>
      <c r="G2" s="1">
        <f>H2*100</f>
        <v>0.24299999999999999</v>
      </c>
      <c r="H2" s="1">
        <v>2.4299999999999999E-3</v>
      </c>
      <c r="J2" t="s">
        <v>26</v>
      </c>
      <c r="K2" t="s">
        <v>40</v>
      </c>
      <c r="L2" t="s">
        <v>41</v>
      </c>
      <c r="M2" t="s">
        <v>42</v>
      </c>
      <c r="N2" t="s">
        <v>43</v>
      </c>
      <c r="O2" t="s">
        <v>34</v>
      </c>
    </row>
    <row r="3" spans="1:15" ht="14.4">
      <c r="A3" s="1" t="s">
        <v>55</v>
      </c>
      <c r="B3" s="1" t="s">
        <v>65</v>
      </c>
      <c r="C3" s="1">
        <v>13</v>
      </c>
      <c r="D3" s="1" t="s">
        <v>53</v>
      </c>
      <c r="E3" s="1" t="s">
        <v>81</v>
      </c>
      <c r="F3" s="1" t="s">
        <v>59</v>
      </c>
      <c r="G3" s="1">
        <f t="shared" ref="G3:G66" si="0">H3*100</f>
        <v>0.443</v>
      </c>
      <c r="H3" s="1">
        <v>4.4299999999999999E-3</v>
      </c>
      <c r="J3" s="4" t="s">
        <v>29</v>
      </c>
      <c r="K3" s="6">
        <v>0.17274999999999999</v>
      </c>
      <c r="L3" s="6"/>
      <c r="M3" s="6">
        <v>0.13300000000000001</v>
      </c>
      <c r="N3" s="6">
        <v>0.15000000000000002</v>
      </c>
      <c r="O3" s="6">
        <v>0.15229999999999999</v>
      </c>
    </row>
    <row r="4" spans="1:15" ht="14.4">
      <c r="A4" s="1" t="s">
        <v>55</v>
      </c>
      <c r="B4" s="1" t="s">
        <v>65</v>
      </c>
      <c r="C4" s="1">
        <v>13</v>
      </c>
      <c r="D4" s="1" t="s">
        <v>53</v>
      </c>
      <c r="E4" s="1" t="s">
        <v>81</v>
      </c>
      <c r="F4" s="1" t="s">
        <v>56</v>
      </c>
      <c r="G4" s="1">
        <f t="shared" si="0"/>
        <v>0.21099999999999999</v>
      </c>
      <c r="H4" s="1">
        <v>2.1099999999999999E-3</v>
      </c>
      <c r="J4" s="4" t="s">
        <v>30</v>
      </c>
      <c r="K4" s="6">
        <v>0.21000000000000002</v>
      </c>
      <c r="L4" s="6">
        <v>0.16333333333333336</v>
      </c>
      <c r="M4" s="6">
        <v>0.2205</v>
      </c>
      <c r="N4" s="6">
        <v>0.28700000000000003</v>
      </c>
      <c r="O4" s="6">
        <v>0.21735000000000002</v>
      </c>
    </row>
    <row r="5" spans="1:15" ht="14.4">
      <c r="A5" s="1" t="s">
        <v>55</v>
      </c>
      <c r="B5" s="1" t="s">
        <v>65</v>
      </c>
      <c r="C5" s="1">
        <v>13</v>
      </c>
      <c r="D5" s="1" t="s">
        <v>53</v>
      </c>
      <c r="E5" s="1" t="s">
        <v>81</v>
      </c>
      <c r="F5" s="1" t="s">
        <v>52</v>
      </c>
      <c r="G5" s="1">
        <f t="shared" si="0"/>
        <v>0.34899999999999998</v>
      </c>
      <c r="H5" s="1">
        <v>3.49E-3</v>
      </c>
      <c r="J5" s="4" t="s">
        <v>32</v>
      </c>
      <c r="K5" s="6">
        <v>0.20900000000000002</v>
      </c>
      <c r="L5" s="6">
        <v>0.1898</v>
      </c>
      <c r="M5" s="6">
        <v>0.2432</v>
      </c>
      <c r="N5" s="6">
        <v>0.28039999999999998</v>
      </c>
      <c r="O5" s="6">
        <v>0.23060000000000005</v>
      </c>
    </row>
    <row r="6" spans="1:15" ht="14.4">
      <c r="A6" s="1" t="s">
        <v>55</v>
      </c>
      <c r="B6" s="1" t="s">
        <v>65</v>
      </c>
      <c r="C6" s="1">
        <v>13</v>
      </c>
      <c r="D6" s="1" t="s">
        <v>53</v>
      </c>
      <c r="E6" s="1" t="s">
        <v>82</v>
      </c>
      <c r="F6" s="1" t="s">
        <v>57</v>
      </c>
      <c r="G6" s="1">
        <f t="shared" si="0"/>
        <v>0.38999999999999996</v>
      </c>
      <c r="H6" s="1">
        <v>3.8999999999999998E-3</v>
      </c>
      <c r="J6" s="4" t="s">
        <v>27</v>
      </c>
      <c r="K6" s="6">
        <v>0.24066666666666667</v>
      </c>
      <c r="L6" s="6">
        <v>0.14033333333333334</v>
      </c>
      <c r="M6" s="6">
        <v>0.27500000000000002</v>
      </c>
      <c r="N6" s="6">
        <v>0.32533333333333331</v>
      </c>
      <c r="O6" s="6">
        <v>0.26218750000000002</v>
      </c>
    </row>
    <row r="7" spans="1:15" ht="14.4">
      <c r="A7" s="1" t="s">
        <v>55</v>
      </c>
      <c r="B7" s="1" t="s">
        <v>65</v>
      </c>
      <c r="C7" s="1">
        <v>13</v>
      </c>
      <c r="D7" s="1" t="s">
        <v>53</v>
      </c>
      <c r="E7" s="1" t="s">
        <v>82</v>
      </c>
      <c r="F7" s="1" t="s">
        <v>59</v>
      </c>
      <c r="G7" s="1">
        <f t="shared" si="0"/>
        <v>0.378</v>
      </c>
      <c r="H7" s="1">
        <v>3.7799999999999999E-3</v>
      </c>
      <c r="J7" s="4" t="s">
        <v>28</v>
      </c>
      <c r="K7" s="6">
        <v>0.77233333333333343</v>
      </c>
      <c r="L7" s="6">
        <v>0.64133333333333331</v>
      </c>
      <c r="M7" s="6">
        <v>0.50359999999999994</v>
      </c>
      <c r="N7" s="6">
        <v>0.54200000000000004</v>
      </c>
      <c r="O7" s="6">
        <v>0.59674999999999989</v>
      </c>
    </row>
    <row r="8" spans="1:15" ht="14.4">
      <c r="A8" s="1" t="s">
        <v>55</v>
      </c>
      <c r="B8" s="1" t="s">
        <v>65</v>
      </c>
      <c r="C8" s="1">
        <v>13</v>
      </c>
      <c r="D8" s="1" t="s">
        <v>53</v>
      </c>
      <c r="E8" s="1" t="s">
        <v>82</v>
      </c>
      <c r="F8" s="1" t="s">
        <v>56</v>
      </c>
      <c r="G8" s="1">
        <f t="shared" si="0"/>
        <v>0.39200000000000002</v>
      </c>
      <c r="H8" s="1">
        <v>3.9199999999999999E-3</v>
      </c>
      <c r="J8" s="4" t="s">
        <v>33</v>
      </c>
      <c r="K8" s="6">
        <v>0.34216666666666667</v>
      </c>
      <c r="L8" s="6">
        <v>0.24</v>
      </c>
      <c r="M8" s="6">
        <v>0.42100000000000004</v>
      </c>
      <c r="N8" s="6">
        <v>0.28516666666666668</v>
      </c>
      <c r="O8" s="6">
        <v>0.32565217391304346</v>
      </c>
    </row>
    <row r="9" spans="1:15" ht="14.4">
      <c r="A9" s="1" t="s">
        <v>55</v>
      </c>
      <c r="B9" s="1" t="s">
        <v>65</v>
      </c>
      <c r="C9" s="1">
        <v>13</v>
      </c>
      <c r="D9" s="1" t="s">
        <v>53</v>
      </c>
      <c r="E9" s="1" t="s">
        <v>82</v>
      </c>
      <c r="F9" s="1" t="s">
        <v>52</v>
      </c>
      <c r="G9" s="1">
        <f t="shared" si="0"/>
        <v>0.41900000000000004</v>
      </c>
      <c r="H9" s="1">
        <v>4.1900000000000001E-3</v>
      </c>
      <c r="J9" s="4" t="s">
        <v>31</v>
      </c>
      <c r="K9" s="6">
        <v>0.29949999999999999</v>
      </c>
      <c r="L9" s="6">
        <v>0.42960000000000004</v>
      </c>
      <c r="M9" s="6">
        <v>0.31233333333333335</v>
      </c>
      <c r="N9" s="6">
        <v>0.35166666666666663</v>
      </c>
      <c r="O9" s="6">
        <v>0.3447391304347826</v>
      </c>
    </row>
    <row r="10" spans="1:15" ht="14.4">
      <c r="A10" s="1" t="s">
        <v>55</v>
      </c>
      <c r="B10" s="1" t="s">
        <v>65</v>
      </c>
      <c r="C10" s="1">
        <v>13</v>
      </c>
      <c r="D10" s="1" t="s">
        <v>53</v>
      </c>
      <c r="E10" s="1" t="s">
        <v>61</v>
      </c>
      <c r="F10" s="1" t="s">
        <v>57</v>
      </c>
      <c r="G10" s="1">
        <f t="shared" si="0"/>
        <v>0.22799999999999998</v>
      </c>
      <c r="H10" s="1">
        <v>2.2799999999999999E-3</v>
      </c>
      <c r="J10" s="4" t="s">
        <v>34</v>
      </c>
      <c r="K10" s="6">
        <v>0.30234375000000002</v>
      </c>
      <c r="L10" s="6">
        <v>0.31820000000000004</v>
      </c>
      <c r="M10" s="6">
        <v>0.31317647058823533</v>
      </c>
      <c r="N10" s="6">
        <v>0.33783333333333343</v>
      </c>
      <c r="O10" s="6">
        <v>0.31841666666666674</v>
      </c>
    </row>
    <row r="11" spans="1:15" ht="14.4">
      <c r="A11" s="1" t="s">
        <v>55</v>
      </c>
      <c r="B11" s="1" t="s">
        <v>65</v>
      </c>
      <c r="C11" s="1">
        <v>13</v>
      </c>
      <c r="D11" s="1" t="s">
        <v>53</v>
      </c>
      <c r="E11" s="1" t="s">
        <v>61</v>
      </c>
      <c r="F11" s="1" t="s">
        <v>59</v>
      </c>
      <c r="G11" s="1">
        <f t="shared" si="0"/>
        <v>0.34799999999999998</v>
      </c>
      <c r="H11" s="1">
        <v>3.48E-3</v>
      </c>
      <c r="J11"/>
      <c r="K11"/>
      <c r="L11"/>
    </row>
    <row r="12" spans="1:15" ht="14.4">
      <c r="A12" s="1" t="s">
        <v>55</v>
      </c>
      <c r="B12" s="1" t="s">
        <v>65</v>
      </c>
      <c r="C12" s="1">
        <v>13</v>
      </c>
      <c r="D12" s="1" t="s">
        <v>53</v>
      </c>
      <c r="E12" s="1" t="s">
        <v>61</v>
      </c>
      <c r="F12" s="1" t="s">
        <v>56</v>
      </c>
      <c r="G12" s="1">
        <f t="shared" si="0"/>
        <v>0.36599999999999999</v>
      </c>
      <c r="H12" s="1">
        <v>3.6600000000000001E-3</v>
      </c>
      <c r="J12"/>
      <c r="K12"/>
      <c r="L12"/>
      <c r="M12"/>
      <c r="N12"/>
    </row>
    <row r="13" spans="1:15" ht="14.4">
      <c r="A13" s="1" t="s">
        <v>55</v>
      </c>
      <c r="B13" s="1" t="s">
        <v>65</v>
      </c>
      <c r="C13" s="1">
        <v>13</v>
      </c>
      <c r="D13" s="1" t="s">
        <v>53</v>
      </c>
      <c r="E13" s="1" t="s">
        <v>61</v>
      </c>
      <c r="F13" s="1" t="s">
        <v>52</v>
      </c>
      <c r="G13" s="1">
        <f t="shared" si="0"/>
        <v>0.27799999999999997</v>
      </c>
      <c r="H13" s="1">
        <v>2.7799999999999999E-3</v>
      </c>
      <c r="J13"/>
      <c r="K13"/>
      <c r="L13"/>
      <c r="M13" s="4"/>
      <c r="N13" s="6"/>
    </row>
    <row r="14" spans="1:15" ht="14.4">
      <c r="A14" s="1" t="s">
        <v>55</v>
      </c>
      <c r="B14" s="1" t="s">
        <v>65</v>
      </c>
      <c r="C14" s="1">
        <v>13</v>
      </c>
      <c r="D14" s="1" t="s">
        <v>53</v>
      </c>
      <c r="E14" s="1" t="s">
        <v>60</v>
      </c>
      <c r="F14" s="1" t="s">
        <v>57</v>
      </c>
      <c r="G14" s="1">
        <f t="shared" si="0"/>
        <v>0.38500000000000001</v>
      </c>
      <c r="H14" s="1">
        <v>3.8500000000000001E-3</v>
      </c>
      <c r="J14"/>
      <c r="K14"/>
      <c r="L14"/>
      <c r="M14" s="4"/>
      <c r="N14" s="6"/>
    </row>
    <row r="15" spans="1:15" ht="14.4">
      <c r="A15" s="1" t="s">
        <v>55</v>
      </c>
      <c r="B15" s="1" t="s">
        <v>65</v>
      </c>
      <c r="C15" s="1">
        <v>13</v>
      </c>
      <c r="D15" s="1" t="s">
        <v>53</v>
      </c>
      <c r="E15" s="1" t="s">
        <v>60</v>
      </c>
      <c r="F15" s="1" t="s">
        <v>59</v>
      </c>
      <c r="G15" s="1">
        <f t="shared" si="0"/>
        <v>0.51200000000000001</v>
      </c>
      <c r="H15" s="1">
        <v>5.1200000000000004E-3</v>
      </c>
      <c r="J15"/>
      <c r="K15"/>
      <c r="L15"/>
      <c r="M15" s="4"/>
      <c r="N15" s="6"/>
    </row>
    <row r="16" spans="1:15" ht="14.4">
      <c r="A16" s="1" t="s">
        <v>55</v>
      </c>
      <c r="B16" s="1" t="s">
        <v>65</v>
      </c>
      <c r="C16" s="1">
        <v>13</v>
      </c>
      <c r="D16" s="1" t="s">
        <v>53</v>
      </c>
      <c r="E16" s="1" t="s">
        <v>60</v>
      </c>
      <c r="F16" s="1" t="s">
        <v>56</v>
      </c>
      <c r="G16" s="1">
        <f t="shared" si="0"/>
        <v>0.35100000000000003</v>
      </c>
      <c r="H16" s="1">
        <v>3.5100000000000001E-3</v>
      </c>
      <c r="J16"/>
      <c r="K16"/>
      <c r="L16"/>
      <c r="M16" s="4"/>
      <c r="N16" s="6"/>
    </row>
    <row r="17" spans="1:14" ht="14.4">
      <c r="A17" s="1" t="s">
        <v>55</v>
      </c>
      <c r="B17" s="1" t="s">
        <v>65</v>
      </c>
      <c r="C17" s="1">
        <v>13</v>
      </c>
      <c r="D17" s="1" t="s">
        <v>53</v>
      </c>
      <c r="E17" s="1" t="s">
        <v>60</v>
      </c>
      <c r="F17" s="1" t="s">
        <v>52</v>
      </c>
      <c r="G17" s="1">
        <f t="shared" si="0"/>
        <v>0.35100000000000003</v>
      </c>
      <c r="H17" s="1">
        <v>3.5100000000000001E-3</v>
      </c>
      <c r="J17"/>
      <c r="K17"/>
      <c r="L17"/>
      <c r="M17" s="4"/>
      <c r="N17" s="6"/>
    </row>
    <row r="18" spans="1:14" ht="14.4">
      <c r="A18" s="1" t="s">
        <v>55</v>
      </c>
      <c r="B18" s="1" t="s">
        <v>65</v>
      </c>
      <c r="C18" s="1">
        <v>13</v>
      </c>
      <c r="D18" s="1" t="s">
        <v>53</v>
      </c>
      <c r="E18" s="1" t="s">
        <v>58</v>
      </c>
      <c r="F18" s="1" t="s">
        <v>57</v>
      </c>
      <c r="G18" s="1">
        <f t="shared" si="0"/>
        <v>0.34299999999999997</v>
      </c>
      <c r="H18" s="1">
        <v>3.4299999999999999E-3</v>
      </c>
      <c r="J18"/>
      <c r="K18"/>
      <c r="L18"/>
      <c r="M18" s="4"/>
      <c r="N18" s="6"/>
    </row>
    <row r="19" spans="1:14" ht="14.4">
      <c r="A19" s="1" t="s">
        <v>55</v>
      </c>
      <c r="B19" s="1" t="s">
        <v>65</v>
      </c>
      <c r="C19" s="1">
        <v>13</v>
      </c>
      <c r="D19" s="1" t="s">
        <v>53</v>
      </c>
      <c r="E19" s="1" t="s">
        <v>58</v>
      </c>
      <c r="F19" s="1" t="s">
        <v>59</v>
      </c>
      <c r="G19" s="1">
        <f t="shared" si="0"/>
        <v>0.46699999999999997</v>
      </c>
      <c r="H19" s="1">
        <v>4.6699999999999997E-3</v>
      </c>
      <c r="J19" s="4"/>
      <c r="K19" s="6"/>
      <c r="L19" s="11"/>
      <c r="M19"/>
      <c r="N19"/>
    </row>
    <row r="20" spans="1:14" ht="14.4">
      <c r="A20" s="1" t="s">
        <v>55</v>
      </c>
      <c r="B20" s="1" t="s">
        <v>65</v>
      </c>
      <c r="C20" s="1">
        <v>13</v>
      </c>
      <c r="D20" s="1" t="s">
        <v>53</v>
      </c>
      <c r="E20" s="1" t="s">
        <v>58</v>
      </c>
      <c r="F20" s="1" t="s">
        <v>56</v>
      </c>
      <c r="G20" s="1">
        <f t="shared" si="0"/>
        <v>0.35599999999999998</v>
      </c>
      <c r="H20" s="1">
        <v>3.5599999999999998E-3</v>
      </c>
      <c r="J20" s="4"/>
      <c r="K20" s="6"/>
      <c r="L20"/>
      <c r="M20"/>
      <c r="N20"/>
    </row>
    <row r="21" spans="1:14" ht="14.4">
      <c r="A21" s="1" t="s">
        <v>55</v>
      </c>
      <c r="B21" s="1" t="s">
        <v>65</v>
      </c>
      <c r="C21" s="1">
        <v>13</v>
      </c>
      <c r="D21" s="1" t="s">
        <v>53</v>
      </c>
      <c r="E21" s="1" t="s">
        <v>58</v>
      </c>
      <c r="F21" s="1" t="s">
        <v>52</v>
      </c>
      <c r="G21" s="1">
        <f t="shared" si="0"/>
        <v>0.35899999999999999</v>
      </c>
      <c r="H21" s="1">
        <v>3.5899999999999999E-3</v>
      </c>
      <c r="J21"/>
      <c r="K21"/>
      <c r="L21" t="s">
        <v>84</v>
      </c>
    </row>
    <row r="22" spans="1:14" ht="14.4">
      <c r="A22" s="1" t="s">
        <v>55</v>
      </c>
      <c r="B22" s="1" t="s">
        <v>65</v>
      </c>
      <c r="C22" s="1">
        <v>13</v>
      </c>
      <c r="D22" s="1" t="s">
        <v>53</v>
      </c>
      <c r="E22" s="1" t="s">
        <v>85</v>
      </c>
      <c r="F22" s="1" t="s">
        <v>57</v>
      </c>
      <c r="G22" s="1">
        <f t="shared" si="0"/>
        <v>0.20799999999999999</v>
      </c>
      <c r="H22" s="1">
        <v>2.0799999999999998E-3</v>
      </c>
      <c r="J22" t="s">
        <v>29</v>
      </c>
      <c r="K22">
        <v>0.15229999999999999</v>
      </c>
      <c r="L22">
        <v>3.1649180479121401E-2</v>
      </c>
      <c r="M22" s="1">
        <v>0.15229999999999999</v>
      </c>
      <c r="N22" s="1">
        <v>5</v>
      </c>
    </row>
    <row r="23" spans="1:14" ht="14.4">
      <c r="A23" s="1" t="s">
        <v>55</v>
      </c>
      <c r="B23" s="1" t="s">
        <v>65</v>
      </c>
      <c r="C23" s="1">
        <v>13</v>
      </c>
      <c r="D23" s="1" t="s">
        <v>53</v>
      </c>
      <c r="E23" s="1" t="s">
        <v>85</v>
      </c>
      <c r="F23" s="1" t="s">
        <v>56</v>
      </c>
      <c r="G23" s="1">
        <f t="shared" si="0"/>
        <v>0.19800000000000001</v>
      </c>
      <c r="H23" s="1">
        <v>1.98E-3</v>
      </c>
      <c r="J23" t="s">
        <v>30</v>
      </c>
      <c r="K23">
        <v>0.21735000000000007</v>
      </c>
      <c r="L23">
        <v>4.4159335083309395E-2</v>
      </c>
      <c r="M23" s="1">
        <v>0.21735000000000007</v>
      </c>
      <c r="N23" s="1">
        <v>5</v>
      </c>
    </row>
    <row r="24" spans="1:14" ht="14.4">
      <c r="A24" s="1" t="s">
        <v>55</v>
      </c>
      <c r="B24" s="1" t="s">
        <v>65</v>
      </c>
      <c r="C24" s="1">
        <v>13</v>
      </c>
      <c r="D24" s="1" t="s">
        <v>53</v>
      </c>
      <c r="E24" s="1" t="s">
        <v>85</v>
      </c>
      <c r="F24" s="1" t="s">
        <v>52</v>
      </c>
      <c r="G24" s="1">
        <f t="shared" si="0"/>
        <v>0.35400000000000004</v>
      </c>
      <c r="H24" s="1">
        <v>3.5400000000000002E-3</v>
      </c>
      <c r="J24" t="s">
        <v>32</v>
      </c>
      <c r="K24">
        <v>0.2306</v>
      </c>
      <c r="L24">
        <v>3.4532593299664099E-2</v>
      </c>
      <c r="M24" s="1">
        <v>0.2306</v>
      </c>
      <c r="N24" s="1">
        <v>6</v>
      </c>
    </row>
    <row r="25" spans="1:14" ht="14.4">
      <c r="A25" s="1" t="s">
        <v>55</v>
      </c>
      <c r="B25" s="1" t="s">
        <v>64</v>
      </c>
      <c r="C25" s="1">
        <v>11</v>
      </c>
      <c r="D25" s="1" t="s">
        <v>53</v>
      </c>
      <c r="E25" s="1" t="s">
        <v>81</v>
      </c>
      <c r="F25" s="1" t="s">
        <v>57</v>
      </c>
      <c r="G25" s="1">
        <f t="shared" si="0"/>
        <v>0.316</v>
      </c>
      <c r="H25" s="1">
        <v>3.16E-3</v>
      </c>
      <c r="J25" t="s">
        <v>27</v>
      </c>
      <c r="K25">
        <v>0.26218750000000007</v>
      </c>
      <c r="L25">
        <v>6.7688420148665135E-2</v>
      </c>
      <c r="M25" s="1">
        <v>0.26218750000000007</v>
      </c>
      <c r="N25" s="1">
        <v>8</v>
      </c>
    </row>
    <row r="26" spans="1:14" ht="14.4">
      <c r="A26" s="1" t="s">
        <v>55</v>
      </c>
      <c r="B26" s="1" t="s">
        <v>64</v>
      </c>
      <c r="C26" s="1">
        <v>11</v>
      </c>
      <c r="D26" s="1" t="s">
        <v>53</v>
      </c>
      <c r="E26" s="1" t="s">
        <v>81</v>
      </c>
      <c r="F26" s="1" t="s">
        <v>59</v>
      </c>
      <c r="G26" s="1">
        <f t="shared" si="0"/>
        <v>0.439</v>
      </c>
      <c r="H26" s="1">
        <v>4.3899999999999998E-3</v>
      </c>
      <c r="J26" t="s">
        <v>28</v>
      </c>
      <c r="K26">
        <v>0.59674999999999989</v>
      </c>
      <c r="L26">
        <v>0.10390626518379105</v>
      </c>
      <c r="M26" s="1">
        <v>0.59674999999999989</v>
      </c>
      <c r="N26" s="1">
        <v>9</v>
      </c>
    </row>
    <row r="27" spans="1:14" ht="14.4">
      <c r="A27" s="1" t="s">
        <v>55</v>
      </c>
      <c r="B27" s="1" t="s">
        <v>64</v>
      </c>
      <c r="C27" s="1">
        <v>11</v>
      </c>
      <c r="D27" s="1" t="s">
        <v>53</v>
      </c>
      <c r="E27" s="1" t="s">
        <v>81</v>
      </c>
      <c r="F27" s="1" t="s">
        <v>56</v>
      </c>
      <c r="G27" s="1">
        <f t="shared" si="0"/>
        <v>0.53299999999999992</v>
      </c>
      <c r="H27" s="1">
        <v>5.3299999999999997E-3</v>
      </c>
      <c r="J27" t="s">
        <v>33</v>
      </c>
      <c r="K27">
        <v>0.32565217391304346</v>
      </c>
      <c r="L27">
        <v>6.7617233585660394E-2</v>
      </c>
      <c r="N27" s="1">
        <v>11</v>
      </c>
    </row>
    <row r="28" spans="1:14" ht="14.4">
      <c r="A28" s="1" t="s">
        <v>55</v>
      </c>
      <c r="B28" s="1" t="s">
        <v>64</v>
      </c>
      <c r="C28" s="1">
        <v>11</v>
      </c>
      <c r="D28" s="1" t="s">
        <v>53</v>
      </c>
      <c r="E28" s="1" t="s">
        <v>81</v>
      </c>
      <c r="F28" s="1" t="s">
        <v>52</v>
      </c>
      <c r="G28" s="1">
        <f t="shared" si="0"/>
        <v>0.30499999999999999</v>
      </c>
      <c r="H28" s="1">
        <v>3.0500000000000002E-3</v>
      </c>
      <c r="J28" t="s">
        <v>31</v>
      </c>
      <c r="K28">
        <v>0.3447391304347826</v>
      </c>
      <c r="L28">
        <v>5.0734758932007309E-2</v>
      </c>
      <c r="N28" s="1">
        <v>13</v>
      </c>
    </row>
    <row r="29" spans="1:14">
      <c r="A29" s="1" t="s">
        <v>55</v>
      </c>
      <c r="B29" s="1" t="s">
        <v>64</v>
      </c>
      <c r="C29" s="1">
        <v>11</v>
      </c>
      <c r="D29" s="1" t="s">
        <v>53</v>
      </c>
      <c r="E29" s="1" t="s">
        <v>82</v>
      </c>
      <c r="F29" s="1" t="s">
        <v>57</v>
      </c>
      <c r="G29" s="1">
        <f t="shared" si="0"/>
        <v>0.34299999999999997</v>
      </c>
      <c r="H29" s="1">
        <v>3.4299999999999999E-3</v>
      </c>
    </row>
    <row r="30" spans="1:14">
      <c r="A30" s="1" t="s">
        <v>55</v>
      </c>
      <c r="B30" s="1" t="s">
        <v>64</v>
      </c>
      <c r="C30" s="1">
        <v>11</v>
      </c>
      <c r="D30" s="1" t="s">
        <v>53</v>
      </c>
      <c r="E30" s="1" t="s">
        <v>82</v>
      </c>
      <c r="F30" s="1" t="s">
        <v>59</v>
      </c>
      <c r="G30" s="1">
        <f t="shared" si="0"/>
        <v>0.31</v>
      </c>
      <c r="H30" s="1">
        <v>3.0999999999999999E-3</v>
      </c>
    </row>
    <row r="31" spans="1:14">
      <c r="A31" s="1" t="s">
        <v>55</v>
      </c>
      <c r="B31" s="1" t="s">
        <v>64</v>
      </c>
      <c r="C31" s="1">
        <v>11</v>
      </c>
      <c r="D31" s="1" t="s">
        <v>53</v>
      </c>
      <c r="E31" s="1" t="s">
        <v>82</v>
      </c>
      <c r="F31" s="1" t="s">
        <v>56</v>
      </c>
      <c r="G31" s="1">
        <f t="shared" si="0"/>
        <v>0.42300000000000004</v>
      </c>
      <c r="H31" s="1">
        <v>4.2300000000000003E-3</v>
      </c>
    </row>
    <row r="32" spans="1:14">
      <c r="A32" s="1" t="s">
        <v>55</v>
      </c>
      <c r="B32" s="1" t="s">
        <v>64</v>
      </c>
      <c r="C32" s="1">
        <v>11</v>
      </c>
      <c r="D32" s="1" t="s">
        <v>53</v>
      </c>
      <c r="E32" s="1" t="s">
        <v>82</v>
      </c>
      <c r="F32" s="1" t="s">
        <v>52</v>
      </c>
      <c r="G32" s="1">
        <f t="shared" si="0"/>
        <v>0.41700000000000004</v>
      </c>
      <c r="H32" s="1">
        <v>4.1700000000000001E-3</v>
      </c>
    </row>
    <row r="33" spans="1:8">
      <c r="A33" s="1" t="s">
        <v>55</v>
      </c>
      <c r="B33" s="1" t="s">
        <v>64</v>
      </c>
      <c r="C33" s="1">
        <v>11</v>
      </c>
      <c r="D33" s="1" t="s">
        <v>53</v>
      </c>
      <c r="E33" s="1" t="s">
        <v>61</v>
      </c>
      <c r="F33" s="1" t="s">
        <v>57</v>
      </c>
      <c r="G33" s="1">
        <f t="shared" si="0"/>
        <v>0.36</v>
      </c>
      <c r="H33" s="1">
        <v>3.5999999999999999E-3</v>
      </c>
    </row>
    <row r="34" spans="1:8">
      <c r="A34" s="1" t="s">
        <v>55</v>
      </c>
      <c r="B34" s="1" t="s">
        <v>64</v>
      </c>
      <c r="C34" s="1">
        <v>11</v>
      </c>
      <c r="D34" s="1" t="s">
        <v>53</v>
      </c>
      <c r="E34" s="1" t="s">
        <v>61</v>
      </c>
      <c r="F34" s="1" t="s">
        <v>59</v>
      </c>
      <c r="G34" s="1">
        <f t="shared" si="0"/>
        <v>0.11600000000000001</v>
      </c>
      <c r="H34" s="1">
        <v>1.16E-3</v>
      </c>
    </row>
    <row r="35" spans="1:8">
      <c r="A35" s="1" t="s">
        <v>55</v>
      </c>
      <c r="B35" s="1" t="s">
        <v>64</v>
      </c>
      <c r="C35" s="1">
        <v>11</v>
      </c>
      <c r="D35" s="1" t="s">
        <v>53</v>
      </c>
      <c r="E35" s="1" t="s">
        <v>61</v>
      </c>
      <c r="F35" s="1" t="s">
        <v>56</v>
      </c>
      <c r="G35" s="1">
        <f t="shared" si="0"/>
        <v>0.439</v>
      </c>
      <c r="H35" s="1">
        <v>4.3899999999999998E-3</v>
      </c>
    </row>
    <row r="36" spans="1:8">
      <c r="A36" s="1" t="s">
        <v>55</v>
      </c>
      <c r="B36" s="1" t="s">
        <v>64</v>
      </c>
      <c r="C36" s="1">
        <v>11</v>
      </c>
      <c r="D36" s="1" t="s">
        <v>53</v>
      </c>
      <c r="E36" s="1" t="s">
        <v>61</v>
      </c>
      <c r="F36" s="1" t="s">
        <v>52</v>
      </c>
      <c r="G36" s="1">
        <f t="shared" si="0"/>
        <v>0.182</v>
      </c>
      <c r="H36" s="1">
        <v>1.82E-3</v>
      </c>
    </row>
    <row r="37" spans="1:8">
      <c r="A37" s="1" t="s">
        <v>55</v>
      </c>
      <c r="B37" s="1" t="s">
        <v>64</v>
      </c>
      <c r="C37" s="1">
        <v>11</v>
      </c>
      <c r="D37" s="1" t="s">
        <v>53</v>
      </c>
      <c r="E37" s="1" t="s">
        <v>60</v>
      </c>
      <c r="F37" s="1" t="s">
        <v>57</v>
      </c>
      <c r="G37" s="1">
        <f t="shared" si="0"/>
        <v>0.33700000000000002</v>
      </c>
      <c r="H37" s="1">
        <v>3.3700000000000002E-3</v>
      </c>
    </row>
    <row r="38" spans="1:8">
      <c r="A38" s="1" t="s">
        <v>55</v>
      </c>
      <c r="B38" s="1" t="s">
        <v>64</v>
      </c>
      <c r="C38" s="1">
        <v>11</v>
      </c>
      <c r="D38" s="1" t="s">
        <v>53</v>
      </c>
      <c r="E38" s="1" t="s">
        <v>60</v>
      </c>
      <c r="F38" s="1" t="s">
        <v>59</v>
      </c>
      <c r="G38" s="1">
        <f t="shared" si="0"/>
        <v>0.129</v>
      </c>
      <c r="H38" s="1">
        <v>1.2899999999999999E-3</v>
      </c>
    </row>
    <row r="39" spans="1:8">
      <c r="A39" s="1" t="s">
        <v>55</v>
      </c>
      <c r="B39" s="1" t="s">
        <v>64</v>
      </c>
      <c r="C39" s="1">
        <v>11</v>
      </c>
      <c r="D39" s="1" t="s">
        <v>53</v>
      </c>
      <c r="E39" s="1" t="s">
        <v>60</v>
      </c>
      <c r="F39" s="1" t="s">
        <v>56</v>
      </c>
      <c r="G39" s="1">
        <f t="shared" si="0"/>
        <v>0.35799999999999998</v>
      </c>
      <c r="H39" s="1">
        <v>3.5799999999999998E-3</v>
      </c>
    </row>
    <row r="40" spans="1:8">
      <c r="A40" s="1" t="s">
        <v>55</v>
      </c>
      <c r="B40" s="1" t="s">
        <v>64</v>
      </c>
      <c r="C40" s="1">
        <v>11</v>
      </c>
      <c r="D40" s="1" t="s">
        <v>53</v>
      </c>
      <c r="E40" s="1" t="s">
        <v>60</v>
      </c>
      <c r="F40" s="1" t="s">
        <v>52</v>
      </c>
      <c r="G40" s="1">
        <f t="shared" si="0"/>
        <v>0.218</v>
      </c>
      <c r="H40" s="1">
        <v>2.1800000000000001E-3</v>
      </c>
    </row>
    <row r="41" spans="1:8">
      <c r="A41" s="1" t="s">
        <v>55</v>
      </c>
      <c r="B41" s="1" t="s">
        <v>64</v>
      </c>
      <c r="C41" s="1">
        <v>11</v>
      </c>
      <c r="D41" s="1" t="s">
        <v>53</v>
      </c>
      <c r="E41" s="1" t="s">
        <v>58</v>
      </c>
      <c r="F41" s="1" t="s">
        <v>57</v>
      </c>
      <c r="G41" s="1">
        <f t="shared" si="0"/>
        <v>0.36699999999999999</v>
      </c>
      <c r="H41" s="1">
        <v>3.6700000000000001E-3</v>
      </c>
    </row>
    <row r="42" spans="1:8">
      <c r="A42" s="1" t="s">
        <v>55</v>
      </c>
      <c r="B42" s="1" t="s">
        <v>64</v>
      </c>
      <c r="C42" s="1">
        <v>11</v>
      </c>
      <c r="D42" s="1" t="s">
        <v>53</v>
      </c>
      <c r="E42" s="1" t="s">
        <v>58</v>
      </c>
      <c r="F42" s="1" t="s">
        <v>59</v>
      </c>
      <c r="G42" s="1">
        <f t="shared" si="0"/>
        <v>0.20600000000000002</v>
      </c>
      <c r="H42" s="1">
        <v>2.0600000000000002E-3</v>
      </c>
    </row>
    <row r="43" spans="1:8">
      <c r="A43" s="1" t="s">
        <v>55</v>
      </c>
      <c r="B43" s="1" t="s">
        <v>64</v>
      </c>
      <c r="C43" s="1">
        <v>11</v>
      </c>
      <c r="D43" s="1" t="s">
        <v>53</v>
      </c>
      <c r="E43" s="1" t="s">
        <v>58</v>
      </c>
      <c r="F43" s="1" t="s">
        <v>56</v>
      </c>
      <c r="G43" s="1">
        <f t="shared" si="0"/>
        <v>0.33</v>
      </c>
      <c r="H43" s="1">
        <v>3.3E-3</v>
      </c>
    </row>
    <row r="44" spans="1:8">
      <c r="A44" s="1" t="s">
        <v>55</v>
      </c>
      <c r="B44" s="1" t="s">
        <v>64</v>
      </c>
      <c r="C44" s="1">
        <v>11</v>
      </c>
      <c r="D44" s="1" t="s">
        <v>53</v>
      </c>
      <c r="E44" s="1" t="s">
        <v>58</v>
      </c>
      <c r="F44" s="1" t="s">
        <v>52</v>
      </c>
      <c r="G44" s="1">
        <f t="shared" si="0"/>
        <v>0.28500000000000003</v>
      </c>
      <c r="H44" s="1">
        <v>2.8500000000000001E-3</v>
      </c>
    </row>
    <row r="45" spans="1:8">
      <c r="A45" s="1" t="s">
        <v>55</v>
      </c>
      <c r="B45" s="1" t="s">
        <v>64</v>
      </c>
      <c r="C45" s="1">
        <v>11</v>
      </c>
      <c r="D45" s="1" t="s">
        <v>53</v>
      </c>
      <c r="E45" s="1" t="s">
        <v>85</v>
      </c>
      <c r="F45" s="1" t="s">
        <v>57</v>
      </c>
      <c r="G45" s="1">
        <f t="shared" si="0"/>
        <v>0.33</v>
      </c>
      <c r="H45" s="1">
        <v>3.3E-3</v>
      </c>
    </row>
    <row r="46" spans="1:8">
      <c r="A46" s="1" t="s">
        <v>55</v>
      </c>
      <c r="B46" s="1" t="s">
        <v>64</v>
      </c>
      <c r="C46" s="1">
        <v>11</v>
      </c>
      <c r="D46" s="1" t="s">
        <v>53</v>
      </c>
      <c r="E46" s="1" t="s">
        <v>85</v>
      </c>
      <c r="F46" s="1" t="s">
        <v>56</v>
      </c>
      <c r="G46" s="1">
        <f t="shared" si="0"/>
        <v>0.443</v>
      </c>
      <c r="H46" s="1">
        <v>4.4299999999999999E-3</v>
      </c>
    </row>
    <row r="47" spans="1:8">
      <c r="A47" s="1" t="s">
        <v>55</v>
      </c>
      <c r="B47" s="1" t="s">
        <v>64</v>
      </c>
      <c r="C47" s="1">
        <v>11</v>
      </c>
      <c r="D47" s="1" t="s">
        <v>53</v>
      </c>
      <c r="E47" s="1" t="s">
        <v>85</v>
      </c>
      <c r="F47" s="1" t="s">
        <v>52</v>
      </c>
      <c r="G47" s="1">
        <f t="shared" si="0"/>
        <v>0.30399999999999999</v>
      </c>
      <c r="H47" s="1">
        <v>3.0400000000000002E-3</v>
      </c>
    </row>
    <row r="48" spans="1:8">
      <c r="A48" s="1" t="s">
        <v>55</v>
      </c>
      <c r="B48" s="1" t="s">
        <v>63</v>
      </c>
      <c r="C48" s="1">
        <v>9</v>
      </c>
      <c r="D48" s="1" t="s">
        <v>53</v>
      </c>
      <c r="E48" s="1" t="s">
        <v>81</v>
      </c>
      <c r="F48" s="1" t="s">
        <v>57</v>
      </c>
      <c r="G48" s="1">
        <f t="shared" si="0"/>
        <v>1.4000000000000001</v>
      </c>
      <c r="H48" s="1">
        <v>1.4E-2</v>
      </c>
    </row>
    <row r="49" spans="1:15">
      <c r="A49" s="1" t="s">
        <v>55</v>
      </c>
      <c r="B49" s="1" t="s">
        <v>63</v>
      </c>
      <c r="C49" s="1">
        <v>9</v>
      </c>
      <c r="D49" s="1" t="s">
        <v>53</v>
      </c>
      <c r="E49" s="1" t="s">
        <v>81</v>
      </c>
      <c r="F49" s="1" t="s">
        <v>59</v>
      </c>
      <c r="G49" s="1">
        <f t="shared" si="0"/>
        <v>0.68799999999999994</v>
      </c>
      <c r="H49" s="1">
        <v>6.8799999999999998E-3</v>
      </c>
    </row>
    <row r="50" spans="1:15">
      <c r="A50" s="1" t="s">
        <v>55</v>
      </c>
      <c r="B50" s="1" t="s">
        <v>63</v>
      </c>
      <c r="C50" s="1">
        <v>9</v>
      </c>
      <c r="D50" s="1" t="s">
        <v>53</v>
      </c>
      <c r="E50" s="1" t="s">
        <v>81</v>
      </c>
      <c r="F50" s="1" t="s">
        <v>56</v>
      </c>
      <c r="G50" s="1">
        <f t="shared" si="0"/>
        <v>0.4</v>
      </c>
      <c r="H50" s="1">
        <v>4.0000000000000001E-3</v>
      </c>
    </row>
    <row r="51" spans="1:15">
      <c r="A51" s="1" t="s">
        <v>55</v>
      </c>
      <c r="B51" s="1" t="s">
        <v>63</v>
      </c>
      <c r="C51" s="1">
        <v>9</v>
      </c>
      <c r="D51" s="1" t="s">
        <v>53</v>
      </c>
      <c r="E51" s="1" t="s">
        <v>81</v>
      </c>
      <c r="F51" s="1" t="s">
        <v>52</v>
      </c>
      <c r="G51" s="1">
        <f t="shared" si="0"/>
        <v>0.70000000000000007</v>
      </c>
      <c r="H51" s="1">
        <v>7.0000000000000001E-3</v>
      </c>
    </row>
    <row r="52" spans="1:15">
      <c r="A52" s="1" t="s">
        <v>55</v>
      </c>
      <c r="B52" s="1" t="s">
        <v>63</v>
      </c>
      <c r="C52" s="1">
        <v>9</v>
      </c>
      <c r="D52" s="1" t="s">
        <v>53</v>
      </c>
      <c r="E52" s="1" t="s">
        <v>82</v>
      </c>
      <c r="F52" s="1" t="s">
        <v>59</v>
      </c>
      <c r="G52" s="1">
        <f t="shared" si="0"/>
        <v>0.6</v>
      </c>
      <c r="H52" s="1">
        <v>6.0000000000000001E-3</v>
      </c>
    </row>
    <row r="53" spans="1:15">
      <c r="A53" s="1" t="s">
        <v>55</v>
      </c>
      <c r="B53" s="1" t="s">
        <v>63</v>
      </c>
      <c r="C53" s="1">
        <v>9</v>
      </c>
      <c r="D53" s="1" t="s">
        <v>53</v>
      </c>
      <c r="E53" s="1" t="s">
        <v>82</v>
      </c>
      <c r="F53" s="1" t="s">
        <v>56</v>
      </c>
      <c r="G53" s="1">
        <f t="shared" si="0"/>
        <v>0.47499999999999998</v>
      </c>
      <c r="H53" s="1">
        <v>4.7499999999999999E-3</v>
      </c>
    </row>
    <row r="54" spans="1:15">
      <c r="A54" s="1" t="s">
        <v>55</v>
      </c>
      <c r="B54" s="1" t="s">
        <v>63</v>
      </c>
      <c r="C54" s="1">
        <v>9</v>
      </c>
      <c r="D54" s="1" t="s">
        <v>53</v>
      </c>
      <c r="E54" s="1" t="s">
        <v>82</v>
      </c>
      <c r="F54" s="1" t="s">
        <v>52</v>
      </c>
      <c r="G54" s="1">
        <f t="shared" si="0"/>
        <v>0.53299999999999992</v>
      </c>
      <c r="H54" s="1">
        <v>5.3299999999999997E-3</v>
      </c>
    </row>
    <row r="55" spans="1:15">
      <c r="A55" s="1" t="s">
        <v>55</v>
      </c>
      <c r="B55" s="1" t="s">
        <v>63</v>
      </c>
      <c r="C55" s="1">
        <v>9</v>
      </c>
      <c r="D55" s="1" t="s">
        <v>53</v>
      </c>
      <c r="E55" s="1" t="s">
        <v>61</v>
      </c>
      <c r="F55" s="1" t="s">
        <v>57</v>
      </c>
      <c r="G55" s="1">
        <f t="shared" si="0"/>
        <v>0.56699999999999995</v>
      </c>
      <c r="H55" s="1">
        <v>5.6699999999999997E-3</v>
      </c>
    </row>
    <row r="56" spans="1:15" ht="14.4">
      <c r="A56" s="1" t="s">
        <v>55</v>
      </c>
      <c r="B56" s="1" t="s">
        <v>63</v>
      </c>
      <c r="C56" s="1">
        <v>9</v>
      </c>
      <c r="D56" s="1" t="s">
        <v>53</v>
      </c>
      <c r="E56" s="1" t="s">
        <v>61</v>
      </c>
      <c r="F56" s="1" t="s">
        <v>59</v>
      </c>
      <c r="G56" s="1">
        <f t="shared" si="0"/>
        <v>0.70000000000000007</v>
      </c>
      <c r="H56" s="1">
        <v>7.0000000000000001E-3</v>
      </c>
      <c r="J56"/>
      <c r="K56"/>
      <c r="L56"/>
    </row>
    <row r="57" spans="1:15" ht="14.4">
      <c r="A57" s="1" t="s">
        <v>55</v>
      </c>
      <c r="B57" s="1" t="s">
        <v>63</v>
      </c>
      <c r="C57" s="1">
        <v>9</v>
      </c>
      <c r="D57" s="1" t="s">
        <v>53</v>
      </c>
      <c r="E57" s="1" t="s">
        <v>61</v>
      </c>
      <c r="F57" s="1" t="s">
        <v>56</v>
      </c>
      <c r="G57" s="1">
        <f t="shared" si="0"/>
        <v>0.54999999999999993</v>
      </c>
      <c r="H57" s="1">
        <v>5.4999999999999997E-3</v>
      </c>
      <c r="J57" s="4"/>
      <c r="K57" s="6"/>
      <c r="L57"/>
    </row>
    <row r="58" spans="1:15" ht="14.4">
      <c r="A58" s="1" t="s">
        <v>55</v>
      </c>
      <c r="B58" s="1" t="s">
        <v>63</v>
      </c>
      <c r="C58" s="1">
        <v>9</v>
      </c>
      <c r="D58" s="1" t="s">
        <v>53</v>
      </c>
      <c r="E58" s="1" t="s">
        <v>61</v>
      </c>
      <c r="F58" s="1" t="s">
        <v>52</v>
      </c>
      <c r="G58" s="1">
        <f t="shared" si="0"/>
        <v>0.54</v>
      </c>
      <c r="H58" s="1">
        <v>5.4000000000000003E-3</v>
      </c>
      <c r="J58" s="13"/>
      <c r="K58" s="6"/>
      <c r="L58"/>
    </row>
    <row r="59" spans="1:15" ht="14.4">
      <c r="A59" s="1" t="s">
        <v>55</v>
      </c>
      <c r="B59" s="1" t="s">
        <v>63</v>
      </c>
      <c r="C59" s="1">
        <v>9</v>
      </c>
      <c r="D59" s="1" t="s">
        <v>53</v>
      </c>
      <c r="E59" s="1" t="s">
        <v>60</v>
      </c>
      <c r="F59" s="1" t="s">
        <v>57</v>
      </c>
      <c r="G59" s="1">
        <f t="shared" si="0"/>
        <v>0.35000000000000003</v>
      </c>
      <c r="H59" s="1">
        <v>3.5000000000000001E-3</v>
      </c>
      <c r="J59" s="13"/>
      <c r="K59" s="6"/>
      <c r="L59"/>
    </row>
    <row r="60" spans="1:15" ht="14.4">
      <c r="A60" s="1" t="s">
        <v>55</v>
      </c>
      <c r="B60" s="1" t="s">
        <v>63</v>
      </c>
      <c r="C60" s="1">
        <v>9</v>
      </c>
      <c r="D60" s="1" t="s">
        <v>53</v>
      </c>
      <c r="E60" s="1" t="s">
        <v>60</v>
      </c>
      <c r="F60" s="1" t="s">
        <v>59</v>
      </c>
      <c r="G60" s="1">
        <f t="shared" si="0"/>
        <v>0.53299999999999992</v>
      </c>
      <c r="H60" s="1">
        <v>5.3299999999999997E-3</v>
      </c>
      <c r="J60" s="13"/>
      <c r="K60" s="6"/>
      <c r="L60"/>
    </row>
    <row r="61" spans="1:15" ht="14.4">
      <c r="A61" s="1" t="s">
        <v>55</v>
      </c>
      <c r="B61" s="1" t="s">
        <v>63</v>
      </c>
      <c r="C61" s="1">
        <v>9</v>
      </c>
      <c r="D61" s="1" t="s">
        <v>53</v>
      </c>
      <c r="E61" s="1" t="s">
        <v>60</v>
      </c>
      <c r="F61" s="1" t="s">
        <v>56</v>
      </c>
      <c r="G61" s="1">
        <f t="shared" si="0"/>
        <v>0.53</v>
      </c>
      <c r="H61" s="1">
        <v>5.3E-3</v>
      </c>
      <c r="J61" s="13"/>
      <c r="K61" s="6"/>
      <c r="L61"/>
    </row>
    <row r="62" spans="1:15" ht="14.4">
      <c r="A62" s="1" t="s">
        <v>55</v>
      </c>
      <c r="B62" s="1" t="s">
        <v>63</v>
      </c>
      <c r="C62" s="1">
        <v>9</v>
      </c>
      <c r="D62" s="1" t="s">
        <v>53</v>
      </c>
      <c r="E62" s="1" t="s">
        <v>60</v>
      </c>
      <c r="F62" s="1" t="s">
        <v>52</v>
      </c>
      <c r="G62" s="1">
        <f t="shared" si="0"/>
        <v>0.35000000000000003</v>
      </c>
      <c r="H62" s="1">
        <v>3.5000000000000001E-3</v>
      </c>
      <c r="J62" s="4"/>
      <c r="K62" s="6"/>
      <c r="L62"/>
    </row>
    <row r="63" spans="1:15" ht="14.4">
      <c r="A63" s="1" t="s">
        <v>55</v>
      </c>
      <c r="B63" s="1" t="s">
        <v>63</v>
      </c>
      <c r="C63" s="1">
        <v>9</v>
      </c>
      <c r="D63" s="1" t="s">
        <v>53</v>
      </c>
      <c r="E63" s="1" t="s">
        <v>58</v>
      </c>
      <c r="F63" s="1" t="s">
        <v>59</v>
      </c>
      <c r="G63" s="1">
        <f t="shared" si="0"/>
        <v>0.76700000000000002</v>
      </c>
      <c r="H63" s="1">
        <v>7.6699999999999997E-3</v>
      </c>
      <c r="J63" s="13"/>
      <c r="K63" s="6"/>
      <c r="L63"/>
    </row>
    <row r="64" spans="1:15" ht="14.4">
      <c r="A64" s="1" t="s">
        <v>55</v>
      </c>
      <c r="B64" s="1" t="s">
        <v>63</v>
      </c>
      <c r="C64" s="1">
        <v>9</v>
      </c>
      <c r="D64" s="1" t="s">
        <v>53</v>
      </c>
      <c r="E64" s="1" t="s">
        <v>58</v>
      </c>
      <c r="F64" s="1" t="s">
        <v>56</v>
      </c>
      <c r="G64" s="1">
        <f t="shared" si="0"/>
        <v>0.56299999999999994</v>
      </c>
      <c r="H64" s="1">
        <v>5.6299999999999996E-3</v>
      </c>
      <c r="J64" t="s">
        <v>83</v>
      </c>
      <c r="K64" t="s">
        <v>35</v>
      </c>
      <c r="L64"/>
      <c r="M64"/>
      <c r="N64"/>
      <c r="O64"/>
    </row>
    <row r="65" spans="1:15" ht="14.4">
      <c r="A65" s="1" t="s">
        <v>55</v>
      </c>
      <c r="B65" s="1" t="s">
        <v>63</v>
      </c>
      <c r="C65" s="1">
        <v>9</v>
      </c>
      <c r="D65" s="1" t="s">
        <v>53</v>
      </c>
      <c r="E65" s="1" t="s">
        <v>58</v>
      </c>
      <c r="F65" s="1" t="s">
        <v>52</v>
      </c>
      <c r="G65" s="1">
        <f t="shared" si="0"/>
        <v>0.629</v>
      </c>
      <c r="H65" s="1">
        <v>6.2899999999999996E-3</v>
      </c>
      <c r="J65" t="s">
        <v>26</v>
      </c>
      <c r="K65" t="s">
        <v>40</v>
      </c>
      <c r="L65" t="s">
        <v>41</v>
      </c>
      <c r="M65" t="s">
        <v>42</v>
      </c>
      <c r="N65" t="s">
        <v>43</v>
      </c>
      <c r="O65"/>
    </row>
    <row r="66" spans="1:15" ht="14.4">
      <c r="A66" s="1" t="s">
        <v>55</v>
      </c>
      <c r="B66" s="1" t="s">
        <v>63</v>
      </c>
      <c r="C66" s="1">
        <v>9</v>
      </c>
      <c r="D66" s="1" t="s">
        <v>53</v>
      </c>
      <c r="E66" s="1" t="s">
        <v>85</v>
      </c>
      <c r="F66" s="1" t="s">
        <v>59</v>
      </c>
      <c r="G66" s="1">
        <f t="shared" si="0"/>
        <v>0.55999999999999994</v>
      </c>
      <c r="H66" s="1">
        <v>5.5999999999999999E-3</v>
      </c>
      <c r="J66" s="4" t="s">
        <v>27</v>
      </c>
      <c r="K66" s="6">
        <v>0.24066666666666667</v>
      </c>
      <c r="L66" s="6">
        <v>0.14033333333333334</v>
      </c>
      <c r="M66" s="6">
        <v>0.27500000000000002</v>
      </c>
      <c r="N66" s="6">
        <v>0.32533333333333331</v>
      </c>
      <c r="O66"/>
    </row>
    <row r="67" spans="1:15" ht="14.4">
      <c r="A67" s="1" t="s">
        <v>55</v>
      </c>
      <c r="B67" s="1" t="s">
        <v>63</v>
      </c>
      <c r="C67" s="1">
        <v>9</v>
      </c>
      <c r="D67" s="1" t="s">
        <v>53</v>
      </c>
      <c r="E67" s="1" t="s">
        <v>85</v>
      </c>
      <c r="F67" s="1" t="s">
        <v>52</v>
      </c>
      <c r="G67" s="1">
        <f t="shared" ref="G67:G130" si="1">H67*100</f>
        <v>0.5</v>
      </c>
      <c r="H67" s="1">
        <v>5.0000000000000001E-3</v>
      </c>
      <c r="J67" s="13" t="s">
        <v>74</v>
      </c>
      <c r="K67" s="6"/>
      <c r="L67" s="6">
        <v>8.3000000000000004E-2</v>
      </c>
      <c r="M67" s="6">
        <v>0.3</v>
      </c>
      <c r="N67" s="6">
        <v>0.29799999999999999</v>
      </c>
      <c r="O67"/>
    </row>
    <row r="68" spans="1:15" ht="14.4">
      <c r="A68" s="1" t="s">
        <v>55</v>
      </c>
      <c r="B68" s="1" t="s">
        <v>87</v>
      </c>
      <c r="C68" s="1">
        <v>8</v>
      </c>
      <c r="D68" s="1" t="s">
        <v>53</v>
      </c>
      <c r="E68" s="1" t="s">
        <v>81</v>
      </c>
      <c r="F68" s="1" t="s">
        <v>59</v>
      </c>
      <c r="G68" s="1">
        <f t="shared" si="1"/>
        <v>8.3000000000000004E-2</v>
      </c>
      <c r="H68" s="1">
        <v>8.3000000000000001E-4</v>
      </c>
      <c r="J68" s="13" t="s">
        <v>73</v>
      </c>
      <c r="K68" s="6">
        <v>0.32200000000000001</v>
      </c>
      <c r="L68" s="6">
        <v>0.17799999999999999</v>
      </c>
      <c r="M68" s="6">
        <v>0.5</v>
      </c>
      <c r="N68" s="6">
        <v>0.6</v>
      </c>
      <c r="O68"/>
    </row>
    <row r="69" spans="1:15" ht="14.4">
      <c r="A69" s="1" t="s">
        <v>55</v>
      </c>
      <c r="B69" s="1" t="s">
        <v>87</v>
      </c>
      <c r="C69" s="1">
        <v>8</v>
      </c>
      <c r="D69" s="1" t="s">
        <v>53</v>
      </c>
      <c r="E69" s="1" t="s">
        <v>81</v>
      </c>
      <c r="F69" s="1" t="s">
        <v>56</v>
      </c>
      <c r="G69" s="1">
        <f t="shared" si="1"/>
        <v>0.3</v>
      </c>
      <c r="H69" s="1">
        <v>3.0000000000000001E-3</v>
      </c>
      <c r="J69" s="13" t="s">
        <v>72</v>
      </c>
      <c r="K69" s="6">
        <v>0.2</v>
      </c>
      <c r="L69" s="6">
        <v>0.16</v>
      </c>
      <c r="M69" s="6">
        <v>0.2</v>
      </c>
      <c r="N69" s="6">
        <v>0.248</v>
      </c>
      <c r="O69"/>
    </row>
    <row r="70" spans="1:15" ht="14.4">
      <c r="A70" s="1" t="s">
        <v>55</v>
      </c>
      <c r="B70" s="1" t="s">
        <v>87</v>
      </c>
      <c r="C70" s="1">
        <v>8</v>
      </c>
      <c r="D70" s="1" t="s">
        <v>53</v>
      </c>
      <c r="E70" s="1" t="s">
        <v>81</v>
      </c>
      <c r="F70" s="1" t="s">
        <v>52</v>
      </c>
      <c r="G70" s="1">
        <f t="shared" si="1"/>
        <v>0.29799999999999999</v>
      </c>
      <c r="H70" s="1">
        <v>2.98E-3</v>
      </c>
      <c r="J70" s="13" t="s">
        <v>71</v>
      </c>
      <c r="K70" s="6">
        <v>0.2</v>
      </c>
      <c r="L70" s="6"/>
      <c r="M70" s="6">
        <v>0.1</v>
      </c>
      <c r="N70" s="6">
        <v>0.32500000000000001</v>
      </c>
      <c r="O70"/>
    </row>
    <row r="71" spans="1:15" ht="14.4">
      <c r="A71" s="1" t="s">
        <v>55</v>
      </c>
      <c r="B71" s="1" t="s">
        <v>87</v>
      </c>
      <c r="C71" s="1">
        <v>8</v>
      </c>
      <c r="D71" s="1" t="s">
        <v>53</v>
      </c>
      <c r="E71" s="1" t="s">
        <v>82</v>
      </c>
      <c r="F71" s="1" t="s">
        <v>57</v>
      </c>
      <c r="G71" s="1">
        <f t="shared" si="1"/>
        <v>0.32200000000000001</v>
      </c>
      <c r="H71" s="1">
        <v>3.2200000000000002E-3</v>
      </c>
      <c r="J71" s="13" t="s">
        <v>70</v>
      </c>
      <c r="K71" s="6"/>
      <c r="L71" s="6"/>
      <c r="M71" s="6"/>
      <c r="N71" s="6">
        <v>0.2</v>
      </c>
      <c r="O71"/>
    </row>
    <row r="72" spans="1:15" ht="14.4">
      <c r="A72" s="1" t="s">
        <v>55</v>
      </c>
      <c r="B72" s="1" t="s">
        <v>87</v>
      </c>
      <c r="C72" s="1">
        <v>8</v>
      </c>
      <c r="D72" s="1" t="s">
        <v>53</v>
      </c>
      <c r="E72" s="1" t="s">
        <v>82</v>
      </c>
      <c r="F72" s="1" t="s">
        <v>59</v>
      </c>
      <c r="G72" s="1">
        <f t="shared" si="1"/>
        <v>0.17799999999999999</v>
      </c>
      <c r="H72" s="1">
        <v>1.7799999999999999E-3</v>
      </c>
      <c r="J72" s="13" t="s">
        <v>69</v>
      </c>
      <c r="K72" s="6"/>
      <c r="L72" s="6"/>
      <c r="M72" s="6"/>
      <c r="N72" s="6">
        <v>0.28100000000000003</v>
      </c>
      <c r="O72"/>
    </row>
    <row r="73" spans="1:15" ht="14.4">
      <c r="A73" s="1" t="s">
        <v>55</v>
      </c>
      <c r="B73" s="1" t="s">
        <v>87</v>
      </c>
      <c r="C73" s="1">
        <v>8</v>
      </c>
      <c r="D73" s="1" t="s">
        <v>53</v>
      </c>
      <c r="E73" s="1" t="s">
        <v>82</v>
      </c>
      <c r="F73" s="1" t="s">
        <v>56</v>
      </c>
      <c r="G73" s="1">
        <f t="shared" si="1"/>
        <v>0.5</v>
      </c>
      <c r="H73" s="1">
        <v>5.0000000000000001E-3</v>
      </c>
      <c r="J73" s="4" t="s">
        <v>28</v>
      </c>
      <c r="K73" s="6">
        <v>0.77233333333333343</v>
      </c>
      <c r="L73" s="6">
        <v>0.64133333333333331</v>
      </c>
      <c r="M73" s="6">
        <v>0.50359999999999994</v>
      </c>
      <c r="N73" s="6">
        <v>0.54200000000000004</v>
      </c>
      <c r="O73"/>
    </row>
    <row r="74" spans="1:15" ht="14.4">
      <c r="A74" s="1" t="s">
        <v>55</v>
      </c>
      <c r="B74" s="1" t="s">
        <v>87</v>
      </c>
      <c r="C74" s="1">
        <v>8</v>
      </c>
      <c r="D74" s="1" t="s">
        <v>53</v>
      </c>
      <c r="E74" s="1" t="s">
        <v>82</v>
      </c>
      <c r="F74" s="1" t="s">
        <v>52</v>
      </c>
      <c r="G74" s="1">
        <f t="shared" si="1"/>
        <v>0.6</v>
      </c>
      <c r="H74" s="1">
        <v>6.0000000000000001E-3</v>
      </c>
      <c r="J74" s="13" t="s">
        <v>74</v>
      </c>
      <c r="K74" s="6">
        <v>1.4000000000000001</v>
      </c>
      <c r="L74" s="6">
        <v>0.68799999999999994</v>
      </c>
      <c r="M74" s="6">
        <v>0.4</v>
      </c>
      <c r="N74" s="6">
        <v>0.70000000000000007</v>
      </c>
      <c r="O74"/>
    </row>
    <row r="75" spans="1:15" ht="14.4">
      <c r="A75" s="1" t="s">
        <v>55</v>
      </c>
      <c r="B75" s="1" t="s">
        <v>87</v>
      </c>
      <c r="C75" s="1">
        <v>8</v>
      </c>
      <c r="D75" s="1" t="s">
        <v>53</v>
      </c>
      <c r="E75" s="1" t="s">
        <v>61</v>
      </c>
      <c r="F75" s="1" t="s">
        <v>57</v>
      </c>
      <c r="G75" s="1">
        <f t="shared" si="1"/>
        <v>0.2</v>
      </c>
      <c r="H75" s="1">
        <v>2E-3</v>
      </c>
      <c r="J75" s="13" t="s">
        <v>73</v>
      </c>
      <c r="K75" s="6"/>
      <c r="L75" s="6">
        <v>0.6</v>
      </c>
      <c r="M75" s="6">
        <v>0.47499999999999998</v>
      </c>
      <c r="N75" s="6">
        <v>0.53299999999999992</v>
      </c>
      <c r="O75"/>
    </row>
    <row r="76" spans="1:15" ht="14.4">
      <c r="A76" s="1" t="s">
        <v>55</v>
      </c>
      <c r="B76" s="1" t="s">
        <v>87</v>
      </c>
      <c r="C76" s="1">
        <v>8</v>
      </c>
      <c r="D76" s="1" t="s">
        <v>53</v>
      </c>
      <c r="E76" s="1" t="s">
        <v>61</v>
      </c>
      <c r="F76" s="1" t="s">
        <v>59</v>
      </c>
      <c r="G76" s="1">
        <f t="shared" si="1"/>
        <v>0.16</v>
      </c>
      <c r="H76" s="1">
        <v>1.6000000000000001E-3</v>
      </c>
      <c r="J76" s="13" t="s">
        <v>72</v>
      </c>
      <c r="K76" s="6">
        <v>0.56699999999999995</v>
      </c>
      <c r="L76" s="6">
        <v>0.70000000000000007</v>
      </c>
      <c r="M76" s="6">
        <v>0.54999999999999993</v>
      </c>
      <c r="N76" s="6">
        <v>0.54</v>
      </c>
      <c r="O76"/>
    </row>
    <row r="77" spans="1:15" ht="14.4">
      <c r="A77" s="1" t="s">
        <v>55</v>
      </c>
      <c r="B77" s="1" t="s">
        <v>87</v>
      </c>
      <c r="C77" s="1">
        <v>8</v>
      </c>
      <c r="D77" s="1" t="s">
        <v>53</v>
      </c>
      <c r="E77" s="1" t="s">
        <v>61</v>
      </c>
      <c r="F77" s="1" t="s">
        <v>56</v>
      </c>
      <c r="G77" s="1">
        <f t="shared" si="1"/>
        <v>0.2</v>
      </c>
      <c r="H77" s="1">
        <v>2E-3</v>
      </c>
      <c r="J77" s="13" t="s">
        <v>71</v>
      </c>
      <c r="K77" s="6">
        <v>0.35000000000000003</v>
      </c>
      <c r="L77" s="6">
        <v>0.53299999999999992</v>
      </c>
      <c r="M77" s="6">
        <v>0.53</v>
      </c>
      <c r="N77" s="6">
        <v>0.35000000000000003</v>
      </c>
      <c r="O77"/>
    </row>
    <row r="78" spans="1:15" ht="14.4">
      <c r="A78" s="1" t="s">
        <v>55</v>
      </c>
      <c r="B78" s="1" t="s">
        <v>87</v>
      </c>
      <c r="C78" s="1">
        <v>8</v>
      </c>
      <c r="D78" s="1" t="s">
        <v>53</v>
      </c>
      <c r="E78" s="1" t="s">
        <v>61</v>
      </c>
      <c r="F78" s="1" t="s">
        <v>52</v>
      </c>
      <c r="G78" s="1">
        <f t="shared" si="1"/>
        <v>0.248</v>
      </c>
      <c r="H78" s="1">
        <v>2.48E-3</v>
      </c>
      <c r="J78" s="13" t="s">
        <v>70</v>
      </c>
      <c r="K78" s="6"/>
      <c r="L78" s="6">
        <v>0.76700000000000002</v>
      </c>
      <c r="M78" s="6">
        <v>0.56299999999999994</v>
      </c>
      <c r="N78" s="6">
        <v>0.629</v>
      </c>
      <c r="O78"/>
    </row>
    <row r="79" spans="1:15" ht="14.4">
      <c r="A79" s="1" t="s">
        <v>55</v>
      </c>
      <c r="B79" s="1" t="s">
        <v>87</v>
      </c>
      <c r="C79" s="1">
        <v>8</v>
      </c>
      <c r="D79" s="1" t="s">
        <v>53</v>
      </c>
      <c r="E79" s="1" t="s">
        <v>60</v>
      </c>
      <c r="F79" s="1" t="s">
        <v>57</v>
      </c>
      <c r="G79" s="1">
        <f t="shared" si="1"/>
        <v>0.2</v>
      </c>
      <c r="H79" s="1">
        <v>2E-3</v>
      </c>
      <c r="J79" s="13" t="s">
        <v>69</v>
      </c>
      <c r="K79" s="6"/>
      <c r="L79" s="6">
        <v>0.55999999999999994</v>
      </c>
      <c r="M79" s="6"/>
      <c r="N79" s="6">
        <v>0.5</v>
      </c>
      <c r="O79"/>
    </row>
    <row r="80" spans="1:15" ht="14.4">
      <c r="A80" s="1" t="s">
        <v>55</v>
      </c>
      <c r="B80" s="1" t="s">
        <v>87</v>
      </c>
      <c r="C80" s="1">
        <v>8</v>
      </c>
      <c r="D80" s="1" t="s">
        <v>53</v>
      </c>
      <c r="E80" s="1" t="s">
        <v>60</v>
      </c>
      <c r="F80" s="1" t="s">
        <v>56</v>
      </c>
      <c r="G80" s="1">
        <f t="shared" si="1"/>
        <v>0.1</v>
      </c>
      <c r="H80" s="1">
        <v>1E-3</v>
      </c>
      <c r="J80" s="4" t="s">
        <v>29</v>
      </c>
      <c r="K80" s="6">
        <v>0.17274999999999999</v>
      </c>
      <c r="L80" s="6"/>
      <c r="M80" s="6">
        <v>0.13300000000000001</v>
      </c>
      <c r="N80" s="6">
        <v>0.15000000000000002</v>
      </c>
      <c r="O80"/>
    </row>
    <row r="81" spans="1:15" ht="14.4">
      <c r="A81" s="1" t="s">
        <v>55</v>
      </c>
      <c r="B81" s="1" t="s">
        <v>87</v>
      </c>
      <c r="C81" s="1">
        <v>8</v>
      </c>
      <c r="D81" s="1" t="s">
        <v>53</v>
      </c>
      <c r="E81" s="1" t="s">
        <v>60</v>
      </c>
      <c r="F81" s="1" t="s">
        <v>52</v>
      </c>
      <c r="G81" s="1">
        <f t="shared" si="1"/>
        <v>0.32500000000000001</v>
      </c>
      <c r="H81" s="1">
        <v>3.2499999999999999E-3</v>
      </c>
      <c r="J81" s="13" t="s">
        <v>74</v>
      </c>
      <c r="K81" s="6">
        <v>0.31900000000000001</v>
      </c>
      <c r="L81" s="6"/>
      <c r="M81" s="6"/>
      <c r="N81" s="6"/>
      <c r="O81"/>
    </row>
    <row r="82" spans="1:15" ht="14.4">
      <c r="A82" s="1" t="s">
        <v>55</v>
      </c>
      <c r="B82" s="1" t="s">
        <v>87</v>
      </c>
      <c r="C82" s="1">
        <v>8</v>
      </c>
      <c r="D82" s="1" t="s">
        <v>53</v>
      </c>
      <c r="E82" s="1" t="s">
        <v>58</v>
      </c>
      <c r="F82" s="1" t="s">
        <v>52</v>
      </c>
      <c r="G82" s="1">
        <f t="shared" si="1"/>
        <v>0.2</v>
      </c>
      <c r="H82" s="1">
        <v>2E-3</v>
      </c>
      <c r="J82" s="13" t="s">
        <v>73</v>
      </c>
      <c r="K82" s="6"/>
      <c r="L82" s="6"/>
      <c r="M82" s="6">
        <v>0.14400000000000002</v>
      </c>
      <c r="N82" s="6"/>
      <c r="O82"/>
    </row>
    <row r="83" spans="1:15" ht="14.4">
      <c r="A83" s="1" t="s">
        <v>55</v>
      </c>
      <c r="B83" s="1" t="s">
        <v>87</v>
      </c>
      <c r="C83" s="1">
        <v>8</v>
      </c>
      <c r="D83" s="1" t="s">
        <v>53</v>
      </c>
      <c r="E83" s="1" t="s">
        <v>85</v>
      </c>
      <c r="F83" s="1" t="s">
        <v>52</v>
      </c>
      <c r="G83" s="1">
        <f t="shared" si="1"/>
        <v>0.28100000000000003</v>
      </c>
      <c r="H83" s="1">
        <v>2.81E-3</v>
      </c>
      <c r="J83" s="13" t="s">
        <v>72</v>
      </c>
      <c r="K83" s="6">
        <v>0.2</v>
      </c>
      <c r="L83" s="6"/>
      <c r="M83" s="6">
        <v>9.7000000000000003E-2</v>
      </c>
      <c r="N83" s="6"/>
      <c r="O83"/>
    </row>
    <row r="84" spans="1:15" ht="14.4">
      <c r="A84" s="1" t="s">
        <v>55</v>
      </c>
      <c r="B84" s="1" t="s">
        <v>62</v>
      </c>
      <c r="C84" s="1">
        <v>6</v>
      </c>
      <c r="D84" s="1" t="s">
        <v>53</v>
      </c>
      <c r="E84" s="1" t="s">
        <v>81</v>
      </c>
      <c r="F84" s="1" t="s">
        <v>57</v>
      </c>
      <c r="G84" s="1">
        <f t="shared" si="1"/>
        <v>0.218</v>
      </c>
      <c r="H84" s="1">
        <v>2.1800000000000001E-3</v>
      </c>
      <c r="J84" s="13" t="s">
        <v>71</v>
      </c>
      <c r="K84" s="6"/>
      <c r="L84" s="6"/>
      <c r="M84" s="6">
        <v>0.2</v>
      </c>
      <c r="N84" s="6">
        <v>0.1</v>
      </c>
      <c r="O84"/>
    </row>
    <row r="85" spans="1:15" ht="14.4">
      <c r="A85" s="1" t="s">
        <v>55</v>
      </c>
      <c r="B85" s="1" t="s">
        <v>62</v>
      </c>
      <c r="C85" s="1">
        <v>6</v>
      </c>
      <c r="D85" s="1" t="s">
        <v>53</v>
      </c>
      <c r="E85" s="1" t="s">
        <v>81</v>
      </c>
      <c r="F85" s="1" t="s">
        <v>59</v>
      </c>
      <c r="G85" s="1">
        <f t="shared" si="1"/>
        <v>0.22100000000000003</v>
      </c>
      <c r="H85" s="1">
        <v>2.2100000000000002E-3</v>
      </c>
      <c r="J85" s="13" t="s">
        <v>70</v>
      </c>
      <c r="K85" s="6">
        <v>7.2999999999999995E-2</v>
      </c>
      <c r="L85" s="6"/>
      <c r="M85" s="6"/>
      <c r="N85" s="6"/>
      <c r="O85"/>
    </row>
    <row r="86" spans="1:15" ht="14.4">
      <c r="A86" s="1" t="s">
        <v>55</v>
      </c>
      <c r="B86" s="1" t="s">
        <v>62</v>
      </c>
      <c r="C86" s="1">
        <v>6</v>
      </c>
      <c r="D86" s="1" t="s">
        <v>53</v>
      </c>
      <c r="E86" s="1" t="s">
        <v>81</v>
      </c>
      <c r="F86" s="1" t="s">
        <v>56</v>
      </c>
      <c r="G86" s="1">
        <f t="shared" si="1"/>
        <v>0.161</v>
      </c>
      <c r="H86" s="1">
        <v>1.6100000000000001E-3</v>
      </c>
      <c r="J86" s="13" t="s">
        <v>69</v>
      </c>
      <c r="K86" s="6">
        <v>9.9000000000000005E-2</v>
      </c>
      <c r="L86" s="6"/>
      <c r="M86" s="6">
        <v>9.0999999999999998E-2</v>
      </c>
      <c r="N86" s="6">
        <v>0.2</v>
      </c>
      <c r="O86"/>
    </row>
    <row r="87" spans="1:15" ht="14.4">
      <c r="A87" s="1" t="s">
        <v>55</v>
      </c>
      <c r="B87" s="1" t="s">
        <v>62</v>
      </c>
      <c r="C87" s="1">
        <v>6</v>
      </c>
      <c r="D87" s="1" t="s">
        <v>53</v>
      </c>
      <c r="E87" s="1" t="s">
        <v>81</v>
      </c>
      <c r="F87" s="1" t="s">
        <v>52</v>
      </c>
      <c r="G87" s="1">
        <f t="shared" si="1"/>
        <v>0.32</v>
      </c>
      <c r="H87" s="1">
        <v>3.2000000000000002E-3</v>
      </c>
      <c r="J87" s="4" t="s">
        <v>30</v>
      </c>
      <c r="K87" s="6">
        <v>0.21000000000000002</v>
      </c>
      <c r="L87" s="6">
        <v>0.16333333333333336</v>
      </c>
      <c r="M87" s="6">
        <v>0.2205</v>
      </c>
      <c r="N87" s="6">
        <v>0.28700000000000003</v>
      </c>
      <c r="O87"/>
    </row>
    <row r="88" spans="1:15" ht="14.4">
      <c r="A88" s="1" t="s">
        <v>55</v>
      </c>
      <c r="B88" s="1" t="s">
        <v>62</v>
      </c>
      <c r="C88" s="1">
        <v>6</v>
      </c>
      <c r="D88" s="1" t="s">
        <v>53</v>
      </c>
      <c r="E88" s="1" t="s">
        <v>82</v>
      </c>
      <c r="F88" s="1" t="s">
        <v>57</v>
      </c>
      <c r="G88" s="1">
        <f t="shared" si="1"/>
        <v>0.22100000000000003</v>
      </c>
      <c r="H88" s="1">
        <v>2.2100000000000002E-3</v>
      </c>
      <c r="J88" s="13" t="s">
        <v>74</v>
      </c>
      <c r="K88" s="6">
        <v>0.17899999999999999</v>
      </c>
      <c r="L88" s="6">
        <v>0.11100000000000002</v>
      </c>
      <c r="M88" s="6">
        <v>0.22300000000000003</v>
      </c>
      <c r="N88" s="6">
        <v>0.28900000000000003</v>
      </c>
      <c r="O88"/>
    </row>
    <row r="89" spans="1:15" ht="14.4">
      <c r="A89" s="1" t="s">
        <v>55</v>
      </c>
      <c r="B89" s="1" t="s">
        <v>62</v>
      </c>
      <c r="C89" s="1">
        <v>6</v>
      </c>
      <c r="D89" s="1" t="s">
        <v>53</v>
      </c>
      <c r="E89" s="1" t="s">
        <v>82</v>
      </c>
      <c r="F89" s="1" t="s">
        <v>59</v>
      </c>
      <c r="G89" s="1">
        <f t="shared" si="1"/>
        <v>0.17099999999999999</v>
      </c>
      <c r="H89" s="1">
        <v>1.7099999999999999E-3</v>
      </c>
      <c r="J89" s="13" t="s">
        <v>73</v>
      </c>
      <c r="K89" s="6">
        <v>0.23300000000000001</v>
      </c>
      <c r="L89" s="6">
        <v>0.17700000000000002</v>
      </c>
      <c r="M89" s="6">
        <v>0.189</v>
      </c>
      <c r="N89" s="6">
        <v>0.30299999999999999</v>
      </c>
      <c r="O89"/>
    </row>
    <row r="90" spans="1:15" ht="14.4">
      <c r="A90" s="1" t="s">
        <v>55</v>
      </c>
      <c r="B90" s="1" t="s">
        <v>62</v>
      </c>
      <c r="C90" s="1">
        <v>6</v>
      </c>
      <c r="D90" s="1" t="s">
        <v>53</v>
      </c>
      <c r="E90" s="1" t="s">
        <v>82</v>
      </c>
      <c r="F90" s="1" t="s">
        <v>56</v>
      </c>
      <c r="G90" s="1">
        <f t="shared" si="1"/>
        <v>0.25</v>
      </c>
      <c r="H90" s="1">
        <v>2.5000000000000001E-3</v>
      </c>
      <c r="J90" s="13" t="s">
        <v>72</v>
      </c>
      <c r="K90" s="6">
        <v>0.22100000000000003</v>
      </c>
      <c r="L90" s="6">
        <v>0.13500000000000001</v>
      </c>
      <c r="M90" s="6">
        <v>0.22</v>
      </c>
      <c r="N90" s="6">
        <v>0.27100000000000002</v>
      </c>
      <c r="O90"/>
    </row>
    <row r="91" spans="1:15" ht="14.4">
      <c r="A91" s="1" t="s">
        <v>55</v>
      </c>
      <c r="B91" s="1" t="s">
        <v>62</v>
      </c>
      <c r="C91" s="1">
        <v>6</v>
      </c>
      <c r="D91" s="1" t="s">
        <v>53</v>
      </c>
      <c r="E91" s="1" t="s">
        <v>82</v>
      </c>
      <c r="F91" s="1" t="s">
        <v>52</v>
      </c>
      <c r="G91" s="1">
        <f t="shared" si="1"/>
        <v>0.37</v>
      </c>
      <c r="H91" s="1">
        <v>3.7000000000000002E-3</v>
      </c>
      <c r="J91" s="13" t="s">
        <v>71</v>
      </c>
      <c r="K91" s="6">
        <v>0.185</v>
      </c>
      <c r="L91" s="6">
        <v>0.125</v>
      </c>
      <c r="M91" s="6"/>
      <c r="N91" s="6">
        <v>0.4</v>
      </c>
      <c r="O91"/>
    </row>
    <row r="92" spans="1:15" ht="14.4">
      <c r="A92" s="1" t="s">
        <v>55</v>
      </c>
      <c r="B92" s="1" t="s">
        <v>62</v>
      </c>
      <c r="C92" s="1">
        <v>6</v>
      </c>
      <c r="D92" s="1" t="s">
        <v>53</v>
      </c>
      <c r="E92" s="1" t="s">
        <v>61</v>
      </c>
      <c r="F92" s="1" t="s">
        <v>57</v>
      </c>
      <c r="G92" s="1">
        <f t="shared" si="1"/>
        <v>0.191</v>
      </c>
      <c r="H92" s="1">
        <v>1.91E-3</v>
      </c>
      <c r="J92" s="13" t="s">
        <v>70</v>
      </c>
      <c r="K92" s="6">
        <v>0.23200000000000001</v>
      </c>
      <c r="L92" s="6">
        <v>0.16800000000000001</v>
      </c>
      <c r="M92" s="6">
        <v>0.25</v>
      </c>
      <c r="N92" s="6">
        <v>0.17199999999999999</v>
      </c>
      <c r="O92"/>
    </row>
    <row r="93" spans="1:15" ht="14.4">
      <c r="A93" s="1" t="s">
        <v>55</v>
      </c>
      <c r="B93" s="1" t="s">
        <v>62</v>
      </c>
      <c r="C93" s="1">
        <v>6</v>
      </c>
      <c r="D93" s="1" t="s">
        <v>53</v>
      </c>
      <c r="E93" s="1" t="s">
        <v>61</v>
      </c>
      <c r="F93" s="1" t="s">
        <v>59</v>
      </c>
      <c r="G93" s="1">
        <f t="shared" si="1"/>
        <v>0.185</v>
      </c>
      <c r="H93" s="1">
        <v>1.8500000000000001E-3</v>
      </c>
      <c r="J93" s="13" t="s">
        <v>69</v>
      </c>
      <c r="K93" s="6"/>
      <c r="L93" s="6">
        <v>0.26400000000000001</v>
      </c>
      <c r="M93" s="6"/>
      <c r="N93" s="6"/>
      <c r="O93"/>
    </row>
    <row r="94" spans="1:15" ht="14.4">
      <c r="A94" s="1" t="s">
        <v>55</v>
      </c>
      <c r="B94" s="1" t="s">
        <v>62</v>
      </c>
      <c r="C94" s="1">
        <v>6</v>
      </c>
      <c r="D94" s="1" t="s">
        <v>53</v>
      </c>
      <c r="E94" s="1" t="s">
        <v>61</v>
      </c>
      <c r="F94" s="1" t="s">
        <v>56</v>
      </c>
      <c r="G94" s="1">
        <f t="shared" si="1"/>
        <v>0.41000000000000003</v>
      </c>
      <c r="H94" s="1">
        <v>4.1000000000000003E-3</v>
      </c>
      <c r="J94" s="4" t="s">
        <v>31</v>
      </c>
      <c r="K94" s="6">
        <v>0.29949999999999999</v>
      </c>
      <c r="L94" s="6">
        <v>0.42960000000000004</v>
      </c>
      <c r="M94" s="6">
        <v>0.31233333333333335</v>
      </c>
      <c r="N94" s="6">
        <v>0.35166666666666663</v>
      </c>
      <c r="O94"/>
    </row>
    <row r="95" spans="1:15" ht="14.4">
      <c r="A95" s="1" t="s">
        <v>55</v>
      </c>
      <c r="B95" s="1" t="s">
        <v>62</v>
      </c>
      <c r="C95" s="1">
        <v>6</v>
      </c>
      <c r="D95" s="1" t="s">
        <v>53</v>
      </c>
      <c r="E95" s="1" t="s">
        <v>61</v>
      </c>
      <c r="F95" s="1" t="s">
        <v>52</v>
      </c>
      <c r="G95" s="1">
        <f t="shared" si="1"/>
        <v>0.22899999999999998</v>
      </c>
      <c r="H95" s="1">
        <v>2.2899999999999999E-3</v>
      </c>
      <c r="J95" s="13" t="s">
        <v>74</v>
      </c>
      <c r="K95" s="6">
        <v>0.24299999999999999</v>
      </c>
      <c r="L95" s="6">
        <v>0.443</v>
      </c>
      <c r="M95" s="6">
        <v>0.21099999999999999</v>
      </c>
      <c r="N95" s="6">
        <v>0.34899999999999998</v>
      </c>
      <c r="O95"/>
    </row>
    <row r="96" spans="1:15" ht="14.4">
      <c r="A96" s="1" t="s">
        <v>55</v>
      </c>
      <c r="B96" s="1" t="s">
        <v>62</v>
      </c>
      <c r="C96" s="1">
        <v>6</v>
      </c>
      <c r="D96" s="1" t="s">
        <v>53</v>
      </c>
      <c r="E96" s="1" t="s">
        <v>60</v>
      </c>
      <c r="F96" s="1" t="s">
        <v>57</v>
      </c>
      <c r="G96" s="1">
        <f t="shared" si="1"/>
        <v>0.215</v>
      </c>
      <c r="H96" s="1">
        <v>2.15E-3</v>
      </c>
      <c r="J96" s="13" t="s">
        <v>73</v>
      </c>
      <c r="K96" s="6">
        <v>0.38999999999999996</v>
      </c>
      <c r="L96" s="6">
        <v>0.378</v>
      </c>
      <c r="M96" s="6">
        <v>0.39200000000000002</v>
      </c>
      <c r="N96" s="6">
        <v>0.41900000000000004</v>
      </c>
      <c r="O96"/>
    </row>
    <row r="97" spans="1:15" ht="14.4">
      <c r="A97" s="1" t="s">
        <v>55</v>
      </c>
      <c r="B97" s="1" t="s">
        <v>62</v>
      </c>
      <c r="C97" s="1">
        <v>6</v>
      </c>
      <c r="D97" s="1" t="s">
        <v>53</v>
      </c>
      <c r="E97" s="1" t="s">
        <v>60</v>
      </c>
      <c r="F97" s="1" t="s">
        <v>59</v>
      </c>
      <c r="G97" s="1">
        <f t="shared" si="1"/>
        <v>0.20699999999999999</v>
      </c>
      <c r="H97" s="1">
        <v>2.0699999999999998E-3</v>
      </c>
      <c r="J97" s="13" t="s">
        <v>72</v>
      </c>
      <c r="K97" s="6">
        <v>0.22799999999999998</v>
      </c>
      <c r="L97" s="6">
        <v>0.34799999999999998</v>
      </c>
      <c r="M97" s="6">
        <v>0.36599999999999999</v>
      </c>
      <c r="N97" s="6">
        <v>0.27799999999999997</v>
      </c>
      <c r="O97"/>
    </row>
    <row r="98" spans="1:15" ht="14.4">
      <c r="A98" s="1" t="s">
        <v>55</v>
      </c>
      <c r="B98" s="1" t="s">
        <v>62</v>
      </c>
      <c r="C98" s="1">
        <v>6</v>
      </c>
      <c r="D98" s="1" t="s">
        <v>53</v>
      </c>
      <c r="E98" s="1" t="s">
        <v>60</v>
      </c>
      <c r="F98" s="1" t="s">
        <v>56</v>
      </c>
      <c r="G98" s="1">
        <f t="shared" si="1"/>
        <v>0.23900000000000002</v>
      </c>
      <c r="H98" s="1">
        <v>2.3900000000000002E-3</v>
      </c>
      <c r="J98" s="13" t="s">
        <v>71</v>
      </c>
      <c r="K98" s="6">
        <v>0.38500000000000001</v>
      </c>
      <c r="L98" s="6">
        <v>0.51200000000000001</v>
      </c>
      <c r="M98" s="6">
        <v>0.35100000000000003</v>
      </c>
      <c r="N98" s="6">
        <v>0.35100000000000003</v>
      </c>
      <c r="O98"/>
    </row>
    <row r="99" spans="1:15" ht="14.4">
      <c r="A99" s="1" t="s">
        <v>55</v>
      </c>
      <c r="B99" s="1" t="s">
        <v>62</v>
      </c>
      <c r="C99" s="1">
        <v>6</v>
      </c>
      <c r="D99" s="1" t="s">
        <v>53</v>
      </c>
      <c r="E99" s="1" t="s">
        <v>60</v>
      </c>
      <c r="F99" s="1" t="s">
        <v>52</v>
      </c>
      <c r="G99" s="1">
        <f t="shared" si="1"/>
        <v>0.29899999999999999</v>
      </c>
      <c r="H99" s="1">
        <v>2.99E-3</v>
      </c>
      <c r="J99" s="13" t="s">
        <v>70</v>
      </c>
      <c r="K99" s="6">
        <v>0.34299999999999997</v>
      </c>
      <c r="L99" s="6">
        <v>0.46699999999999997</v>
      </c>
      <c r="M99" s="6">
        <v>0.35599999999999998</v>
      </c>
      <c r="N99" s="6">
        <v>0.35899999999999999</v>
      </c>
      <c r="O99"/>
    </row>
    <row r="100" spans="1:15" ht="14.4">
      <c r="A100" s="1" t="s">
        <v>55</v>
      </c>
      <c r="B100" s="1" t="s">
        <v>62</v>
      </c>
      <c r="C100" s="1">
        <v>6</v>
      </c>
      <c r="D100" s="1" t="s">
        <v>53</v>
      </c>
      <c r="E100" s="1" t="s">
        <v>58</v>
      </c>
      <c r="F100" s="1" t="s">
        <v>57</v>
      </c>
      <c r="G100" s="1">
        <f t="shared" si="1"/>
        <v>0.2</v>
      </c>
      <c r="H100" s="1">
        <v>2E-3</v>
      </c>
      <c r="J100" s="13" t="s">
        <v>69</v>
      </c>
      <c r="K100" s="6">
        <v>0.20799999999999999</v>
      </c>
      <c r="L100" s="6"/>
      <c r="M100" s="6">
        <v>0.19800000000000001</v>
      </c>
      <c r="N100" s="6">
        <v>0.35400000000000004</v>
      </c>
      <c r="O100"/>
    </row>
    <row r="101" spans="1:15" ht="14.4">
      <c r="A101" s="1" t="s">
        <v>55</v>
      </c>
      <c r="B101" s="1" t="s">
        <v>62</v>
      </c>
      <c r="C101" s="1">
        <v>6</v>
      </c>
      <c r="D101" s="1" t="s">
        <v>53</v>
      </c>
      <c r="E101" s="1" t="s">
        <v>58</v>
      </c>
      <c r="F101" s="1" t="s">
        <v>59</v>
      </c>
      <c r="G101" s="1">
        <f t="shared" si="1"/>
        <v>0.16500000000000001</v>
      </c>
      <c r="H101" s="1">
        <v>1.65E-3</v>
      </c>
      <c r="J101" s="4" t="s">
        <v>32</v>
      </c>
      <c r="K101" s="6">
        <v>0.20900000000000002</v>
      </c>
      <c r="L101" s="6">
        <v>0.1898</v>
      </c>
      <c r="M101" s="6">
        <v>0.2432</v>
      </c>
      <c r="N101" s="6">
        <v>0.28039999999999998</v>
      </c>
      <c r="O101"/>
    </row>
    <row r="102" spans="1:15" ht="14.4">
      <c r="A102" s="1" t="s">
        <v>55</v>
      </c>
      <c r="B102" s="1" t="s">
        <v>62</v>
      </c>
      <c r="C102" s="1">
        <v>6</v>
      </c>
      <c r="D102" s="1" t="s">
        <v>53</v>
      </c>
      <c r="E102" s="1" t="s">
        <v>58</v>
      </c>
      <c r="F102" s="1" t="s">
        <v>56</v>
      </c>
      <c r="G102" s="1">
        <f t="shared" si="1"/>
        <v>0.156</v>
      </c>
      <c r="H102" s="1">
        <v>1.56E-3</v>
      </c>
      <c r="J102" s="13" t="s">
        <v>74</v>
      </c>
      <c r="K102" s="6">
        <v>0.218</v>
      </c>
      <c r="L102" s="6">
        <v>0.22100000000000003</v>
      </c>
      <c r="M102" s="6">
        <v>0.161</v>
      </c>
      <c r="N102" s="6">
        <v>0.32</v>
      </c>
      <c r="O102"/>
    </row>
    <row r="103" spans="1:15" ht="14.4">
      <c r="A103" s="1" t="s">
        <v>55</v>
      </c>
      <c r="B103" s="1" t="s">
        <v>62</v>
      </c>
      <c r="C103" s="1">
        <v>6</v>
      </c>
      <c r="D103" s="1" t="s">
        <v>53</v>
      </c>
      <c r="E103" s="1" t="s">
        <v>58</v>
      </c>
      <c r="F103" s="1" t="s">
        <v>52</v>
      </c>
      <c r="G103" s="1">
        <f t="shared" si="1"/>
        <v>0.184</v>
      </c>
      <c r="H103" s="1">
        <v>1.8400000000000001E-3</v>
      </c>
      <c r="J103" s="13" t="s">
        <v>73</v>
      </c>
      <c r="K103" s="6">
        <v>0.22100000000000003</v>
      </c>
      <c r="L103" s="6">
        <v>0.17099999999999999</v>
      </c>
      <c r="M103" s="6">
        <v>0.25</v>
      </c>
      <c r="N103" s="6">
        <v>0.37</v>
      </c>
      <c r="O103"/>
    </row>
    <row r="104" spans="1:15" ht="14.4">
      <c r="A104" s="1" t="s">
        <v>55</v>
      </c>
      <c r="B104" s="1" t="s">
        <v>88</v>
      </c>
      <c r="C104" s="1">
        <v>5</v>
      </c>
      <c r="D104" s="1" t="s">
        <v>53</v>
      </c>
      <c r="E104" s="1" t="s">
        <v>81</v>
      </c>
      <c r="F104" s="1" t="s">
        <v>57</v>
      </c>
      <c r="G104" s="1">
        <f t="shared" si="1"/>
        <v>0.17899999999999999</v>
      </c>
      <c r="H104" s="1">
        <v>1.7899999999999999E-3</v>
      </c>
      <c r="J104" s="13" t="s">
        <v>72</v>
      </c>
      <c r="K104" s="6">
        <v>0.191</v>
      </c>
      <c r="L104" s="6">
        <v>0.185</v>
      </c>
      <c r="M104" s="6">
        <v>0.41000000000000003</v>
      </c>
      <c r="N104" s="6">
        <v>0.22899999999999998</v>
      </c>
      <c r="O104"/>
    </row>
    <row r="105" spans="1:15" ht="14.4">
      <c r="A105" s="1" t="s">
        <v>55</v>
      </c>
      <c r="B105" s="1" t="s">
        <v>88</v>
      </c>
      <c r="C105" s="1">
        <v>5</v>
      </c>
      <c r="D105" s="1" t="s">
        <v>53</v>
      </c>
      <c r="E105" s="1" t="s">
        <v>81</v>
      </c>
      <c r="F105" s="1" t="s">
        <v>59</v>
      </c>
      <c r="G105" s="1">
        <f t="shared" si="1"/>
        <v>0.11100000000000002</v>
      </c>
      <c r="H105" s="1">
        <v>1.1100000000000001E-3</v>
      </c>
      <c r="J105" s="13" t="s">
        <v>71</v>
      </c>
      <c r="K105" s="6">
        <v>0.215</v>
      </c>
      <c r="L105" s="6">
        <v>0.20699999999999999</v>
      </c>
      <c r="M105" s="6">
        <v>0.23900000000000002</v>
      </c>
      <c r="N105" s="6">
        <v>0.29899999999999999</v>
      </c>
      <c r="O105"/>
    </row>
    <row r="106" spans="1:15" ht="14.4">
      <c r="A106" s="1" t="s">
        <v>55</v>
      </c>
      <c r="B106" s="1" t="s">
        <v>88</v>
      </c>
      <c r="C106" s="1">
        <v>5</v>
      </c>
      <c r="D106" s="1" t="s">
        <v>53</v>
      </c>
      <c r="E106" s="1" t="s">
        <v>81</v>
      </c>
      <c r="F106" s="1" t="s">
        <v>56</v>
      </c>
      <c r="G106" s="1">
        <f t="shared" si="1"/>
        <v>0.22300000000000003</v>
      </c>
      <c r="H106" s="1">
        <v>2.2300000000000002E-3</v>
      </c>
      <c r="J106" s="13" t="s">
        <v>70</v>
      </c>
      <c r="K106" s="6">
        <v>0.2</v>
      </c>
      <c r="L106" s="6">
        <v>0.16500000000000001</v>
      </c>
      <c r="M106" s="6">
        <v>0.156</v>
      </c>
      <c r="N106" s="6">
        <v>0.184</v>
      </c>
      <c r="O106"/>
    </row>
    <row r="107" spans="1:15" ht="14.4">
      <c r="A107" s="1" t="s">
        <v>55</v>
      </c>
      <c r="B107" s="1" t="s">
        <v>88</v>
      </c>
      <c r="C107" s="1">
        <v>5</v>
      </c>
      <c r="D107" s="1" t="s">
        <v>53</v>
      </c>
      <c r="E107" s="1" t="s">
        <v>81</v>
      </c>
      <c r="F107" s="1" t="s">
        <v>52</v>
      </c>
      <c r="G107" s="1">
        <f t="shared" si="1"/>
        <v>0.28900000000000003</v>
      </c>
      <c r="H107" s="1">
        <v>2.8900000000000002E-3</v>
      </c>
      <c r="J107" s="4" t="s">
        <v>33</v>
      </c>
      <c r="K107" s="6">
        <v>0.34216666666666667</v>
      </c>
      <c r="L107" s="6">
        <v>0.24</v>
      </c>
      <c r="M107" s="6">
        <v>0.42100000000000004</v>
      </c>
      <c r="N107" s="6">
        <v>0.28516666666666668</v>
      </c>
      <c r="O107"/>
    </row>
    <row r="108" spans="1:15" ht="14.4">
      <c r="A108" s="1" t="s">
        <v>55</v>
      </c>
      <c r="B108" s="1" t="s">
        <v>88</v>
      </c>
      <c r="C108" s="1">
        <v>5</v>
      </c>
      <c r="D108" s="1" t="s">
        <v>53</v>
      </c>
      <c r="E108" s="1" t="s">
        <v>82</v>
      </c>
      <c r="F108" s="1" t="s">
        <v>57</v>
      </c>
      <c r="G108" s="1">
        <f t="shared" si="1"/>
        <v>0.23300000000000001</v>
      </c>
      <c r="H108" s="1">
        <v>2.33E-3</v>
      </c>
      <c r="J108" s="13" t="s">
        <v>74</v>
      </c>
      <c r="K108" s="6">
        <v>0.316</v>
      </c>
      <c r="L108" s="6">
        <v>0.439</v>
      </c>
      <c r="M108" s="6">
        <v>0.53299999999999992</v>
      </c>
      <c r="N108" s="6">
        <v>0.30499999999999999</v>
      </c>
      <c r="O108"/>
    </row>
    <row r="109" spans="1:15" ht="14.4">
      <c r="A109" s="1" t="s">
        <v>55</v>
      </c>
      <c r="B109" s="1" t="s">
        <v>88</v>
      </c>
      <c r="C109" s="1">
        <v>5</v>
      </c>
      <c r="D109" s="1" t="s">
        <v>53</v>
      </c>
      <c r="E109" s="1" t="s">
        <v>82</v>
      </c>
      <c r="F109" s="1" t="s">
        <v>59</v>
      </c>
      <c r="G109" s="1">
        <f t="shared" si="1"/>
        <v>0.17700000000000002</v>
      </c>
      <c r="H109" s="1">
        <v>1.7700000000000001E-3</v>
      </c>
      <c r="J109" s="13" t="s">
        <v>73</v>
      </c>
      <c r="K109" s="6">
        <v>0.34299999999999997</v>
      </c>
      <c r="L109" s="6">
        <v>0.31</v>
      </c>
      <c r="M109" s="6">
        <v>0.42300000000000004</v>
      </c>
      <c r="N109" s="6">
        <v>0.41700000000000004</v>
      </c>
      <c r="O109"/>
    </row>
    <row r="110" spans="1:15" ht="14.4">
      <c r="A110" s="1" t="s">
        <v>55</v>
      </c>
      <c r="B110" s="1" t="s">
        <v>88</v>
      </c>
      <c r="C110" s="1">
        <v>5</v>
      </c>
      <c r="D110" s="1" t="s">
        <v>53</v>
      </c>
      <c r="E110" s="1" t="s">
        <v>82</v>
      </c>
      <c r="F110" s="1" t="s">
        <v>56</v>
      </c>
      <c r="G110" s="1">
        <f t="shared" si="1"/>
        <v>0.189</v>
      </c>
      <c r="H110" s="1">
        <v>1.89E-3</v>
      </c>
      <c r="J110" s="13" t="s">
        <v>72</v>
      </c>
      <c r="K110" s="6">
        <v>0.36</v>
      </c>
      <c r="L110" s="6">
        <v>0.11600000000000001</v>
      </c>
      <c r="M110" s="6">
        <v>0.439</v>
      </c>
      <c r="N110" s="6">
        <v>0.182</v>
      </c>
      <c r="O110"/>
    </row>
    <row r="111" spans="1:15" ht="14.4">
      <c r="A111" s="1" t="s">
        <v>55</v>
      </c>
      <c r="B111" s="1" t="s">
        <v>88</v>
      </c>
      <c r="C111" s="1">
        <v>5</v>
      </c>
      <c r="D111" s="1" t="s">
        <v>53</v>
      </c>
      <c r="E111" s="1" t="s">
        <v>82</v>
      </c>
      <c r="F111" s="1" t="s">
        <v>52</v>
      </c>
      <c r="G111" s="1">
        <f t="shared" si="1"/>
        <v>0.30299999999999999</v>
      </c>
      <c r="H111" s="1">
        <v>3.0300000000000001E-3</v>
      </c>
      <c r="J111" s="13" t="s">
        <v>71</v>
      </c>
      <c r="K111" s="6">
        <v>0.33700000000000002</v>
      </c>
      <c r="L111" s="6">
        <v>0.129</v>
      </c>
      <c r="M111" s="6">
        <v>0.35799999999999998</v>
      </c>
      <c r="N111" s="6">
        <v>0.218</v>
      </c>
      <c r="O111"/>
    </row>
    <row r="112" spans="1:15" ht="14.4">
      <c r="A112" s="1" t="s">
        <v>55</v>
      </c>
      <c r="B112" s="1" t="s">
        <v>88</v>
      </c>
      <c r="C112" s="1">
        <v>5</v>
      </c>
      <c r="D112" s="1" t="s">
        <v>53</v>
      </c>
      <c r="E112" s="1" t="s">
        <v>61</v>
      </c>
      <c r="F112" s="1" t="s">
        <v>57</v>
      </c>
      <c r="G112" s="1">
        <f t="shared" si="1"/>
        <v>0.22100000000000003</v>
      </c>
      <c r="H112" s="1">
        <v>2.2100000000000002E-3</v>
      </c>
      <c r="J112" s="13" t="s">
        <v>70</v>
      </c>
      <c r="K112" s="6">
        <v>0.36699999999999999</v>
      </c>
      <c r="L112" s="6">
        <v>0.20600000000000002</v>
      </c>
      <c r="M112" s="6">
        <v>0.33</v>
      </c>
      <c r="N112" s="6">
        <v>0.28500000000000003</v>
      </c>
      <c r="O112"/>
    </row>
    <row r="113" spans="1:15" ht="14.4">
      <c r="A113" s="1" t="s">
        <v>55</v>
      </c>
      <c r="B113" s="1" t="s">
        <v>88</v>
      </c>
      <c r="C113" s="1">
        <v>5</v>
      </c>
      <c r="D113" s="1" t="s">
        <v>53</v>
      </c>
      <c r="E113" s="1" t="s">
        <v>61</v>
      </c>
      <c r="F113" s="1" t="s">
        <v>59</v>
      </c>
      <c r="G113" s="1">
        <f t="shared" si="1"/>
        <v>0.13500000000000001</v>
      </c>
      <c r="H113" s="1">
        <v>1.3500000000000001E-3</v>
      </c>
      <c r="J113" s="13" t="s">
        <v>69</v>
      </c>
      <c r="K113" s="6">
        <v>0.33</v>
      </c>
      <c r="L113" s="6"/>
      <c r="M113" s="6">
        <v>0.443</v>
      </c>
      <c r="N113" s="6">
        <v>0.30399999999999999</v>
      </c>
      <c r="O113"/>
    </row>
    <row r="114" spans="1:15" ht="14.4">
      <c r="A114" s="1" t="s">
        <v>55</v>
      </c>
      <c r="B114" s="1" t="s">
        <v>88</v>
      </c>
      <c r="C114" s="1">
        <v>5</v>
      </c>
      <c r="D114" s="1" t="s">
        <v>53</v>
      </c>
      <c r="E114" s="1" t="s">
        <v>61</v>
      </c>
      <c r="F114" s="1" t="s">
        <v>56</v>
      </c>
      <c r="G114" s="1">
        <f t="shared" si="1"/>
        <v>0.22</v>
      </c>
      <c r="H114" s="1">
        <v>2.2000000000000001E-3</v>
      </c>
      <c r="J114" s="4" t="s">
        <v>34</v>
      </c>
      <c r="K114" s="6">
        <v>0.30234374999999997</v>
      </c>
      <c r="L114" s="6">
        <v>0.31819999999999993</v>
      </c>
      <c r="M114" s="6">
        <v>0.31317647058823528</v>
      </c>
      <c r="N114" s="6">
        <v>0.33783333333333326</v>
      </c>
      <c r="O114"/>
    </row>
    <row r="115" spans="1:15">
      <c r="A115" s="1" t="s">
        <v>55</v>
      </c>
      <c r="B115" s="1" t="s">
        <v>88</v>
      </c>
      <c r="C115" s="1">
        <v>5</v>
      </c>
      <c r="D115" s="1" t="s">
        <v>53</v>
      </c>
      <c r="E115" s="1" t="s">
        <v>61</v>
      </c>
      <c r="F115" s="1" t="s">
        <v>52</v>
      </c>
      <c r="G115" s="1">
        <f t="shared" si="1"/>
        <v>0.27100000000000002</v>
      </c>
      <c r="H115" s="1">
        <v>2.7100000000000002E-3</v>
      </c>
    </row>
    <row r="116" spans="1:15">
      <c r="A116" s="1" t="s">
        <v>55</v>
      </c>
      <c r="B116" s="1" t="s">
        <v>88</v>
      </c>
      <c r="C116" s="1">
        <v>5</v>
      </c>
      <c r="D116" s="1" t="s">
        <v>53</v>
      </c>
      <c r="E116" s="1" t="s">
        <v>60</v>
      </c>
      <c r="F116" s="1" t="s">
        <v>57</v>
      </c>
      <c r="G116" s="1">
        <f t="shared" si="1"/>
        <v>0.185</v>
      </c>
      <c r="H116" s="1">
        <v>1.8500000000000001E-3</v>
      </c>
    </row>
    <row r="117" spans="1:15">
      <c r="A117" s="1" t="s">
        <v>55</v>
      </c>
      <c r="B117" s="1" t="s">
        <v>88</v>
      </c>
      <c r="C117" s="1">
        <v>5</v>
      </c>
      <c r="D117" s="1" t="s">
        <v>53</v>
      </c>
      <c r="E117" s="1" t="s">
        <v>60</v>
      </c>
      <c r="F117" s="1" t="s">
        <v>59</v>
      </c>
      <c r="G117" s="1">
        <f t="shared" si="1"/>
        <v>0.125</v>
      </c>
      <c r="H117" s="1">
        <v>1.25E-3</v>
      </c>
    </row>
    <row r="118" spans="1:15">
      <c r="A118" s="1" t="s">
        <v>55</v>
      </c>
      <c r="B118" s="1" t="s">
        <v>88</v>
      </c>
      <c r="C118" s="1">
        <v>5</v>
      </c>
      <c r="D118" s="1" t="s">
        <v>53</v>
      </c>
      <c r="E118" s="1" t="s">
        <v>60</v>
      </c>
      <c r="F118" s="1" t="s">
        <v>52</v>
      </c>
      <c r="G118" s="1">
        <f t="shared" si="1"/>
        <v>0.4</v>
      </c>
      <c r="H118" s="1">
        <v>4.0000000000000001E-3</v>
      </c>
    </row>
    <row r="119" spans="1:15">
      <c r="A119" s="1" t="s">
        <v>55</v>
      </c>
      <c r="B119" s="1" t="s">
        <v>88</v>
      </c>
      <c r="C119" s="1">
        <v>5</v>
      </c>
      <c r="D119" s="1" t="s">
        <v>53</v>
      </c>
      <c r="E119" s="1" t="s">
        <v>58</v>
      </c>
      <c r="F119" s="1" t="s">
        <v>57</v>
      </c>
      <c r="G119" s="1">
        <f t="shared" si="1"/>
        <v>0.23200000000000001</v>
      </c>
      <c r="H119" s="1">
        <v>2.32E-3</v>
      </c>
    </row>
    <row r="120" spans="1:15">
      <c r="A120" s="1" t="s">
        <v>55</v>
      </c>
      <c r="B120" s="1" t="s">
        <v>88</v>
      </c>
      <c r="C120" s="1">
        <v>5</v>
      </c>
      <c r="D120" s="1" t="s">
        <v>53</v>
      </c>
      <c r="E120" s="1" t="s">
        <v>58</v>
      </c>
      <c r="F120" s="1" t="s">
        <v>59</v>
      </c>
      <c r="G120" s="1">
        <f t="shared" si="1"/>
        <v>0.16800000000000001</v>
      </c>
      <c r="H120" s="1">
        <v>1.6800000000000001E-3</v>
      </c>
    </row>
    <row r="121" spans="1:15">
      <c r="A121" s="1" t="s">
        <v>55</v>
      </c>
      <c r="B121" s="1" t="s">
        <v>88</v>
      </c>
      <c r="C121" s="1">
        <v>5</v>
      </c>
      <c r="D121" s="1" t="s">
        <v>53</v>
      </c>
      <c r="E121" s="1" t="s">
        <v>58</v>
      </c>
      <c r="F121" s="1" t="s">
        <v>56</v>
      </c>
      <c r="G121" s="1">
        <f t="shared" si="1"/>
        <v>0.25</v>
      </c>
      <c r="H121" s="1">
        <v>2.5000000000000001E-3</v>
      </c>
    </row>
    <row r="122" spans="1:15">
      <c r="A122" s="1" t="s">
        <v>55</v>
      </c>
      <c r="B122" s="1" t="s">
        <v>88</v>
      </c>
      <c r="C122" s="1">
        <v>5</v>
      </c>
      <c r="D122" s="1" t="s">
        <v>53</v>
      </c>
      <c r="E122" s="1" t="s">
        <v>58</v>
      </c>
      <c r="F122" s="1" t="s">
        <v>52</v>
      </c>
      <c r="G122" s="1">
        <f t="shared" si="1"/>
        <v>0.17199999999999999</v>
      </c>
      <c r="H122" s="1">
        <v>1.72E-3</v>
      </c>
    </row>
    <row r="123" spans="1:15">
      <c r="A123" s="1" t="s">
        <v>55</v>
      </c>
      <c r="B123" s="1" t="s">
        <v>88</v>
      </c>
      <c r="C123" s="1">
        <v>5</v>
      </c>
      <c r="D123" s="1" t="s">
        <v>53</v>
      </c>
      <c r="E123" s="1" t="s">
        <v>85</v>
      </c>
      <c r="F123" s="1" t="s">
        <v>59</v>
      </c>
      <c r="G123" s="1">
        <f t="shared" si="1"/>
        <v>0.26400000000000001</v>
      </c>
      <c r="H123" s="1">
        <v>2.64E-3</v>
      </c>
    </row>
    <row r="124" spans="1:15">
      <c r="A124" s="1" t="s">
        <v>55</v>
      </c>
      <c r="B124" s="1" t="s">
        <v>54</v>
      </c>
      <c r="C124" s="1">
        <v>5</v>
      </c>
      <c r="D124" s="1" t="s">
        <v>53</v>
      </c>
      <c r="E124" s="1" t="s">
        <v>81</v>
      </c>
      <c r="F124" s="1" t="s">
        <v>57</v>
      </c>
      <c r="G124" s="1">
        <f t="shared" si="1"/>
        <v>0.31900000000000001</v>
      </c>
      <c r="H124" s="1">
        <v>3.1900000000000001E-3</v>
      </c>
    </row>
    <row r="125" spans="1:15">
      <c r="A125" s="1" t="s">
        <v>55</v>
      </c>
      <c r="B125" s="1" t="s">
        <v>54</v>
      </c>
      <c r="C125" s="1">
        <v>5</v>
      </c>
      <c r="D125" s="1" t="s">
        <v>53</v>
      </c>
      <c r="E125" s="1" t="s">
        <v>82</v>
      </c>
      <c r="F125" s="1" t="s">
        <v>56</v>
      </c>
      <c r="G125" s="1">
        <f t="shared" si="1"/>
        <v>0.14400000000000002</v>
      </c>
      <c r="H125" s="1">
        <v>1.4400000000000001E-3</v>
      </c>
    </row>
    <row r="126" spans="1:15">
      <c r="A126" s="1" t="s">
        <v>55</v>
      </c>
      <c r="B126" s="1" t="s">
        <v>54</v>
      </c>
      <c r="C126" s="1">
        <v>5</v>
      </c>
      <c r="D126" s="1" t="s">
        <v>53</v>
      </c>
      <c r="E126" s="1" t="s">
        <v>61</v>
      </c>
      <c r="F126" s="1" t="s">
        <v>57</v>
      </c>
      <c r="G126" s="1">
        <f t="shared" si="1"/>
        <v>0.2</v>
      </c>
      <c r="H126" s="1">
        <v>2E-3</v>
      </c>
    </row>
    <row r="127" spans="1:15">
      <c r="A127" s="1" t="s">
        <v>55</v>
      </c>
      <c r="B127" s="1" t="s">
        <v>54</v>
      </c>
      <c r="C127" s="1">
        <v>5</v>
      </c>
      <c r="D127" s="1" t="s">
        <v>53</v>
      </c>
      <c r="E127" s="1" t="s">
        <v>61</v>
      </c>
      <c r="F127" s="1" t="s">
        <v>56</v>
      </c>
      <c r="G127" s="1">
        <f t="shared" si="1"/>
        <v>9.7000000000000003E-2</v>
      </c>
      <c r="H127" s="1">
        <v>9.7000000000000005E-4</v>
      </c>
    </row>
    <row r="128" spans="1:15">
      <c r="A128" s="1" t="s">
        <v>55</v>
      </c>
      <c r="B128" s="1" t="s">
        <v>54</v>
      </c>
      <c r="C128" s="1">
        <v>5</v>
      </c>
      <c r="D128" s="1" t="s">
        <v>53</v>
      </c>
      <c r="E128" s="1" t="s">
        <v>60</v>
      </c>
      <c r="F128" s="1" t="s">
        <v>56</v>
      </c>
      <c r="G128" s="1">
        <f t="shared" si="1"/>
        <v>0.2</v>
      </c>
      <c r="H128" s="1">
        <v>2E-3</v>
      </c>
    </row>
    <row r="129" spans="1:8">
      <c r="A129" s="1" t="s">
        <v>55</v>
      </c>
      <c r="B129" s="1" t="s">
        <v>54</v>
      </c>
      <c r="C129" s="1">
        <v>5</v>
      </c>
      <c r="D129" s="1" t="s">
        <v>53</v>
      </c>
      <c r="E129" s="1" t="s">
        <v>60</v>
      </c>
      <c r="F129" s="1" t="s">
        <v>52</v>
      </c>
      <c r="G129" s="1">
        <f t="shared" si="1"/>
        <v>0.1</v>
      </c>
      <c r="H129" s="1">
        <v>1E-3</v>
      </c>
    </row>
    <row r="130" spans="1:8">
      <c r="A130" s="1" t="s">
        <v>55</v>
      </c>
      <c r="B130" s="1" t="s">
        <v>54</v>
      </c>
      <c r="C130" s="1">
        <v>5</v>
      </c>
      <c r="D130" s="1" t="s">
        <v>53</v>
      </c>
      <c r="E130" s="1" t="s">
        <v>58</v>
      </c>
      <c r="F130" s="1" t="s">
        <v>57</v>
      </c>
      <c r="G130" s="1">
        <f t="shared" si="1"/>
        <v>7.2999999999999995E-2</v>
      </c>
      <c r="H130" s="1">
        <v>7.2999999999999996E-4</v>
      </c>
    </row>
    <row r="131" spans="1:8">
      <c r="A131" s="1" t="s">
        <v>55</v>
      </c>
      <c r="B131" s="1" t="s">
        <v>54</v>
      </c>
      <c r="C131" s="1">
        <v>5</v>
      </c>
      <c r="D131" s="1" t="s">
        <v>53</v>
      </c>
      <c r="E131" s="1" t="s">
        <v>85</v>
      </c>
      <c r="F131" s="1" t="s">
        <v>57</v>
      </c>
      <c r="G131" s="1">
        <f t="shared" ref="G131:G144" si="2">H131*100</f>
        <v>9.9000000000000005E-2</v>
      </c>
      <c r="H131" s="1">
        <v>9.8999999999999999E-4</v>
      </c>
    </row>
    <row r="132" spans="1:8">
      <c r="A132" s="1" t="s">
        <v>55</v>
      </c>
      <c r="B132" s="1" t="s">
        <v>54</v>
      </c>
      <c r="C132" s="1">
        <v>5</v>
      </c>
      <c r="D132" s="1" t="s">
        <v>53</v>
      </c>
      <c r="E132" s="1" t="s">
        <v>85</v>
      </c>
      <c r="F132" s="1" t="s">
        <v>56</v>
      </c>
      <c r="G132" s="1">
        <f t="shared" si="2"/>
        <v>9.0999999999999998E-2</v>
      </c>
      <c r="H132" s="1">
        <v>9.1E-4</v>
      </c>
    </row>
    <row r="133" spans="1:8">
      <c r="A133" s="1" t="s">
        <v>55</v>
      </c>
      <c r="B133" s="1" t="s">
        <v>54</v>
      </c>
      <c r="C133" s="1">
        <v>5</v>
      </c>
      <c r="D133" s="1" t="s">
        <v>53</v>
      </c>
      <c r="E133" s="1" t="s">
        <v>85</v>
      </c>
      <c r="F133" s="1" t="s">
        <v>52</v>
      </c>
      <c r="G133" s="1">
        <f t="shared" si="2"/>
        <v>0.2</v>
      </c>
      <c r="H133" s="1">
        <v>2E-3</v>
      </c>
    </row>
  </sheetData>
  <pageMargins left="0.7" right="0.7" top="0.75" bottom="0.75" header="0.3" footer="0.3"/>
  <pageSetup paperSize="9" orientation="portrait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1"/>
  <sheetViews>
    <sheetView tabSelected="1" zoomScale="85" zoomScaleNormal="85" workbookViewId="0">
      <selection activeCell="G30" sqref="G30"/>
    </sheetView>
  </sheetViews>
  <sheetFormatPr baseColWidth="10" defaultColWidth="9" defaultRowHeight="13.8"/>
  <cols>
    <col min="1" max="8" width="9" style="1"/>
    <col min="9" max="9" width="32.109375" style="1" customWidth="1"/>
    <col min="10" max="12" width="14.44140625" style="1" customWidth="1"/>
    <col min="13" max="13" width="12.77734375" style="1" customWidth="1"/>
    <col min="14" max="14" width="16.44140625" style="1" customWidth="1"/>
    <col min="15" max="18" width="14.44140625" style="1" customWidth="1"/>
    <col min="19" max="19" width="16.44140625" style="1" bestFit="1" customWidth="1"/>
    <col min="20" max="20" width="14.44140625" style="1" customWidth="1"/>
    <col min="21" max="16384" width="9" style="1"/>
  </cols>
  <sheetData>
    <row r="1" spans="1:20" s="2" customFormat="1" ht="27.6">
      <c r="A1" s="2" t="s">
        <v>20</v>
      </c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</row>
    <row r="2" spans="1:20" ht="14.4">
      <c r="A2" s="1" t="s">
        <v>4</v>
      </c>
      <c r="B2" s="1" t="s">
        <v>19</v>
      </c>
      <c r="C2" s="1" t="s">
        <v>13</v>
      </c>
      <c r="D2" s="1" t="s">
        <v>12</v>
      </c>
      <c r="E2" s="1" t="s">
        <v>7</v>
      </c>
      <c r="F2" s="1">
        <v>7</v>
      </c>
      <c r="I2" s="3" t="s">
        <v>44</v>
      </c>
      <c r="J2" s="3" t="s">
        <v>35</v>
      </c>
      <c r="K2"/>
      <c r="L2"/>
      <c r="M2"/>
      <c r="N2"/>
      <c r="O2"/>
      <c r="P2"/>
      <c r="Q2"/>
      <c r="R2"/>
      <c r="S2"/>
      <c r="T2"/>
    </row>
    <row r="3" spans="1:20" ht="14.4">
      <c r="A3" s="1" t="s">
        <v>4</v>
      </c>
      <c r="B3" s="1" t="s">
        <v>19</v>
      </c>
      <c r="C3" s="1" t="s">
        <v>13</v>
      </c>
      <c r="D3" s="1" t="s">
        <v>12</v>
      </c>
      <c r="E3" s="1" t="s">
        <v>6</v>
      </c>
      <c r="F3" s="1">
        <v>3</v>
      </c>
      <c r="I3"/>
      <c r="J3" t="s">
        <v>36</v>
      </c>
      <c r="K3"/>
      <c r="L3"/>
      <c r="M3"/>
      <c r="N3" t="s">
        <v>38</v>
      </c>
      <c r="O3" t="s">
        <v>37</v>
      </c>
      <c r="P3"/>
      <c r="Q3"/>
      <c r="R3"/>
      <c r="S3" t="s">
        <v>39</v>
      </c>
      <c r="T3"/>
    </row>
    <row r="4" spans="1:20" ht="14.4">
      <c r="A4" s="1" t="s">
        <v>4</v>
      </c>
      <c r="B4" s="1" t="s">
        <v>19</v>
      </c>
      <c r="C4" s="1" t="s">
        <v>13</v>
      </c>
      <c r="D4" s="1" t="s">
        <v>12</v>
      </c>
      <c r="E4" s="1" t="s">
        <v>5</v>
      </c>
      <c r="F4" s="1">
        <v>16</v>
      </c>
      <c r="I4" s="3" t="s">
        <v>26</v>
      </c>
      <c r="J4" t="s">
        <v>40</v>
      </c>
      <c r="K4" t="s">
        <v>41</v>
      </c>
      <c r="L4" t="s">
        <v>42</v>
      </c>
      <c r="M4" t="s">
        <v>43</v>
      </c>
      <c r="N4"/>
      <c r="O4" t="s">
        <v>40</v>
      </c>
      <c r="P4" t="s">
        <v>41</v>
      </c>
      <c r="Q4" t="s">
        <v>42</v>
      </c>
      <c r="R4" t="s">
        <v>43</v>
      </c>
      <c r="S4"/>
      <c r="T4"/>
    </row>
    <row r="5" spans="1:20" ht="14.4">
      <c r="A5" s="1" t="s">
        <v>4</v>
      </c>
      <c r="B5" s="1" t="s">
        <v>19</v>
      </c>
      <c r="C5" s="1" t="s">
        <v>13</v>
      </c>
      <c r="D5" s="1" t="s">
        <v>12</v>
      </c>
      <c r="E5" s="1" t="s">
        <v>0</v>
      </c>
      <c r="F5" s="1">
        <v>7</v>
      </c>
      <c r="I5" s="4" t="s">
        <v>29</v>
      </c>
      <c r="J5" s="7">
        <v>39.166666666666664</v>
      </c>
      <c r="K5" s="7">
        <v>42.333333333333336</v>
      </c>
      <c r="L5" s="7">
        <v>54</v>
      </c>
      <c r="M5" s="7">
        <v>60.166666666666664</v>
      </c>
      <c r="N5" s="7">
        <v>48.916666666666664</v>
      </c>
      <c r="O5" s="7">
        <v>5.333333333333333</v>
      </c>
      <c r="P5" s="7">
        <v>17.5</v>
      </c>
      <c r="Q5" s="7">
        <v>10</v>
      </c>
      <c r="R5" s="7">
        <v>3.8333333333333335</v>
      </c>
      <c r="S5" s="7">
        <v>9.1666666666666661</v>
      </c>
      <c r="T5"/>
    </row>
    <row r="6" spans="1:20" ht="14.4">
      <c r="A6" s="1" t="s">
        <v>4</v>
      </c>
      <c r="B6" s="1" t="s">
        <v>19</v>
      </c>
      <c r="C6" s="1" t="s">
        <v>13</v>
      </c>
      <c r="D6" s="1" t="s">
        <v>11</v>
      </c>
      <c r="E6" s="1" t="s">
        <v>7</v>
      </c>
      <c r="F6" s="1">
        <v>9</v>
      </c>
      <c r="I6" s="4" t="s">
        <v>30</v>
      </c>
      <c r="J6" s="7">
        <v>14.833333333333334</v>
      </c>
      <c r="K6" s="7">
        <v>18</v>
      </c>
      <c r="L6" s="7">
        <v>8.5</v>
      </c>
      <c r="M6" s="7">
        <v>6.666666666666667</v>
      </c>
      <c r="N6" s="7">
        <v>12</v>
      </c>
      <c r="O6" s="7">
        <v>29</v>
      </c>
      <c r="P6" s="7">
        <v>29.333333333333332</v>
      </c>
      <c r="Q6" s="7">
        <v>14.666666666666666</v>
      </c>
      <c r="R6" s="7">
        <v>8.3333333333333339</v>
      </c>
      <c r="S6" s="7">
        <v>20.333333333333332</v>
      </c>
      <c r="T6"/>
    </row>
    <row r="7" spans="1:20" ht="14.4">
      <c r="A7" s="1" t="s">
        <v>4</v>
      </c>
      <c r="B7" s="1" t="s">
        <v>19</v>
      </c>
      <c r="C7" s="1" t="s">
        <v>13</v>
      </c>
      <c r="D7" s="1" t="s">
        <v>11</v>
      </c>
      <c r="E7" s="1" t="s">
        <v>6</v>
      </c>
      <c r="F7" s="1">
        <v>3</v>
      </c>
      <c r="I7" s="4" t="s">
        <v>32</v>
      </c>
      <c r="J7" s="7">
        <v>100.83333333333333</v>
      </c>
      <c r="K7" s="7">
        <v>71.333333333333329</v>
      </c>
      <c r="L7" s="7">
        <v>97.2</v>
      </c>
      <c r="M7" s="7">
        <v>151.16666666666666</v>
      </c>
      <c r="N7" s="7">
        <v>105.47826086956522</v>
      </c>
      <c r="O7" s="7">
        <v>30.166666666666668</v>
      </c>
      <c r="P7" s="7">
        <v>25</v>
      </c>
      <c r="Q7" s="7">
        <v>47.8</v>
      </c>
      <c r="R7" s="7">
        <v>84.333333333333329</v>
      </c>
      <c r="S7" s="7">
        <v>46.782608695652172</v>
      </c>
      <c r="T7"/>
    </row>
    <row r="8" spans="1:20" ht="14.4">
      <c r="A8" s="1" t="s">
        <v>4</v>
      </c>
      <c r="B8" s="1" t="s">
        <v>19</v>
      </c>
      <c r="C8" s="1" t="s">
        <v>13</v>
      </c>
      <c r="D8" s="1" t="s">
        <v>11</v>
      </c>
      <c r="E8" s="1" t="s">
        <v>5</v>
      </c>
      <c r="F8" s="1">
        <v>5</v>
      </c>
      <c r="I8" s="4" t="s">
        <v>27</v>
      </c>
      <c r="J8" s="7">
        <v>13.5</v>
      </c>
      <c r="K8" s="7">
        <v>12</v>
      </c>
      <c r="L8" s="7">
        <v>6.166666666666667</v>
      </c>
      <c r="M8" s="7">
        <v>9.1666666666666661</v>
      </c>
      <c r="N8" s="7">
        <v>10.208333333333334</v>
      </c>
      <c r="O8" s="7">
        <v>11.5</v>
      </c>
      <c r="P8" s="7">
        <v>16</v>
      </c>
      <c r="Q8" s="7">
        <v>11</v>
      </c>
      <c r="R8" s="7">
        <v>13.333333333333334</v>
      </c>
      <c r="S8" s="7">
        <v>12.958333333333334</v>
      </c>
      <c r="T8"/>
    </row>
    <row r="9" spans="1:20" ht="14.4">
      <c r="A9" s="1" t="s">
        <v>4</v>
      </c>
      <c r="B9" s="1" t="s">
        <v>19</v>
      </c>
      <c r="C9" s="1" t="s">
        <v>13</v>
      </c>
      <c r="D9" s="1" t="s">
        <v>11</v>
      </c>
      <c r="E9" s="1" t="s">
        <v>0</v>
      </c>
      <c r="F9" s="1">
        <v>0</v>
      </c>
      <c r="I9" s="4" t="s">
        <v>28</v>
      </c>
      <c r="J9" s="7">
        <v>5.2</v>
      </c>
      <c r="K9" s="7">
        <v>7.333333333333333</v>
      </c>
      <c r="L9" s="7">
        <v>6.5</v>
      </c>
      <c r="M9" s="7">
        <v>6.333333333333333</v>
      </c>
      <c r="N9" s="7">
        <v>6.3913043478260869</v>
      </c>
      <c r="O9" s="7">
        <v>8</v>
      </c>
      <c r="P9" s="7">
        <v>11.833333333333334</v>
      </c>
      <c r="Q9" s="7">
        <v>4.333333333333333</v>
      </c>
      <c r="R9" s="7">
        <v>18.833333333333332</v>
      </c>
      <c r="S9" s="7">
        <v>10.869565217391305</v>
      </c>
      <c r="T9"/>
    </row>
    <row r="10" spans="1:20" ht="14.4">
      <c r="A10" s="1" t="s">
        <v>4</v>
      </c>
      <c r="B10" s="1" t="s">
        <v>19</v>
      </c>
      <c r="C10" s="1" t="s">
        <v>13</v>
      </c>
      <c r="D10" s="1" t="s">
        <v>10</v>
      </c>
      <c r="E10" s="1" t="s">
        <v>7</v>
      </c>
      <c r="F10" s="1">
        <v>32</v>
      </c>
      <c r="I10" s="4" t="s">
        <v>33</v>
      </c>
      <c r="J10" s="7">
        <v>22.6</v>
      </c>
      <c r="K10" s="7">
        <v>4</v>
      </c>
      <c r="L10" s="7">
        <v>18.5</v>
      </c>
      <c r="M10" s="7">
        <v>13.5</v>
      </c>
      <c r="N10" s="7">
        <v>14.304347826086957</v>
      </c>
      <c r="O10" s="7">
        <v>84</v>
      </c>
      <c r="P10" s="7">
        <v>59.666666666666664</v>
      </c>
      <c r="Q10" s="7">
        <v>78.5</v>
      </c>
      <c r="R10" s="7">
        <v>50</v>
      </c>
      <c r="S10" s="7">
        <v>67.347826086956516</v>
      </c>
      <c r="T10"/>
    </row>
    <row r="11" spans="1:20" ht="14.4">
      <c r="A11" s="1" t="s">
        <v>4</v>
      </c>
      <c r="B11" s="1" t="s">
        <v>19</v>
      </c>
      <c r="C11" s="1" t="s">
        <v>13</v>
      </c>
      <c r="D11" s="1" t="s">
        <v>10</v>
      </c>
      <c r="E11" s="1" t="s">
        <v>6</v>
      </c>
      <c r="F11" s="1">
        <v>3</v>
      </c>
      <c r="I11" s="4" t="s">
        <v>31</v>
      </c>
      <c r="J11" s="7">
        <v>21.5</v>
      </c>
      <c r="K11" s="7">
        <v>5.333333333333333</v>
      </c>
      <c r="L11" s="7">
        <v>21.666666666666668</v>
      </c>
      <c r="M11" s="7">
        <v>5.833333333333333</v>
      </c>
      <c r="N11" s="7">
        <v>13.583333333333334</v>
      </c>
      <c r="O11" s="7">
        <v>40.5</v>
      </c>
      <c r="P11" s="7">
        <v>29.5</v>
      </c>
      <c r="Q11" s="7">
        <v>30.166666666666668</v>
      </c>
      <c r="R11" s="7">
        <v>53.666666666666664</v>
      </c>
      <c r="S11" s="7">
        <v>38.458333333333336</v>
      </c>
      <c r="T11"/>
    </row>
    <row r="12" spans="1:20" ht="14.4">
      <c r="A12" s="1" t="s">
        <v>4</v>
      </c>
      <c r="B12" s="1" t="s">
        <v>19</v>
      </c>
      <c r="C12" s="1" t="s">
        <v>13</v>
      </c>
      <c r="D12" s="1" t="s">
        <v>10</v>
      </c>
      <c r="E12" s="1" t="s">
        <v>5</v>
      </c>
      <c r="F12" s="1">
        <v>6</v>
      </c>
      <c r="I12" s="4" t="s">
        <v>34</v>
      </c>
      <c r="J12" s="7">
        <v>31.95</v>
      </c>
      <c r="K12" s="7">
        <v>22.904761904761905</v>
      </c>
      <c r="L12" s="7">
        <v>28.73170731707317</v>
      </c>
      <c r="M12" s="7">
        <v>36.11904761904762</v>
      </c>
      <c r="N12" s="7">
        <v>29.90909090909091</v>
      </c>
      <c r="O12" s="7">
        <v>28.975000000000001</v>
      </c>
      <c r="P12" s="7">
        <v>26.976190476190474</v>
      </c>
      <c r="Q12" s="7">
        <v>27.585365853658537</v>
      </c>
      <c r="R12" s="7">
        <v>33.19047619047619</v>
      </c>
      <c r="S12" s="7">
        <v>29.193939393939395</v>
      </c>
      <c r="T12"/>
    </row>
    <row r="13" spans="1:20" ht="14.4">
      <c r="A13" s="1" t="s">
        <v>4</v>
      </c>
      <c r="B13" s="1" t="s">
        <v>19</v>
      </c>
      <c r="C13" s="1" t="s">
        <v>13</v>
      </c>
      <c r="D13" s="1" t="s">
        <v>10</v>
      </c>
      <c r="E13" s="1" t="s">
        <v>0</v>
      </c>
      <c r="F13" s="1">
        <v>4</v>
      </c>
      <c r="I13"/>
      <c r="J13"/>
      <c r="K13"/>
      <c r="L13"/>
      <c r="M13"/>
      <c r="N13"/>
      <c r="O13"/>
      <c r="P13"/>
      <c r="Q13"/>
      <c r="R13"/>
      <c r="S13"/>
      <c r="T13"/>
    </row>
    <row r="14" spans="1:20" ht="14.4">
      <c r="A14" s="1" t="s">
        <v>4</v>
      </c>
      <c r="B14" s="1" t="s">
        <v>19</v>
      </c>
      <c r="C14" s="1" t="s">
        <v>13</v>
      </c>
      <c r="D14" s="1" t="s">
        <v>9</v>
      </c>
      <c r="E14" s="1" t="s">
        <v>7</v>
      </c>
      <c r="F14" s="1">
        <v>19</v>
      </c>
      <c r="I14"/>
      <c r="J14"/>
      <c r="K14"/>
      <c r="L14"/>
      <c r="M14"/>
      <c r="N14"/>
      <c r="O14"/>
      <c r="P14"/>
      <c r="Q14"/>
      <c r="R14"/>
      <c r="S14"/>
      <c r="T14"/>
    </row>
    <row r="15" spans="1:20" ht="14.4">
      <c r="A15" s="1" t="s">
        <v>4</v>
      </c>
      <c r="B15" s="1" t="s">
        <v>19</v>
      </c>
      <c r="C15" s="1" t="s">
        <v>13</v>
      </c>
      <c r="D15" s="1" t="s">
        <v>9</v>
      </c>
      <c r="E15" s="1" t="s">
        <v>6</v>
      </c>
      <c r="F15" s="1">
        <v>0</v>
      </c>
      <c r="I15"/>
      <c r="J15"/>
      <c r="K15"/>
      <c r="L15"/>
      <c r="M15"/>
      <c r="N15"/>
      <c r="O15"/>
      <c r="P15"/>
      <c r="Q15"/>
      <c r="R15"/>
      <c r="S15"/>
      <c r="T15"/>
    </row>
    <row r="16" spans="1:20" ht="14.4">
      <c r="A16" s="1" t="s">
        <v>4</v>
      </c>
      <c r="B16" s="1" t="s">
        <v>19</v>
      </c>
      <c r="C16" s="1" t="s">
        <v>13</v>
      </c>
      <c r="D16" s="1" t="s">
        <v>9</v>
      </c>
      <c r="E16" s="1" t="s">
        <v>5</v>
      </c>
      <c r="F16" s="1">
        <v>39</v>
      </c>
      <c r="I16"/>
      <c r="J16" t="s">
        <v>45</v>
      </c>
      <c r="K16" t="s">
        <v>46</v>
      </c>
      <c r="L16" t="s">
        <v>49</v>
      </c>
      <c r="M16" t="s">
        <v>48</v>
      </c>
      <c r="N16"/>
      <c r="O16"/>
      <c r="P16"/>
      <c r="Q16"/>
      <c r="R16"/>
      <c r="S16"/>
      <c r="T16"/>
    </row>
    <row r="17" spans="1:20" ht="14.4">
      <c r="A17" s="1" t="s">
        <v>4</v>
      </c>
      <c r="B17" s="1" t="s">
        <v>19</v>
      </c>
      <c r="C17" s="1" t="s">
        <v>13</v>
      </c>
      <c r="D17" s="1" t="s">
        <v>9</v>
      </c>
      <c r="E17" s="1" t="s">
        <v>0</v>
      </c>
      <c r="F17" s="1">
        <v>2</v>
      </c>
      <c r="I17" s="5" t="s">
        <v>29</v>
      </c>
      <c r="J17" s="7">
        <f>GETPIVOTDATA("number of lesions",$I$2,"strain","CH1189","lesion type","R lesion")*100/(GETPIVOTDATA("number of lesions",$I$2,"strain","CH1189","lesion type","R lesion")+GETPIVOTDATA("number of lesions",$I$2,"strain","CH1189","lesion type","S lesion"))</f>
        <v>84.218077474892397</v>
      </c>
      <c r="K17" s="7">
        <f>GETPIVOTDATA("number of lesions",$I$2,"strain","CH1189","lesion type","S lesion")*100/(GETPIVOTDATA("number of lesions",$I$2,"strain","CH1189","lesion type","R lesion")+GETPIVOTDATA("number of lesions",$I$2,"strain","CH1189","lesion type","S lesion"))</f>
        <v>15.781922525107605</v>
      </c>
      <c r="L17">
        <v>5</v>
      </c>
      <c r="M17" s="7">
        <v>8.5387971503336413</v>
      </c>
      <c r="N17"/>
      <c r="O17"/>
      <c r="P17"/>
      <c r="Q17"/>
      <c r="R17"/>
      <c r="S17"/>
      <c r="T17"/>
    </row>
    <row r="18" spans="1:20" ht="14.4">
      <c r="A18" s="1" t="s">
        <v>4</v>
      </c>
      <c r="B18" s="1" t="s">
        <v>19</v>
      </c>
      <c r="C18" s="1" t="s">
        <v>13</v>
      </c>
      <c r="D18" s="1" t="s">
        <v>8</v>
      </c>
      <c r="E18" s="1" t="s">
        <v>7</v>
      </c>
      <c r="F18" s="1">
        <v>15</v>
      </c>
      <c r="I18" s="5" t="s">
        <v>30</v>
      </c>
      <c r="J18" s="7">
        <f>GETPIVOTDATA("number of lesions",$I$2,"strain","CH1195","lesion type","R lesion")*100/(GETPIVOTDATA("number of lesions",$I$2,"strain","CH1195","lesion type","R lesion")+GETPIVOTDATA("number of lesions",$I$2,"strain","CH1195","lesion type","S lesion"))</f>
        <v>37.113402061855673</v>
      </c>
      <c r="K18" s="7">
        <f>GETPIVOTDATA("number of lesions",$I$2,"strain","CH1195","lesion type","S lesion")*100/(GETPIVOTDATA("number of lesions",$I$2,"strain","CH1195","lesion type","R lesion")+GETPIVOTDATA("number of lesions",$I$2,"strain","CH1195","lesion type","S lesion"))</f>
        <v>62.886597938144334</v>
      </c>
      <c r="L18">
        <v>5</v>
      </c>
      <c r="M18" s="7">
        <v>3.8825682628331348</v>
      </c>
      <c r="N18"/>
      <c r="O18"/>
      <c r="P18"/>
      <c r="Q18"/>
      <c r="R18"/>
      <c r="S18"/>
      <c r="T18"/>
    </row>
    <row r="19" spans="1:20" ht="14.4">
      <c r="A19" s="1" t="s">
        <v>4</v>
      </c>
      <c r="B19" s="1" t="s">
        <v>19</v>
      </c>
      <c r="C19" s="1" t="s">
        <v>13</v>
      </c>
      <c r="D19" s="1" t="s">
        <v>8</v>
      </c>
      <c r="E19" s="1" t="s">
        <v>6</v>
      </c>
      <c r="F19" s="1">
        <v>0</v>
      </c>
      <c r="I19" s="5" t="s">
        <v>32</v>
      </c>
      <c r="J19" s="7">
        <f>GETPIVOTDATA("number of lesions",$I$2,"strain","CH1208","lesion type","R lesion")*100/(GETPIVOTDATA("number of lesions",$I$2,"strain","CH1208","lesion type","R lesion")+GETPIVOTDATA("number of lesions",$I$2,"strain","CH1208","lesion type","S lesion"))</f>
        <v>69.274700171330679</v>
      </c>
      <c r="K19" s="7">
        <f>GETPIVOTDATA("number of lesions",$I$2,"strain","CH1208","lesion type","S lesion")*100/(GETPIVOTDATA("number of lesions",$I$2,"strain","CH1208","lesion type","R lesion")+GETPIVOTDATA("number of lesions",$I$2,"strain","CH1208","lesion type","S lesion"))</f>
        <v>30.725299828669332</v>
      </c>
      <c r="L19">
        <v>6</v>
      </c>
      <c r="M19" s="7">
        <v>5.1549372624600069</v>
      </c>
      <c r="N19"/>
      <c r="O19"/>
      <c r="P19"/>
      <c r="Q19"/>
      <c r="R19"/>
      <c r="S19"/>
      <c r="T19"/>
    </row>
    <row r="20" spans="1:20" ht="14.4">
      <c r="A20" s="1" t="s">
        <v>4</v>
      </c>
      <c r="B20" s="1" t="s">
        <v>19</v>
      </c>
      <c r="C20" s="1" t="s">
        <v>13</v>
      </c>
      <c r="D20" s="1" t="s">
        <v>8</v>
      </c>
      <c r="E20" s="1" t="s">
        <v>5</v>
      </c>
      <c r="F20" s="1">
        <v>18</v>
      </c>
      <c r="I20" s="5" t="s">
        <v>27</v>
      </c>
      <c r="J20" s="7">
        <f>GETPIVOTDATA("number of lesions",$I$2,"strain","CH1173","lesion type","R lesion")*100/(GETPIVOTDATA("number of lesions",$I$2,"strain","CH1173","lesion type","R lesion")+GETPIVOTDATA("number of lesions",$I$2,"strain","CH1173","lesion type","S lesion"))</f>
        <v>44.064748201438846</v>
      </c>
      <c r="K20" s="7">
        <f>100-J20</f>
        <v>55.935251798561154</v>
      </c>
      <c r="L20">
        <v>8</v>
      </c>
      <c r="M20" s="7">
        <v>6.6264679392345887</v>
      </c>
      <c r="N20"/>
      <c r="O20"/>
      <c r="P20"/>
      <c r="Q20"/>
      <c r="R20"/>
      <c r="S20"/>
      <c r="T20"/>
    </row>
    <row r="21" spans="1:20" ht="14.4">
      <c r="A21" s="1" t="s">
        <v>4</v>
      </c>
      <c r="B21" s="1" t="s">
        <v>19</v>
      </c>
      <c r="C21" s="1" t="s">
        <v>13</v>
      </c>
      <c r="D21" s="1" t="s">
        <v>8</v>
      </c>
      <c r="E21" s="1" t="s">
        <v>0</v>
      </c>
      <c r="F21" s="1">
        <v>2</v>
      </c>
      <c r="I21" s="5" t="s">
        <v>28</v>
      </c>
      <c r="J21" s="7">
        <f>GETPIVOTDATA("number of lesions",$I$2,"strain","CH1176","lesion type","R lesion")*100/(GETPIVOTDATA("number of lesions",$I$2,"strain","CH1176","lesion type","R lesion")+GETPIVOTDATA("number of lesions",$I$2,"strain","CH1176","lesion type","S lesion"))</f>
        <v>37.027707808564237</v>
      </c>
      <c r="K21" s="7">
        <f>100-J21</f>
        <v>62.972292191435763</v>
      </c>
      <c r="L21">
        <v>9</v>
      </c>
      <c r="M21" s="7">
        <v>12.464587672813902</v>
      </c>
      <c r="S21"/>
      <c r="T21"/>
    </row>
    <row r="22" spans="1:20" ht="14.4">
      <c r="A22" s="1" t="s">
        <v>4</v>
      </c>
      <c r="B22" s="1" t="s">
        <v>19</v>
      </c>
      <c r="C22" s="1" t="s">
        <v>13</v>
      </c>
      <c r="D22" s="1" t="s">
        <v>1</v>
      </c>
      <c r="E22" s="1" t="s">
        <v>7</v>
      </c>
      <c r="F22" s="1">
        <v>47</v>
      </c>
      <c r="I22" s="5" t="s">
        <v>33</v>
      </c>
      <c r="J22" s="7">
        <f>GETPIVOTDATA("number of lesions",$I$2,"strain","CH1209","lesion type","R lesion")*100/(GETPIVOTDATA("number of lesions",$I$2,"strain","CH1209","lesion type","R lesion")+GETPIVOTDATA("number of lesions",$I$2,"strain","CH1209","lesion type","S lesion"))</f>
        <v>17.518636847710333</v>
      </c>
      <c r="K22" s="7">
        <f>GETPIVOTDATA("number of lesions",$I$2,"strain","CH1209","lesion type","S lesion")*100/(GETPIVOTDATA("number of lesions",$I$2,"strain","CH1209","lesion type","S lesion")+GETPIVOTDATA("number of lesions",$I$2,"strain","CH1209","lesion type","R lesion"))</f>
        <v>82.481363152289674</v>
      </c>
      <c r="L22">
        <v>11</v>
      </c>
      <c r="M22" s="7">
        <v>6.2237037854213773</v>
      </c>
      <c r="N22"/>
      <c r="O22"/>
      <c r="P22"/>
      <c r="Q22"/>
      <c r="R22"/>
      <c r="S22"/>
      <c r="T22"/>
    </row>
    <row r="23" spans="1:20" ht="14.4">
      <c r="A23" s="1" t="s">
        <v>4</v>
      </c>
      <c r="B23" s="1" t="s">
        <v>19</v>
      </c>
      <c r="C23" s="1" t="s">
        <v>13</v>
      </c>
      <c r="D23" s="1" t="s">
        <v>1</v>
      </c>
      <c r="E23" s="1" t="s">
        <v>6</v>
      </c>
      <c r="F23" s="1">
        <v>23</v>
      </c>
      <c r="I23" s="5" t="s">
        <v>31</v>
      </c>
      <c r="J23" s="7">
        <f>GETPIVOTDATA("number of lesions",$I$2,"strain","CH1205","lesion type","R lesion")*100/(GETPIVOTDATA("number of lesions",$I$2,"strain","CH1205","lesion type","R lesion")+GETPIVOTDATA("number of lesions",$I$2,"strain","CH1205","lesion type","S lesion"))</f>
        <v>26.10088070456365</v>
      </c>
      <c r="K23" s="7">
        <f>GETPIVOTDATA("number of lesions",$I$2,"strain","CH1205","lesion type","S lesion")*100/(GETPIVOTDATA("number of lesions",$I$2,"strain","CH1205","lesion type","S lesion")+GETPIVOTDATA("number of lesions",$I$2,"strain","CH1205","lesion type","R lesion"))</f>
        <v>73.89911929543635</v>
      </c>
      <c r="L23">
        <v>13</v>
      </c>
      <c r="M23" s="7">
        <v>13.229484855329087</v>
      </c>
      <c r="N23"/>
      <c r="O23"/>
      <c r="P23"/>
      <c r="Q23"/>
      <c r="R23"/>
      <c r="S23"/>
      <c r="T23"/>
    </row>
    <row r="24" spans="1:20" ht="14.4">
      <c r="A24" s="1" t="s">
        <v>4</v>
      </c>
      <c r="B24" s="1" t="s">
        <v>19</v>
      </c>
      <c r="C24" s="1" t="s">
        <v>13</v>
      </c>
      <c r="D24" s="1" t="s">
        <v>1</v>
      </c>
      <c r="E24" s="1" t="s">
        <v>5</v>
      </c>
      <c r="F24" s="1">
        <v>46</v>
      </c>
      <c r="I24"/>
      <c r="J24"/>
      <c r="K24"/>
      <c r="L24"/>
      <c r="M24"/>
      <c r="N24"/>
      <c r="O24"/>
      <c r="P24"/>
      <c r="Q24"/>
      <c r="R24"/>
      <c r="S24"/>
      <c r="T24"/>
    </row>
    <row r="25" spans="1:20" ht="14.4">
      <c r="A25" s="1" t="s">
        <v>4</v>
      </c>
      <c r="B25" s="1" t="s">
        <v>19</v>
      </c>
      <c r="C25" s="1" t="s">
        <v>13</v>
      </c>
      <c r="D25" s="1" t="s">
        <v>1</v>
      </c>
      <c r="E25" s="1" t="s">
        <v>0</v>
      </c>
      <c r="F25" s="1">
        <v>20</v>
      </c>
      <c r="I25"/>
      <c r="J25"/>
      <c r="K25"/>
      <c r="L25"/>
      <c r="M25"/>
      <c r="N25"/>
      <c r="O25"/>
      <c r="P25"/>
      <c r="Q25"/>
      <c r="R25"/>
      <c r="S25"/>
      <c r="T25"/>
    </row>
    <row r="26" spans="1:20" ht="14.4">
      <c r="A26" s="1" t="s">
        <v>4</v>
      </c>
      <c r="B26" s="1" t="s">
        <v>19</v>
      </c>
      <c r="C26" s="1" t="s">
        <v>2</v>
      </c>
      <c r="D26" s="1" t="s">
        <v>12</v>
      </c>
      <c r="E26" s="1" t="s">
        <v>7</v>
      </c>
      <c r="F26" s="1">
        <v>116</v>
      </c>
      <c r="I26"/>
      <c r="J26"/>
      <c r="K26"/>
      <c r="L26"/>
      <c r="M26"/>
      <c r="N26"/>
      <c r="O26"/>
      <c r="P26"/>
      <c r="Q26"/>
      <c r="R26"/>
      <c r="S26"/>
      <c r="T26"/>
    </row>
    <row r="27" spans="1:20" ht="14.4">
      <c r="A27" s="1" t="s">
        <v>4</v>
      </c>
      <c r="B27" s="1" t="s">
        <v>19</v>
      </c>
      <c r="C27" s="1" t="s">
        <v>2</v>
      </c>
      <c r="D27" s="1" t="s">
        <v>12</v>
      </c>
      <c r="E27" s="1" t="s">
        <v>6</v>
      </c>
      <c r="F27" s="1">
        <v>65</v>
      </c>
      <c r="I27"/>
      <c r="J27"/>
      <c r="K27"/>
      <c r="L27"/>
      <c r="M27"/>
      <c r="N27"/>
      <c r="O27"/>
      <c r="P27"/>
      <c r="Q27"/>
      <c r="R27"/>
      <c r="S27"/>
      <c r="T27"/>
    </row>
    <row r="28" spans="1:20" ht="14.4">
      <c r="A28" s="1" t="s">
        <v>4</v>
      </c>
      <c r="B28" s="1" t="s">
        <v>19</v>
      </c>
      <c r="C28" s="1" t="s">
        <v>2</v>
      </c>
      <c r="D28" s="1" t="s">
        <v>12</v>
      </c>
      <c r="E28" s="1" t="s">
        <v>5</v>
      </c>
      <c r="F28" s="1">
        <v>77</v>
      </c>
      <c r="I28"/>
      <c r="J28"/>
      <c r="K28"/>
      <c r="L28"/>
      <c r="M28"/>
      <c r="N28"/>
      <c r="O28"/>
      <c r="P28"/>
      <c r="Q28"/>
      <c r="R28"/>
      <c r="S28"/>
      <c r="T28"/>
    </row>
    <row r="29" spans="1:20" ht="14.4">
      <c r="A29" s="1" t="s">
        <v>4</v>
      </c>
      <c r="B29" s="1" t="s">
        <v>19</v>
      </c>
      <c r="C29" s="1" t="s">
        <v>2</v>
      </c>
      <c r="D29" s="1" t="s">
        <v>12</v>
      </c>
      <c r="E29" s="1" t="s">
        <v>0</v>
      </c>
      <c r="F29" s="1">
        <v>81</v>
      </c>
      <c r="I29"/>
      <c r="J29"/>
      <c r="K29"/>
      <c r="L29"/>
      <c r="M29"/>
      <c r="N29"/>
      <c r="O29"/>
      <c r="P29"/>
      <c r="Q29"/>
      <c r="R29"/>
      <c r="S29"/>
      <c r="T29"/>
    </row>
    <row r="30" spans="1:20" ht="14.4">
      <c r="A30" s="1" t="s">
        <v>4</v>
      </c>
      <c r="B30" s="1" t="s">
        <v>19</v>
      </c>
      <c r="C30" s="1" t="s">
        <v>2</v>
      </c>
      <c r="D30" s="1" t="s">
        <v>11</v>
      </c>
      <c r="E30" s="1" t="s">
        <v>7</v>
      </c>
      <c r="F30" s="1">
        <v>73</v>
      </c>
      <c r="I30"/>
      <c r="J30"/>
      <c r="K30"/>
      <c r="L30"/>
      <c r="M30"/>
      <c r="N30"/>
      <c r="O30"/>
      <c r="P30"/>
      <c r="Q30"/>
      <c r="R30"/>
      <c r="S30"/>
      <c r="T30"/>
    </row>
    <row r="31" spans="1:20" ht="14.4">
      <c r="A31" s="1" t="s">
        <v>4</v>
      </c>
      <c r="B31" s="1" t="s">
        <v>19</v>
      </c>
      <c r="C31" s="1" t="s">
        <v>2</v>
      </c>
      <c r="D31" s="1" t="s">
        <v>11</v>
      </c>
      <c r="E31" s="1" t="s">
        <v>6</v>
      </c>
      <c r="F31" s="1">
        <v>22</v>
      </c>
      <c r="I31"/>
      <c r="J31"/>
      <c r="K31"/>
      <c r="L31"/>
      <c r="M31"/>
      <c r="N31"/>
      <c r="O31"/>
      <c r="P31"/>
      <c r="Q31"/>
      <c r="R31"/>
      <c r="S31"/>
      <c r="T31"/>
    </row>
    <row r="32" spans="1:20" ht="14.4">
      <c r="A32" s="1" t="s">
        <v>4</v>
      </c>
      <c r="B32" s="1" t="s">
        <v>19</v>
      </c>
      <c r="C32" s="1" t="s">
        <v>2</v>
      </c>
      <c r="D32" s="1" t="s">
        <v>11</v>
      </c>
      <c r="E32" s="1" t="s">
        <v>5</v>
      </c>
      <c r="F32" s="1">
        <v>31</v>
      </c>
      <c r="I32"/>
      <c r="J32"/>
      <c r="K32"/>
      <c r="L32"/>
      <c r="M32"/>
      <c r="N32"/>
      <c r="O32"/>
      <c r="P32"/>
      <c r="Q32"/>
      <c r="R32"/>
      <c r="S32"/>
      <c r="T32"/>
    </row>
    <row r="33" spans="1:20" ht="14.4">
      <c r="A33" s="1" t="s">
        <v>4</v>
      </c>
      <c r="B33" s="1" t="s">
        <v>19</v>
      </c>
      <c r="C33" s="1" t="s">
        <v>2</v>
      </c>
      <c r="D33" s="1" t="s">
        <v>11</v>
      </c>
      <c r="E33" s="1" t="s">
        <v>0</v>
      </c>
      <c r="F33" s="1">
        <v>45</v>
      </c>
      <c r="I33"/>
      <c r="J33"/>
      <c r="K33"/>
      <c r="L33"/>
      <c r="M33"/>
      <c r="N33"/>
      <c r="O33"/>
      <c r="P33"/>
      <c r="Q33"/>
      <c r="R33"/>
      <c r="S33"/>
      <c r="T33"/>
    </row>
    <row r="34" spans="1:20" ht="14.4">
      <c r="A34" s="1" t="s">
        <v>4</v>
      </c>
      <c r="B34" s="1" t="s">
        <v>19</v>
      </c>
      <c r="C34" s="1" t="s">
        <v>2</v>
      </c>
      <c r="D34" s="1" t="s">
        <v>10</v>
      </c>
      <c r="E34" s="1" t="s">
        <v>7</v>
      </c>
      <c r="F34" s="1">
        <v>30</v>
      </c>
      <c r="I34"/>
      <c r="J34"/>
      <c r="K34"/>
      <c r="L34"/>
      <c r="M34"/>
      <c r="N34"/>
      <c r="O34"/>
      <c r="P34"/>
      <c r="Q34"/>
      <c r="R34"/>
      <c r="S34"/>
      <c r="T34"/>
    </row>
    <row r="35" spans="1:20" ht="14.4">
      <c r="A35" s="1" t="s">
        <v>4</v>
      </c>
      <c r="B35" s="1" t="s">
        <v>19</v>
      </c>
      <c r="C35" s="1" t="s">
        <v>2</v>
      </c>
      <c r="D35" s="1" t="s">
        <v>10</v>
      </c>
      <c r="E35" s="1" t="s">
        <v>6</v>
      </c>
      <c r="F35" s="1">
        <v>23</v>
      </c>
      <c r="I35"/>
      <c r="J35"/>
      <c r="K35"/>
      <c r="L35"/>
      <c r="M35"/>
      <c r="N35"/>
      <c r="O35"/>
      <c r="P35"/>
      <c r="Q35"/>
      <c r="R35"/>
      <c r="S35"/>
      <c r="T35"/>
    </row>
    <row r="36" spans="1:20" ht="14.4">
      <c r="A36" s="1" t="s">
        <v>4</v>
      </c>
      <c r="B36" s="1" t="s">
        <v>19</v>
      </c>
      <c r="C36" s="1" t="s">
        <v>2</v>
      </c>
      <c r="D36" s="1" t="s">
        <v>10</v>
      </c>
      <c r="E36" s="1" t="s">
        <v>5</v>
      </c>
      <c r="F36" s="1">
        <v>47</v>
      </c>
      <c r="I36"/>
      <c r="J36"/>
      <c r="K36"/>
      <c r="L36"/>
      <c r="M36"/>
      <c r="N36"/>
      <c r="O36"/>
      <c r="P36"/>
      <c r="Q36"/>
      <c r="R36"/>
      <c r="S36"/>
      <c r="T36"/>
    </row>
    <row r="37" spans="1:20" ht="14.4">
      <c r="A37" s="1" t="s">
        <v>4</v>
      </c>
      <c r="B37" s="1" t="s">
        <v>19</v>
      </c>
      <c r="C37" s="1" t="s">
        <v>2</v>
      </c>
      <c r="D37" s="1" t="s">
        <v>10</v>
      </c>
      <c r="E37" s="1" t="s">
        <v>0</v>
      </c>
      <c r="F37" s="1">
        <v>94</v>
      </c>
      <c r="I37"/>
      <c r="J37"/>
      <c r="K37"/>
      <c r="L37"/>
      <c r="M37"/>
      <c r="N37"/>
      <c r="O37"/>
      <c r="P37"/>
      <c r="Q37"/>
      <c r="R37"/>
      <c r="S37"/>
      <c r="T37"/>
    </row>
    <row r="38" spans="1:20" ht="14.4">
      <c r="A38" s="1" t="s">
        <v>4</v>
      </c>
      <c r="B38" s="1" t="s">
        <v>19</v>
      </c>
      <c r="C38" s="1" t="s">
        <v>2</v>
      </c>
      <c r="D38" s="1" t="s">
        <v>9</v>
      </c>
      <c r="E38" s="1" t="s">
        <v>7</v>
      </c>
      <c r="F38" s="1">
        <v>11</v>
      </c>
      <c r="I38"/>
      <c r="J38"/>
      <c r="K38"/>
      <c r="L38"/>
      <c r="M38"/>
      <c r="N38"/>
      <c r="O38"/>
      <c r="P38"/>
      <c r="Q38"/>
      <c r="R38"/>
      <c r="S38"/>
      <c r="T38"/>
    </row>
    <row r="39" spans="1:20" ht="14.4">
      <c r="A39" s="1" t="s">
        <v>4</v>
      </c>
      <c r="B39" s="1" t="s">
        <v>19</v>
      </c>
      <c r="C39" s="1" t="s">
        <v>2</v>
      </c>
      <c r="D39" s="1" t="s">
        <v>9</v>
      </c>
      <c r="E39" s="1" t="s">
        <v>6</v>
      </c>
      <c r="F39" s="1">
        <v>36</v>
      </c>
      <c r="I39"/>
      <c r="J39"/>
      <c r="K39"/>
      <c r="L39"/>
      <c r="M39"/>
      <c r="N39"/>
      <c r="O39"/>
      <c r="P39"/>
      <c r="Q39"/>
      <c r="R39"/>
      <c r="S39"/>
      <c r="T39"/>
    </row>
    <row r="40" spans="1:20" ht="14.4">
      <c r="A40" s="1" t="s">
        <v>4</v>
      </c>
      <c r="B40" s="1" t="s">
        <v>19</v>
      </c>
      <c r="C40" s="1" t="s">
        <v>2</v>
      </c>
      <c r="D40" s="1" t="s">
        <v>9</v>
      </c>
      <c r="E40" s="1" t="s">
        <v>5</v>
      </c>
      <c r="F40" s="1">
        <v>13</v>
      </c>
      <c r="I40"/>
      <c r="J40"/>
      <c r="K40"/>
      <c r="L40"/>
      <c r="M40"/>
      <c r="N40"/>
      <c r="O40"/>
      <c r="P40"/>
      <c r="Q40"/>
      <c r="R40"/>
      <c r="S40"/>
      <c r="T40"/>
    </row>
    <row r="41" spans="1:20" ht="14.4">
      <c r="A41" s="1" t="s">
        <v>4</v>
      </c>
      <c r="B41" s="1" t="s">
        <v>19</v>
      </c>
      <c r="C41" s="1" t="s">
        <v>2</v>
      </c>
      <c r="D41" s="1" t="s">
        <v>9</v>
      </c>
      <c r="E41" s="1" t="s">
        <v>0</v>
      </c>
      <c r="F41" s="1">
        <v>36</v>
      </c>
      <c r="I41"/>
      <c r="J41"/>
      <c r="K41"/>
      <c r="L41"/>
      <c r="M41"/>
      <c r="N41"/>
      <c r="O41"/>
      <c r="P41"/>
      <c r="Q41"/>
      <c r="R41"/>
      <c r="S41"/>
      <c r="T41"/>
    </row>
    <row r="42" spans="1:20" ht="14.4">
      <c r="A42" s="1" t="s">
        <v>4</v>
      </c>
      <c r="B42" s="1" t="s">
        <v>19</v>
      </c>
      <c r="C42" s="1" t="s">
        <v>2</v>
      </c>
      <c r="D42" s="1" t="s">
        <v>8</v>
      </c>
      <c r="E42" s="1" t="s">
        <v>7</v>
      </c>
      <c r="F42" s="1">
        <v>3</v>
      </c>
      <c r="I42"/>
      <c r="J42"/>
      <c r="K42"/>
      <c r="L42"/>
      <c r="M42"/>
      <c r="N42"/>
      <c r="O42"/>
      <c r="P42"/>
      <c r="Q42"/>
      <c r="R42"/>
      <c r="S42"/>
      <c r="T42"/>
    </row>
    <row r="43" spans="1:20" ht="14.4">
      <c r="A43" s="1" t="s">
        <v>4</v>
      </c>
      <c r="B43" s="1" t="s">
        <v>19</v>
      </c>
      <c r="C43" s="1" t="s">
        <v>2</v>
      </c>
      <c r="D43" s="1" t="s">
        <v>8</v>
      </c>
      <c r="E43" s="1" t="s">
        <v>6</v>
      </c>
      <c r="F43" s="1">
        <v>15</v>
      </c>
      <c r="I43"/>
      <c r="J43"/>
      <c r="K43"/>
      <c r="L43"/>
      <c r="M43"/>
      <c r="N43"/>
      <c r="O43"/>
      <c r="P43"/>
      <c r="Q43"/>
      <c r="R43"/>
      <c r="S43"/>
      <c r="T43"/>
    </row>
    <row r="44" spans="1:20" ht="14.4">
      <c r="A44" s="1" t="s">
        <v>4</v>
      </c>
      <c r="B44" s="1" t="s">
        <v>19</v>
      </c>
      <c r="C44" s="1" t="s">
        <v>2</v>
      </c>
      <c r="D44" s="1" t="s">
        <v>8</v>
      </c>
      <c r="E44" s="1" t="s">
        <v>5</v>
      </c>
      <c r="F44" s="1">
        <v>2</v>
      </c>
      <c r="I44"/>
      <c r="J44"/>
      <c r="K44"/>
      <c r="L44"/>
      <c r="M44"/>
      <c r="N44"/>
      <c r="O44"/>
      <c r="P44"/>
      <c r="Q44"/>
      <c r="R44"/>
      <c r="S44"/>
      <c r="T44"/>
    </row>
    <row r="45" spans="1:20" ht="14.4">
      <c r="A45" s="1" t="s">
        <v>4</v>
      </c>
      <c r="B45" s="1" t="s">
        <v>19</v>
      </c>
      <c r="C45" s="1" t="s">
        <v>2</v>
      </c>
      <c r="D45" s="1" t="s">
        <v>8</v>
      </c>
      <c r="E45" s="1" t="s">
        <v>0</v>
      </c>
      <c r="F45" s="1">
        <v>47</v>
      </c>
      <c r="I45"/>
      <c r="J45"/>
      <c r="K45"/>
      <c r="L45"/>
      <c r="M45"/>
      <c r="N45"/>
      <c r="O45"/>
      <c r="P45"/>
      <c r="Q45"/>
      <c r="R45"/>
      <c r="S45"/>
      <c r="T45"/>
    </row>
    <row r="46" spans="1:20" ht="14.4">
      <c r="A46" s="1" t="s">
        <v>4</v>
      </c>
      <c r="B46" s="1" t="s">
        <v>19</v>
      </c>
      <c r="C46" s="1" t="s">
        <v>2</v>
      </c>
      <c r="D46" s="1" t="s">
        <v>1</v>
      </c>
      <c r="E46" s="1" t="s">
        <v>7</v>
      </c>
      <c r="F46" s="1">
        <v>10</v>
      </c>
      <c r="I46" s="4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</row>
    <row r="47" spans="1:20" ht="14.4">
      <c r="A47" s="1" t="s">
        <v>4</v>
      </c>
      <c r="B47" s="1" t="s">
        <v>19</v>
      </c>
      <c r="C47" s="1" t="s">
        <v>2</v>
      </c>
      <c r="D47" s="1" t="s">
        <v>1</v>
      </c>
      <c r="E47" s="1" t="s">
        <v>6</v>
      </c>
      <c r="F47" s="1">
        <v>16</v>
      </c>
      <c r="I47" s="4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</row>
    <row r="48" spans="1:20" ht="14.4">
      <c r="A48" s="1" t="s">
        <v>4</v>
      </c>
      <c r="B48" s="1" t="s">
        <v>19</v>
      </c>
      <c r="C48" s="1" t="s">
        <v>2</v>
      </c>
      <c r="D48" s="1" t="s">
        <v>1</v>
      </c>
      <c r="E48" s="1" t="s">
        <v>5</v>
      </c>
      <c r="F48" s="1">
        <v>11</v>
      </c>
      <c r="I48" s="4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</row>
    <row r="49" spans="1:21" ht="14.4">
      <c r="A49" s="1" t="s">
        <v>4</v>
      </c>
      <c r="B49" s="1" t="s">
        <v>19</v>
      </c>
      <c r="C49" s="1" t="s">
        <v>2</v>
      </c>
      <c r="D49" s="1" t="s">
        <v>1</v>
      </c>
      <c r="E49" s="1" t="s">
        <v>0</v>
      </c>
      <c r="F49" s="1">
        <v>19</v>
      </c>
      <c r="I49"/>
      <c r="J49"/>
      <c r="K49"/>
      <c r="L49" s="7"/>
      <c r="M49" s="7"/>
      <c r="N49" s="7"/>
      <c r="O49" s="7"/>
      <c r="P49" s="7"/>
      <c r="Q49" s="7"/>
      <c r="R49" s="7"/>
      <c r="S49" s="7"/>
      <c r="T49" s="7"/>
    </row>
    <row r="50" spans="1:21" ht="14.4">
      <c r="A50" s="1" t="s">
        <v>4</v>
      </c>
      <c r="B50" s="1" t="s">
        <v>18</v>
      </c>
      <c r="C50" s="1" t="s">
        <v>13</v>
      </c>
      <c r="D50" s="1" t="s">
        <v>12</v>
      </c>
      <c r="E50" s="1" t="s">
        <v>7</v>
      </c>
      <c r="F50" s="1">
        <v>6</v>
      </c>
      <c r="I50"/>
      <c r="J50"/>
      <c r="K50"/>
      <c r="L50" s="7"/>
      <c r="M50" s="7"/>
      <c r="N50" s="7"/>
      <c r="O50" s="7"/>
      <c r="P50" s="7"/>
      <c r="Q50" s="7"/>
      <c r="R50" s="7"/>
      <c r="S50" s="7"/>
      <c r="T50" s="7"/>
    </row>
    <row r="51" spans="1:21" ht="14.4">
      <c r="A51" s="1" t="s">
        <v>4</v>
      </c>
      <c r="B51" s="1" t="s">
        <v>18</v>
      </c>
      <c r="C51" s="1" t="s">
        <v>13</v>
      </c>
      <c r="D51" s="1" t="s">
        <v>12</v>
      </c>
      <c r="E51" s="1" t="s">
        <v>6</v>
      </c>
      <c r="F51" s="1">
        <v>5</v>
      </c>
      <c r="I51"/>
      <c r="J51"/>
      <c r="K51"/>
      <c r="L51"/>
      <c r="M51"/>
      <c r="N51"/>
      <c r="O51"/>
      <c r="P51"/>
      <c r="Q51"/>
      <c r="R51"/>
      <c r="S51"/>
      <c r="T51"/>
    </row>
    <row r="52" spans="1:21" ht="14.4">
      <c r="A52" s="1" t="s">
        <v>4</v>
      </c>
      <c r="B52" s="1" t="s">
        <v>18</v>
      </c>
      <c r="C52" s="1" t="s">
        <v>13</v>
      </c>
      <c r="D52" s="1" t="s">
        <v>12</v>
      </c>
      <c r="E52" s="1" t="s">
        <v>5</v>
      </c>
      <c r="F52" s="1">
        <v>9</v>
      </c>
      <c r="I52"/>
      <c r="J52"/>
      <c r="K52"/>
      <c r="L52" s="7"/>
      <c r="M52" s="7"/>
      <c r="N52" s="7"/>
      <c r="O52" s="7"/>
      <c r="P52" s="7"/>
      <c r="Q52" s="7"/>
      <c r="R52" s="7"/>
      <c r="S52" s="7"/>
      <c r="T52" s="7"/>
      <c r="U52" s="8"/>
    </row>
    <row r="53" spans="1:21" ht="14.4">
      <c r="A53" s="1" t="s">
        <v>4</v>
      </c>
      <c r="B53" s="1" t="s">
        <v>18</v>
      </c>
      <c r="C53" s="1" t="s">
        <v>13</v>
      </c>
      <c r="D53" s="1" t="s">
        <v>12</v>
      </c>
      <c r="E53" s="1" t="s">
        <v>0</v>
      </c>
      <c r="F53" s="1">
        <v>10</v>
      </c>
      <c r="I53"/>
      <c r="J53"/>
      <c r="K53"/>
      <c r="L53" s="7"/>
      <c r="M53" s="7"/>
      <c r="N53" s="7"/>
      <c r="O53" s="7"/>
      <c r="P53" s="7"/>
      <c r="Q53" s="7"/>
      <c r="R53" s="7"/>
      <c r="S53" s="7"/>
      <c r="T53" s="7"/>
      <c r="U53" s="8"/>
    </row>
    <row r="54" spans="1:21" ht="14.4">
      <c r="A54" s="1" t="s">
        <v>4</v>
      </c>
      <c r="B54" s="1" t="s">
        <v>18</v>
      </c>
      <c r="C54" s="1" t="s">
        <v>13</v>
      </c>
      <c r="D54" s="1" t="s">
        <v>11</v>
      </c>
      <c r="E54" s="1" t="s">
        <v>7</v>
      </c>
      <c r="F54" s="1">
        <v>11</v>
      </c>
      <c r="I54"/>
      <c r="J54"/>
      <c r="K54"/>
      <c r="L54" s="7"/>
      <c r="M54" s="7"/>
      <c r="N54" s="7"/>
      <c r="O54" s="7"/>
      <c r="P54" s="7"/>
      <c r="Q54" s="7"/>
      <c r="R54" s="7"/>
      <c r="S54" s="7"/>
      <c r="T54" s="7"/>
      <c r="U54" s="8"/>
    </row>
    <row r="55" spans="1:21" ht="14.4">
      <c r="A55" s="1" t="s">
        <v>4</v>
      </c>
      <c r="B55" s="1" t="s">
        <v>18</v>
      </c>
      <c r="C55" s="1" t="s">
        <v>13</v>
      </c>
      <c r="D55" s="1" t="s">
        <v>11</v>
      </c>
      <c r="E55" s="1" t="s">
        <v>6</v>
      </c>
      <c r="F55" s="1">
        <v>2</v>
      </c>
      <c r="I55"/>
      <c r="J55"/>
      <c r="K55"/>
      <c r="L55" s="7"/>
      <c r="M55" s="7"/>
      <c r="N55" s="7"/>
      <c r="O55" s="7"/>
      <c r="P55" s="8"/>
      <c r="Q55" s="7"/>
      <c r="R55" s="7"/>
      <c r="S55" s="7"/>
      <c r="T55" s="7"/>
      <c r="U55" s="8"/>
    </row>
    <row r="56" spans="1:21" ht="14.4">
      <c r="A56" s="1" t="s">
        <v>4</v>
      </c>
      <c r="B56" s="1" t="s">
        <v>18</v>
      </c>
      <c r="C56" s="1" t="s">
        <v>13</v>
      </c>
      <c r="D56" s="1" t="s">
        <v>11</v>
      </c>
      <c r="E56" s="1" t="s">
        <v>5</v>
      </c>
      <c r="F56" s="1">
        <v>5</v>
      </c>
      <c r="I56"/>
      <c r="J56"/>
      <c r="K56"/>
      <c r="L56" s="7"/>
      <c r="M56" s="7"/>
      <c r="N56" s="7"/>
      <c r="O56" s="7"/>
      <c r="P56" s="8"/>
      <c r="Q56" s="7"/>
      <c r="R56" s="7"/>
      <c r="S56" s="7"/>
      <c r="T56" s="7"/>
      <c r="U56" s="8"/>
    </row>
    <row r="57" spans="1:21" ht="14.4">
      <c r="A57" s="1" t="s">
        <v>4</v>
      </c>
      <c r="B57" s="1" t="s">
        <v>18</v>
      </c>
      <c r="C57" s="1" t="s">
        <v>13</v>
      </c>
      <c r="D57" s="1" t="s">
        <v>11</v>
      </c>
      <c r="E57" s="1" t="s">
        <v>0</v>
      </c>
      <c r="F57" s="1">
        <v>2</v>
      </c>
      <c r="I57"/>
      <c r="J57"/>
      <c r="K57"/>
      <c r="L57" s="7"/>
      <c r="M57" s="7"/>
      <c r="N57" s="7"/>
      <c r="O57" s="7"/>
      <c r="P57" s="8"/>
      <c r="Q57" s="7"/>
      <c r="R57" s="7"/>
      <c r="S57" s="7"/>
      <c r="T57" s="7"/>
      <c r="U57" s="8"/>
    </row>
    <row r="58" spans="1:21" ht="14.4">
      <c r="A58" s="1" t="s">
        <v>4</v>
      </c>
      <c r="B58" s="1" t="s">
        <v>18</v>
      </c>
      <c r="C58" s="1" t="s">
        <v>13</v>
      </c>
      <c r="D58" s="1" t="s">
        <v>10</v>
      </c>
      <c r="E58" s="1" t="s">
        <v>7</v>
      </c>
      <c r="F58" s="1">
        <v>8</v>
      </c>
      <c r="I58"/>
      <c r="J58"/>
      <c r="K58"/>
      <c r="L58" s="7"/>
      <c r="M58" s="7"/>
      <c r="N58" s="7"/>
      <c r="O58" s="7"/>
      <c r="P58" s="8"/>
      <c r="Q58" s="7"/>
      <c r="R58" s="7"/>
      <c r="S58" s="7"/>
      <c r="T58" s="7"/>
      <c r="U58" s="8"/>
    </row>
    <row r="59" spans="1:21" ht="14.4">
      <c r="A59" s="1" t="s">
        <v>4</v>
      </c>
      <c r="B59" s="1" t="s">
        <v>18</v>
      </c>
      <c r="C59" s="1" t="s">
        <v>13</v>
      </c>
      <c r="D59" s="1" t="s">
        <v>10</v>
      </c>
      <c r="E59" s="1" t="s">
        <v>6</v>
      </c>
      <c r="F59" s="1">
        <v>3</v>
      </c>
      <c r="I59"/>
      <c r="J59"/>
      <c r="K59"/>
    </row>
    <row r="60" spans="1:21" ht="14.4">
      <c r="A60" s="1" t="s">
        <v>4</v>
      </c>
      <c r="B60" s="1" t="s">
        <v>18</v>
      </c>
      <c r="C60" s="1" t="s">
        <v>13</v>
      </c>
      <c r="D60" s="1" t="s">
        <v>10</v>
      </c>
      <c r="E60" s="1" t="s">
        <v>5</v>
      </c>
      <c r="F60" s="1">
        <v>6</v>
      </c>
      <c r="I60"/>
      <c r="J60"/>
      <c r="K60"/>
    </row>
    <row r="61" spans="1:21">
      <c r="A61" s="1" t="s">
        <v>4</v>
      </c>
      <c r="B61" s="1" t="s">
        <v>18</v>
      </c>
      <c r="C61" s="1" t="s">
        <v>13</v>
      </c>
      <c r="D61" s="1" t="s">
        <v>10</v>
      </c>
      <c r="E61" s="1" t="s">
        <v>0</v>
      </c>
      <c r="F61" s="1">
        <v>7</v>
      </c>
    </row>
    <row r="62" spans="1:21">
      <c r="A62" s="1" t="s">
        <v>4</v>
      </c>
      <c r="B62" s="1" t="s">
        <v>18</v>
      </c>
      <c r="C62" s="1" t="s">
        <v>13</v>
      </c>
      <c r="D62" s="1" t="s">
        <v>9</v>
      </c>
      <c r="E62" s="1" t="s">
        <v>7</v>
      </c>
      <c r="F62" s="1">
        <v>75</v>
      </c>
    </row>
    <row r="63" spans="1:21">
      <c r="A63" s="1" t="s">
        <v>4</v>
      </c>
      <c r="B63" s="1" t="s">
        <v>18</v>
      </c>
      <c r="C63" s="1" t="s">
        <v>13</v>
      </c>
      <c r="D63" s="1" t="s">
        <v>9</v>
      </c>
      <c r="E63" s="1" t="s">
        <v>6</v>
      </c>
      <c r="F63" s="1">
        <v>8</v>
      </c>
    </row>
    <row r="64" spans="1:21">
      <c r="A64" s="1" t="s">
        <v>4</v>
      </c>
      <c r="B64" s="1" t="s">
        <v>18</v>
      </c>
      <c r="C64" s="1" t="s">
        <v>13</v>
      </c>
      <c r="D64" s="1" t="s">
        <v>9</v>
      </c>
      <c r="E64" s="1" t="s">
        <v>5</v>
      </c>
      <c r="F64" s="1">
        <v>2</v>
      </c>
    </row>
    <row r="65" spans="1:6">
      <c r="A65" s="1" t="s">
        <v>4</v>
      </c>
      <c r="B65" s="1" t="s">
        <v>18</v>
      </c>
      <c r="C65" s="1" t="s">
        <v>13</v>
      </c>
      <c r="D65" s="1" t="s">
        <v>9</v>
      </c>
      <c r="E65" s="1" t="s">
        <v>0</v>
      </c>
      <c r="F65" s="1">
        <v>4</v>
      </c>
    </row>
    <row r="66" spans="1:6">
      <c r="A66" s="1" t="s">
        <v>4</v>
      </c>
      <c r="B66" s="1" t="s">
        <v>18</v>
      </c>
      <c r="C66" s="1" t="s">
        <v>13</v>
      </c>
      <c r="D66" s="1" t="s">
        <v>8</v>
      </c>
      <c r="E66" s="1" t="s">
        <v>7</v>
      </c>
      <c r="F66" s="1">
        <v>13</v>
      </c>
    </row>
    <row r="67" spans="1:6">
      <c r="A67" s="1" t="s">
        <v>4</v>
      </c>
      <c r="B67" s="1" t="s">
        <v>18</v>
      </c>
      <c r="C67" s="1" t="s">
        <v>13</v>
      </c>
      <c r="D67" s="1" t="s">
        <v>8</v>
      </c>
      <c r="E67" s="1" t="s">
        <v>6</v>
      </c>
      <c r="F67" s="1">
        <v>4</v>
      </c>
    </row>
    <row r="68" spans="1:6">
      <c r="A68" s="1" t="s">
        <v>4</v>
      </c>
      <c r="B68" s="1" t="s">
        <v>18</v>
      </c>
      <c r="C68" s="1" t="s">
        <v>13</v>
      </c>
      <c r="D68" s="1" t="s">
        <v>8</v>
      </c>
      <c r="E68" s="1" t="s">
        <v>5</v>
      </c>
      <c r="F68" s="1">
        <v>8</v>
      </c>
    </row>
    <row r="69" spans="1:6">
      <c r="A69" s="1" t="s">
        <v>4</v>
      </c>
      <c r="B69" s="1" t="s">
        <v>18</v>
      </c>
      <c r="C69" s="1" t="s">
        <v>13</v>
      </c>
      <c r="D69" s="1" t="s">
        <v>8</v>
      </c>
      <c r="E69" s="1" t="s">
        <v>0</v>
      </c>
      <c r="F69" s="1">
        <v>25</v>
      </c>
    </row>
    <row r="70" spans="1:6">
      <c r="A70" s="1" t="s">
        <v>4</v>
      </c>
      <c r="B70" s="1" t="s">
        <v>18</v>
      </c>
      <c r="C70" s="1" t="s">
        <v>13</v>
      </c>
      <c r="D70" s="1" t="s">
        <v>1</v>
      </c>
      <c r="E70" s="1" t="s">
        <v>6</v>
      </c>
      <c r="F70" s="1">
        <v>2</v>
      </c>
    </row>
    <row r="71" spans="1:6">
      <c r="A71" s="1" t="s">
        <v>4</v>
      </c>
      <c r="B71" s="1" t="s">
        <v>18</v>
      </c>
      <c r="C71" s="1" t="s">
        <v>13</v>
      </c>
      <c r="D71" s="1" t="s">
        <v>1</v>
      </c>
      <c r="E71" s="1" t="s">
        <v>5</v>
      </c>
      <c r="F71" s="1">
        <v>81</v>
      </c>
    </row>
    <row r="72" spans="1:6">
      <c r="A72" s="1" t="s">
        <v>4</v>
      </c>
      <c r="B72" s="1" t="s">
        <v>18</v>
      </c>
      <c r="C72" s="1" t="s">
        <v>13</v>
      </c>
      <c r="D72" s="1" t="s">
        <v>1</v>
      </c>
      <c r="E72" s="1" t="s">
        <v>0</v>
      </c>
      <c r="F72" s="1">
        <v>33</v>
      </c>
    </row>
    <row r="73" spans="1:6">
      <c r="A73" s="1" t="s">
        <v>4</v>
      </c>
      <c r="B73" s="1" t="s">
        <v>18</v>
      </c>
      <c r="C73" s="1" t="s">
        <v>2</v>
      </c>
      <c r="D73" s="1" t="s">
        <v>12</v>
      </c>
      <c r="E73" s="1" t="s">
        <v>7</v>
      </c>
      <c r="F73" s="1">
        <v>139</v>
      </c>
    </row>
    <row r="74" spans="1:6">
      <c r="A74" s="1" t="s">
        <v>4</v>
      </c>
      <c r="B74" s="1" t="s">
        <v>18</v>
      </c>
      <c r="C74" s="1" t="s">
        <v>2</v>
      </c>
      <c r="D74" s="1" t="s">
        <v>12</v>
      </c>
      <c r="E74" s="1" t="s">
        <v>6</v>
      </c>
      <c r="F74" s="1">
        <v>15</v>
      </c>
    </row>
    <row r="75" spans="1:6">
      <c r="A75" s="1" t="s">
        <v>4</v>
      </c>
      <c r="B75" s="1" t="s">
        <v>18</v>
      </c>
      <c r="C75" s="1" t="s">
        <v>2</v>
      </c>
      <c r="D75" s="1" t="s">
        <v>12</v>
      </c>
      <c r="E75" s="1" t="s">
        <v>5</v>
      </c>
      <c r="F75" s="1">
        <v>36</v>
      </c>
    </row>
    <row r="76" spans="1:6">
      <c r="A76" s="1" t="s">
        <v>4</v>
      </c>
      <c r="B76" s="1" t="s">
        <v>18</v>
      </c>
      <c r="C76" s="1" t="s">
        <v>2</v>
      </c>
      <c r="D76" s="1" t="s">
        <v>12</v>
      </c>
      <c r="E76" s="1" t="s">
        <v>0</v>
      </c>
      <c r="F76" s="1">
        <v>108</v>
      </c>
    </row>
    <row r="77" spans="1:6">
      <c r="A77" s="1" t="s">
        <v>4</v>
      </c>
      <c r="B77" s="1" t="s">
        <v>18</v>
      </c>
      <c r="C77" s="1" t="s">
        <v>2</v>
      </c>
      <c r="D77" s="1" t="s">
        <v>11</v>
      </c>
      <c r="E77" s="1" t="s">
        <v>7</v>
      </c>
      <c r="F77" s="1">
        <v>118</v>
      </c>
    </row>
    <row r="78" spans="1:6">
      <c r="A78" s="1" t="s">
        <v>4</v>
      </c>
      <c r="B78" s="1" t="s">
        <v>18</v>
      </c>
      <c r="C78" s="1" t="s">
        <v>2</v>
      </c>
      <c r="D78" s="1" t="s">
        <v>11</v>
      </c>
      <c r="E78" s="1" t="s">
        <v>6</v>
      </c>
      <c r="F78" s="1">
        <v>105</v>
      </c>
    </row>
    <row r="79" spans="1:6">
      <c r="A79" s="1" t="s">
        <v>4</v>
      </c>
      <c r="B79" s="1" t="s">
        <v>18</v>
      </c>
      <c r="C79" s="1" t="s">
        <v>2</v>
      </c>
      <c r="D79" s="1" t="s">
        <v>11</v>
      </c>
      <c r="E79" s="1" t="s">
        <v>5</v>
      </c>
      <c r="F79" s="1">
        <v>111</v>
      </c>
    </row>
    <row r="80" spans="1:6">
      <c r="A80" s="1" t="s">
        <v>4</v>
      </c>
      <c r="B80" s="1" t="s">
        <v>18</v>
      </c>
      <c r="C80" s="1" t="s">
        <v>2</v>
      </c>
      <c r="D80" s="1" t="s">
        <v>11</v>
      </c>
      <c r="E80" s="1" t="s">
        <v>0</v>
      </c>
      <c r="F80" s="1">
        <v>63</v>
      </c>
    </row>
    <row r="81" spans="1:6">
      <c r="A81" s="1" t="s">
        <v>4</v>
      </c>
      <c r="B81" s="1" t="s">
        <v>18</v>
      </c>
      <c r="C81" s="1" t="s">
        <v>2</v>
      </c>
      <c r="D81" s="1" t="s">
        <v>10</v>
      </c>
      <c r="E81" s="1" t="s">
        <v>7</v>
      </c>
      <c r="F81" s="1">
        <v>116</v>
      </c>
    </row>
    <row r="82" spans="1:6">
      <c r="A82" s="1" t="s">
        <v>4</v>
      </c>
      <c r="B82" s="1" t="s">
        <v>18</v>
      </c>
      <c r="C82" s="1" t="s">
        <v>2</v>
      </c>
      <c r="D82" s="1" t="s">
        <v>10</v>
      </c>
      <c r="E82" s="1" t="s">
        <v>6</v>
      </c>
      <c r="F82" s="1">
        <v>123</v>
      </c>
    </row>
    <row r="83" spans="1:6">
      <c r="A83" s="1" t="s">
        <v>4</v>
      </c>
      <c r="B83" s="1" t="s">
        <v>18</v>
      </c>
      <c r="C83" s="1" t="s">
        <v>2</v>
      </c>
      <c r="D83" s="1" t="s">
        <v>10</v>
      </c>
      <c r="E83" s="1" t="s">
        <v>5</v>
      </c>
      <c r="F83" s="1">
        <v>201</v>
      </c>
    </row>
    <row r="84" spans="1:6">
      <c r="A84" s="1" t="s">
        <v>4</v>
      </c>
      <c r="B84" s="1" t="s">
        <v>18</v>
      </c>
      <c r="C84" s="1" t="s">
        <v>2</v>
      </c>
      <c r="D84" s="1" t="s">
        <v>10</v>
      </c>
      <c r="E84" s="1" t="s">
        <v>0</v>
      </c>
      <c r="F84" s="1">
        <v>25</v>
      </c>
    </row>
    <row r="85" spans="1:6">
      <c r="A85" s="1" t="s">
        <v>4</v>
      </c>
      <c r="B85" s="1" t="s">
        <v>18</v>
      </c>
      <c r="C85" s="1" t="s">
        <v>2</v>
      </c>
      <c r="D85" s="1" t="s">
        <v>9</v>
      </c>
      <c r="E85" s="1" t="s">
        <v>7</v>
      </c>
      <c r="F85" s="1">
        <v>22</v>
      </c>
    </row>
    <row r="86" spans="1:6">
      <c r="A86" s="1" t="s">
        <v>4</v>
      </c>
      <c r="B86" s="1" t="s">
        <v>18</v>
      </c>
      <c r="C86" s="1" t="s">
        <v>2</v>
      </c>
      <c r="D86" s="1" t="s">
        <v>9</v>
      </c>
      <c r="E86" s="1" t="s">
        <v>6</v>
      </c>
      <c r="F86" s="1">
        <v>94</v>
      </c>
    </row>
    <row r="87" spans="1:6">
      <c r="A87" s="1" t="s">
        <v>4</v>
      </c>
      <c r="B87" s="1" t="s">
        <v>18</v>
      </c>
      <c r="C87" s="1" t="s">
        <v>2</v>
      </c>
      <c r="D87" s="1" t="s">
        <v>9</v>
      </c>
      <c r="E87" s="1" t="s">
        <v>5</v>
      </c>
      <c r="F87" s="1">
        <v>38</v>
      </c>
    </row>
    <row r="88" spans="1:6">
      <c r="A88" s="1" t="s">
        <v>4</v>
      </c>
      <c r="B88" s="1" t="s">
        <v>18</v>
      </c>
      <c r="C88" s="1" t="s">
        <v>2</v>
      </c>
      <c r="D88" s="1" t="s">
        <v>9</v>
      </c>
      <c r="E88" s="1" t="s">
        <v>0</v>
      </c>
      <c r="F88" s="1">
        <v>74</v>
      </c>
    </row>
    <row r="89" spans="1:6">
      <c r="A89" s="1" t="s">
        <v>4</v>
      </c>
      <c r="B89" s="1" t="s">
        <v>18</v>
      </c>
      <c r="C89" s="1" t="s">
        <v>2</v>
      </c>
      <c r="D89" s="1" t="s">
        <v>8</v>
      </c>
      <c r="E89" s="1" t="s">
        <v>7</v>
      </c>
      <c r="F89" s="1">
        <v>25</v>
      </c>
    </row>
    <row r="90" spans="1:6">
      <c r="A90" s="1" t="s">
        <v>4</v>
      </c>
      <c r="B90" s="1" t="s">
        <v>18</v>
      </c>
      <c r="C90" s="1" t="s">
        <v>2</v>
      </c>
      <c r="D90" s="1" t="s">
        <v>8</v>
      </c>
      <c r="E90" s="1" t="s">
        <v>6</v>
      </c>
      <c r="F90" s="1">
        <v>15</v>
      </c>
    </row>
    <row r="91" spans="1:6">
      <c r="A91" s="1" t="s">
        <v>4</v>
      </c>
      <c r="B91" s="1" t="s">
        <v>18</v>
      </c>
      <c r="C91" s="1" t="s">
        <v>2</v>
      </c>
      <c r="D91" s="1" t="s">
        <v>8</v>
      </c>
      <c r="E91" s="1" t="s">
        <v>5</v>
      </c>
      <c r="F91" s="1">
        <v>48</v>
      </c>
    </row>
    <row r="92" spans="1:6">
      <c r="A92" s="1" t="s">
        <v>4</v>
      </c>
      <c r="B92" s="1" t="s">
        <v>18</v>
      </c>
      <c r="C92" s="1" t="s">
        <v>2</v>
      </c>
      <c r="D92" s="1" t="s">
        <v>8</v>
      </c>
      <c r="E92" s="1" t="s">
        <v>0</v>
      </c>
      <c r="F92" s="1">
        <v>19</v>
      </c>
    </row>
    <row r="93" spans="1:6">
      <c r="A93" s="1" t="s">
        <v>4</v>
      </c>
      <c r="B93" s="1" t="s">
        <v>18</v>
      </c>
      <c r="C93" s="1" t="s">
        <v>2</v>
      </c>
      <c r="D93" s="1" t="s">
        <v>1</v>
      </c>
      <c r="E93" s="1" t="s">
        <v>6</v>
      </c>
      <c r="F93" s="1">
        <v>6</v>
      </c>
    </row>
    <row r="94" spans="1:6">
      <c r="A94" s="1" t="s">
        <v>4</v>
      </c>
      <c r="B94" s="1" t="s">
        <v>18</v>
      </c>
      <c r="C94" s="1" t="s">
        <v>2</v>
      </c>
      <c r="D94" s="1" t="s">
        <v>1</v>
      </c>
      <c r="E94" s="1" t="s">
        <v>5</v>
      </c>
      <c r="F94" s="1">
        <v>37</v>
      </c>
    </row>
    <row r="95" spans="1:6">
      <c r="A95" s="1" t="s">
        <v>4</v>
      </c>
      <c r="B95" s="1" t="s">
        <v>18</v>
      </c>
      <c r="C95" s="1" t="s">
        <v>2</v>
      </c>
      <c r="D95" s="1" t="s">
        <v>1</v>
      </c>
      <c r="E95" s="1" t="s">
        <v>0</v>
      </c>
      <c r="F95" s="1">
        <v>11</v>
      </c>
    </row>
    <row r="96" spans="1:6">
      <c r="A96" s="1" t="s">
        <v>4</v>
      </c>
      <c r="B96" s="1" t="s">
        <v>17</v>
      </c>
      <c r="C96" s="1" t="s">
        <v>13</v>
      </c>
      <c r="D96" s="1" t="s">
        <v>12</v>
      </c>
      <c r="E96" s="1" t="s">
        <v>7</v>
      </c>
      <c r="F96" s="1">
        <v>6</v>
      </c>
    </row>
    <row r="97" spans="1:6">
      <c r="A97" s="1" t="s">
        <v>4</v>
      </c>
      <c r="B97" s="1" t="s">
        <v>17</v>
      </c>
      <c r="C97" s="1" t="s">
        <v>13</v>
      </c>
      <c r="D97" s="1" t="s">
        <v>12</v>
      </c>
      <c r="E97" s="1" t="s">
        <v>6</v>
      </c>
      <c r="F97" s="1">
        <v>10</v>
      </c>
    </row>
    <row r="98" spans="1:6">
      <c r="A98" s="1" t="s">
        <v>4</v>
      </c>
      <c r="B98" s="1" t="s">
        <v>17</v>
      </c>
      <c r="C98" s="1" t="s">
        <v>13</v>
      </c>
      <c r="D98" s="1" t="s">
        <v>12</v>
      </c>
      <c r="E98" s="1" t="s">
        <v>5</v>
      </c>
      <c r="F98" s="1">
        <v>3</v>
      </c>
    </row>
    <row r="99" spans="1:6">
      <c r="A99" s="1" t="s">
        <v>4</v>
      </c>
      <c r="B99" s="1" t="s">
        <v>17</v>
      </c>
      <c r="C99" s="1" t="s">
        <v>13</v>
      </c>
      <c r="D99" s="1" t="s">
        <v>12</v>
      </c>
      <c r="E99" s="1" t="s">
        <v>0</v>
      </c>
      <c r="F99" s="1">
        <v>4</v>
      </c>
    </row>
    <row r="100" spans="1:6">
      <c r="A100" s="1" t="s">
        <v>4</v>
      </c>
      <c r="B100" s="1" t="s">
        <v>17</v>
      </c>
      <c r="C100" s="1" t="s">
        <v>13</v>
      </c>
      <c r="D100" s="1" t="s">
        <v>11</v>
      </c>
      <c r="E100" s="1" t="s">
        <v>7</v>
      </c>
      <c r="F100" s="1">
        <v>3</v>
      </c>
    </row>
    <row r="101" spans="1:6">
      <c r="A101" s="1" t="s">
        <v>4</v>
      </c>
      <c r="B101" s="1" t="s">
        <v>17</v>
      </c>
      <c r="C101" s="1" t="s">
        <v>13</v>
      </c>
      <c r="D101" s="1" t="s">
        <v>11</v>
      </c>
      <c r="E101" s="1" t="s">
        <v>6</v>
      </c>
      <c r="F101" s="1">
        <v>12</v>
      </c>
    </row>
    <row r="102" spans="1:6">
      <c r="A102" s="1" t="s">
        <v>4</v>
      </c>
      <c r="B102" s="1" t="s">
        <v>17</v>
      </c>
      <c r="C102" s="1" t="s">
        <v>13</v>
      </c>
      <c r="D102" s="1" t="s">
        <v>11</v>
      </c>
      <c r="E102" s="1" t="s">
        <v>5</v>
      </c>
      <c r="F102" s="1">
        <v>12</v>
      </c>
    </row>
    <row r="103" spans="1:6">
      <c r="A103" s="1" t="s">
        <v>4</v>
      </c>
      <c r="B103" s="1" t="s">
        <v>17</v>
      </c>
      <c r="C103" s="1" t="s">
        <v>13</v>
      </c>
      <c r="D103" s="1" t="s">
        <v>11</v>
      </c>
      <c r="E103" s="1" t="s">
        <v>0</v>
      </c>
      <c r="F103" s="1">
        <v>9</v>
      </c>
    </row>
    <row r="104" spans="1:6">
      <c r="A104" s="1" t="s">
        <v>4</v>
      </c>
      <c r="B104" s="1" t="s">
        <v>17</v>
      </c>
      <c r="C104" s="1" t="s">
        <v>13</v>
      </c>
      <c r="D104" s="1" t="s">
        <v>10</v>
      </c>
      <c r="E104" s="1" t="s">
        <v>7</v>
      </c>
      <c r="F104" s="1">
        <v>6</v>
      </c>
    </row>
    <row r="105" spans="1:6">
      <c r="A105" s="1" t="s">
        <v>4</v>
      </c>
      <c r="B105" s="1" t="s">
        <v>17</v>
      </c>
      <c r="C105" s="1" t="s">
        <v>13</v>
      </c>
      <c r="D105" s="1" t="s">
        <v>10</v>
      </c>
      <c r="E105" s="1" t="s">
        <v>6</v>
      </c>
      <c r="F105" s="1">
        <v>14</v>
      </c>
    </row>
    <row r="106" spans="1:6">
      <c r="A106" s="1" t="s">
        <v>4</v>
      </c>
      <c r="B106" s="1" t="s">
        <v>17</v>
      </c>
      <c r="C106" s="1" t="s">
        <v>13</v>
      </c>
      <c r="D106" s="1" t="s">
        <v>10</v>
      </c>
      <c r="E106" s="1" t="s">
        <v>5</v>
      </c>
      <c r="F106" s="1">
        <v>8</v>
      </c>
    </row>
    <row r="107" spans="1:6">
      <c r="A107" s="1" t="s">
        <v>4</v>
      </c>
      <c r="B107" s="1" t="s">
        <v>17</v>
      </c>
      <c r="C107" s="1" t="s">
        <v>13</v>
      </c>
      <c r="D107" s="1" t="s">
        <v>10</v>
      </c>
      <c r="E107" s="1" t="s">
        <v>0</v>
      </c>
      <c r="F107" s="1">
        <v>9</v>
      </c>
    </row>
    <row r="108" spans="1:6">
      <c r="A108" s="1" t="s">
        <v>4</v>
      </c>
      <c r="B108" s="1" t="s">
        <v>17</v>
      </c>
      <c r="C108" s="1" t="s">
        <v>13</v>
      </c>
      <c r="D108" s="1" t="s">
        <v>9</v>
      </c>
      <c r="E108" s="1" t="s">
        <v>7</v>
      </c>
      <c r="F108" s="1">
        <v>8</v>
      </c>
    </row>
    <row r="109" spans="1:6">
      <c r="A109" s="1" t="s">
        <v>4</v>
      </c>
      <c r="B109" s="1" t="s">
        <v>17</v>
      </c>
      <c r="C109" s="1" t="s">
        <v>13</v>
      </c>
      <c r="D109" s="1" t="s">
        <v>9</v>
      </c>
      <c r="E109" s="1" t="s">
        <v>6</v>
      </c>
      <c r="F109" s="1">
        <v>3</v>
      </c>
    </row>
    <row r="110" spans="1:6">
      <c r="A110" s="1" t="s">
        <v>4</v>
      </c>
      <c r="B110" s="1" t="s">
        <v>17</v>
      </c>
      <c r="C110" s="1" t="s">
        <v>13</v>
      </c>
      <c r="D110" s="1" t="s">
        <v>9</v>
      </c>
      <c r="E110" s="1" t="s">
        <v>5</v>
      </c>
      <c r="F110" s="1">
        <v>7</v>
      </c>
    </row>
    <row r="111" spans="1:6">
      <c r="A111" s="1" t="s">
        <v>4</v>
      </c>
      <c r="B111" s="1" t="s">
        <v>17</v>
      </c>
      <c r="C111" s="1" t="s">
        <v>13</v>
      </c>
      <c r="D111" s="1" t="s">
        <v>9</v>
      </c>
      <c r="E111" s="1" t="s">
        <v>0</v>
      </c>
      <c r="F111" s="1">
        <v>7</v>
      </c>
    </row>
    <row r="112" spans="1:6">
      <c r="A112" s="1" t="s">
        <v>4</v>
      </c>
      <c r="B112" s="1" t="s">
        <v>17</v>
      </c>
      <c r="C112" s="1" t="s">
        <v>13</v>
      </c>
      <c r="D112" s="1" t="s">
        <v>8</v>
      </c>
      <c r="E112" s="1" t="s">
        <v>7</v>
      </c>
      <c r="F112" s="1">
        <v>3</v>
      </c>
    </row>
    <row r="113" spans="1:6">
      <c r="A113" s="1" t="s">
        <v>4</v>
      </c>
      <c r="B113" s="1" t="s">
        <v>17</v>
      </c>
      <c r="C113" s="1" t="s">
        <v>13</v>
      </c>
      <c r="D113" s="1" t="s">
        <v>8</v>
      </c>
      <c r="E113" s="1" t="s">
        <v>6</v>
      </c>
      <c r="F113" s="1">
        <v>1</v>
      </c>
    </row>
    <row r="114" spans="1:6">
      <c r="A114" s="1" t="s">
        <v>4</v>
      </c>
      <c r="B114" s="1" t="s">
        <v>17</v>
      </c>
      <c r="C114" s="1" t="s">
        <v>13</v>
      </c>
      <c r="D114" s="1" t="s">
        <v>8</v>
      </c>
      <c r="E114" s="1" t="s">
        <v>5</v>
      </c>
      <c r="F114" s="1">
        <v>3</v>
      </c>
    </row>
    <row r="115" spans="1:6">
      <c r="A115" s="1" t="s">
        <v>4</v>
      </c>
      <c r="B115" s="1" t="s">
        <v>17</v>
      </c>
      <c r="C115" s="1" t="s">
        <v>13</v>
      </c>
      <c r="D115" s="1" t="s">
        <v>8</v>
      </c>
      <c r="E115" s="1" t="s">
        <v>0</v>
      </c>
      <c r="F115" s="1">
        <v>3</v>
      </c>
    </row>
    <row r="116" spans="1:6">
      <c r="A116" s="1" t="s">
        <v>4</v>
      </c>
      <c r="B116" s="1" t="s">
        <v>17</v>
      </c>
      <c r="C116" s="1" t="s">
        <v>13</v>
      </c>
      <c r="D116" s="1" t="s">
        <v>1</v>
      </c>
      <c r="E116" s="1" t="s">
        <v>6</v>
      </c>
      <c r="F116" s="1">
        <v>4</v>
      </c>
    </row>
    <row r="117" spans="1:6">
      <c r="A117" s="1" t="s">
        <v>4</v>
      </c>
      <c r="B117" s="1" t="s">
        <v>17</v>
      </c>
      <c r="C117" s="1" t="s">
        <v>13</v>
      </c>
      <c r="D117" s="1" t="s">
        <v>1</v>
      </c>
      <c r="E117" s="1" t="s">
        <v>5</v>
      </c>
      <c r="F117" s="1">
        <v>6</v>
      </c>
    </row>
    <row r="118" spans="1:6">
      <c r="A118" s="1" t="s">
        <v>4</v>
      </c>
      <c r="B118" s="1" t="s">
        <v>17</v>
      </c>
      <c r="C118" s="1" t="s">
        <v>13</v>
      </c>
      <c r="D118" s="1" t="s">
        <v>1</v>
      </c>
      <c r="E118" s="1" t="s">
        <v>0</v>
      </c>
      <c r="F118" s="1">
        <v>6</v>
      </c>
    </row>
    <row r="119" spans="1:6">
      <c r="A119" s="1" t="s">
        <v>4</v>
      </c>
      <c r="B119" s="1" t="s">
        <v>17</v>
      </c>
      <c r="C119" s="1" t="s">
        <v>2</v>
      </c>
      <c r="D119" s="1" t="s">
        <v>12</v>
      </c>
      <c r="E119" s="1" t="s">
        <v>7</v>
      </c>
      <c r="F119" s="1">
        <v>0</v>
      </c>
    </row>
    <row r="120" spans="1:6">
      <c r="A120" s="1" t="s">
        <v>4</v>
      </c>
      <c r="B120" s="1" t="s">
        <v>17</v>
      </c>
      <c r="C120" s="1" t="s">
        <v>2</v>
      </c>
      <c r="D120" s="1" t="s">
        <v>12</v>
      </c>
      <c r="E120" s="1" t="s">
        <v>6</v>
      </c>
      <c r="F120" s="1">
        <v>9</v>
      </c>
    </row>
    <row r="121" spans="1:6">
      <c r="A121" s="1" t="s">
        <v>4</v>
      </c>
      <c r="B121" s="1" t="s">
        <v>17</v>
      </c>
      <c r="C121" s="1" t="s">
        <v>2</v>
      </c>
      <c r="D121" s="1" t="s">
        <v>12</v>
      </c>
      <c r="E121" s="1" t="s">
        <v>5</v>
      </c>
      <c r="F121" s="1">
        <v>0</v>
      </c>
    </row>
    <row r="122" spans="1:6">
      <c r="A122" s="1" t="s">
        <v>4</v>
      </c>
      <c r="B122" s="1" t="s">
        <v>17</v>
      </c>
      <c r="C122" s="1" t="s">
        <v>2</v>
      </c>
      <c r="D122" s="1" t="s">
        <v>12</v>
      </c>
      <c r="E122" s="1" t="s">
        <v>0</v>
      </c>
      <c r="F122" s="1">
        <v>7</v>
      </c>
    </row>
    <row r="123" spans="1:6">
      <c r="A123" s="1" t="s">
        <v>4</v>
      </c>
      <c r="B123" s="1" t="s">
        <v>17</v>
      </c>
      <c r="C123" s="1" t="s">
        <v>2</v>
      </c>
      <c r="D123" s="1" t="s">
        <v>11</v>
      </c>
      <c r="E123" s="1" t="s">
        <v>7</v>
      </c>
      <c r="F123" s="1">
        <v>5</v>
      </c>
    </row>
    <row r="124" spans="1:6">
      <c r="A124" s="1" t="s">
        <v>4</v>
      </c>
      <c r="B124" s="1" t="s">
        <v>17</v>
      </c>
      <c r="C124" s="1" t="s">
        <v>2</v>
      </c>
      <c r="D124" s="1" t="s">
        <v>11</v>
      </c>
      <c r="E124" s="1" t="s">
        <v>6</v>
      </c>
      <c r="F124" s="1">
        <v>13</v>
      </c>
    </row>
    <row r="125" spans="1:6">
      <c r="A125" s="1" t="s">
        <v>4</v>
      </c>
      <c r="B125" s="1" t="s">
        <v>17</v>
      </c>
      <c r="C125" s="1" t="s">
        <v>2</v>
      </c>
      <c r="D125" s="1" t="s">
        <v>11</v>
      </c>
      <c r="E125" s="1" t="s">
        <v>5</v>
      </c>
      <c r="F125" s="1">
        <v>3</v>
      </c>
    </row>
    <row r="126" spans="1:6">
      <c r="A126" s="1" t="s">
        <v>4</v>
      </c>
      <c r="B126" s="1" t="s">
        <v>17</v>
      </c>
      <c r="C126" s="1" t="s">
        <v>2</v>
      </c>
      <c r="D126" s="1" t="s">
        <v>11</v>
      </c>
      <c r="E126" s="1" t="s">
        <v>0</v>
      </c>
      <c r="F126" s="1">
        <v>19</v>
      </c>
    </row>
    <row r="127" spans="1:6">
      <c r="A127" s="1" t="s">
        <v>4</v>
      </c>
      <c r="B127" s="1" t="s">
        <v>17</v>
      </c>
      <c r="C127" s="1" t="s">
        <v>2</v>
      </c>
      <c r="D127" s="1" t="s">
        <v>10</v>
      </c>
      <c r="E127" s="1" t="s">
        <v>7</v>
      </c>
      <c r="F127" s="1">
        <v>5</v>
      </c>
    </row>
    <row r="128" spans="1:6">
      <c r="A128" s="1" t="s">
        <v>4</v>
      </c>
      <c r="B128" s="1" t="s">
        <v>17</v>
      </c>
      <c r="C128" s="1" t="s">
        <v>2</v>
      </c>
      <c r="D128" s="1" t="s">
        <v>10</v>
      </c>
      <c r="E128" s="1" t="s">
        <v>6</v>
      </c>
      <c r="F128" s="1">
        <v>37</v>
      </c>
    </row>
    <row r="129" spans="1:6">
      <c r="A129" s="1" t="s">
        <v>4</v>
      </c>
      <c r="B129" s="1" t="s">
        <v>17</v>
      </c>
      <c r="C129" s="1" t="s">
        <v>2</v>
      </c>
      <c r="D129" s="1" t="s">
        <v>10</v>
      </c>
      <c r="E129" s="1" t="s">
        <v>5</v>
      </c>
      <c r="F129" s="1">
        <v>12</v>
      </c>
    </row>
    <row r="130" spans="1:6">
      <c r="A130" s="1" t="s">
        <v>4</v>
      </c>
      <c r="B130" s="1" t="s">
        <v>17</v>
      </c>
      <c r="C130" s="1" t="s">
        <v>2</v>
      </c>
      <c r="D130" s="1" t="s">
        <v>10</v>
      </c>
      <c r="E130" s="1" t="s">
        <v>0</v>
      </c>
      <c r="F130" s="1">
        <v>42</v>
      </c>
    </row>
    <row r="131" spans="1:6">
      <c r="A131" s="1" t="s">
        <v>4</v>
      </c>
      <c r="B131" s="1" t="s">
        <v>17</v>
      </c>
      <c r="C131" s="1" t="s">
        <v>2</v>
      </c>
      <c r="D131" s="1" t="s">
        <v>9</v>
      </c>
      <c r="E131" s="1" t="s">
        <v>7</v>
      </c>
      <c r="F131" s="1">
        <v>29</v>
      </c>
    </row>
    <row r="132" spans="1:6">
      <c r="A132" s="1" t="s">
        <v>4</v>
      </c>
      <c r="B132" s="1" t="s">
        <v>17</v>
      </c>
      <c r="C132" s="1" t="s">
        <v>2</v>
      </c>
      <c r="D132" s="1" t="s">
        <v>9</v>
      </c>
      <c r="E132" s="1" t="s">
        <v>6</v>
      </c>
      <c r="F132" s="1">
        <v>8</v>
      </c>
    </row>
    <row r="133" spans="1:6">
      <c r="A133" s="1" t="s">
        <v>4</v>
      </c>
      <c r="B133" s="1" t="s">
        <v>17</v>
      </c>
      <c r="C133" s="1" t="s">
        <v>2</v>
      </c>
      <c r="D133" s="1" t="s">
        <v>9</v>
      </c>
      <c r="E133" s="1" t="s">
        <v>5</v>
      </c>
      <c r="F133" s="1">
        <v>5</v>
      </c>
    </row>
    <row r="134" spans="1:6">
      <c r="A134" s="1" t="s">
        <v>4</v>
      </c>
      <c r="B134" s="1" t="s">
        <v>17</v>
      </c>
      <c r="C134" s="1" t="s">
        <v>2</v>
      </c>
      <c r="D134" s="1" t="s">
        <v>9</v>
      </c>
      <c r="E134" s="1" t="s">
        <v>0</v>
      </c>
      <c r="F134" s="1">
        <v>14</v>
      </c>
    </row>
    <row r="135" spans="1:6">
      <c r="A135" s="1" t="s">
        <v>4</v>
      </c>
      <c r="B135" s="1" t="s">
        <v>17</v>
      </c>
      <c r="C135" s="1" t="s">
        <v>2</v>
      </c>
      <c r="D135" s="1" t="s">
        <v>8</v>
      </c>
      <c r="E135" s="1" t="s">
        <v>7</v>
      </c>
      <c r="F135" s="1">
        <v>1</v>
      </c>
    </row>
    <row r="136" spans="1:6">
      <c r="A136" s="1" t="s">
        <v>4</v>
      </c>
      <c r="B136" s="1" t="s">
        <v>17</v>
      </c>
      <c r="C136" s="1" t="s">
        <v>2</v>
      </c>
      <c r="D136" s="1" t="s">
        <v>8</v>
      </c>
      <c r="E136" s="1" t="s">
        <v>6</v>
      </c>
      <c r="F136" s="1">
        <v>0</v>
      </c>
    </row>
    <row r="137" spans="1:6">
      <c r="A137" s="1" t="s">
        <v>4</v>
      </c>
      <c r="B137" s="1" t="s">
        <v>17</v>
      </c>
      <c r="C137" s="1" t="s">
        <v>2</v>
      </c>
      <c r="D137" s="1" t="s">
        <v>8</v>
      </c>
      <c r="E137" s="1" t="s">
        <v>5</v>
      </c>
      <c r="F137" s="1">
        <v>2</v>
      </c>
    </row>
    <row r="138" spans="1:6">
      <c r="A138" s="1" t="s">
        <v>4</v>
      </c>
      <c r="B138" s="1" t="s">
        <v>17</v>
      </c>
      <c r="C138" s="1" t="s">
        <v>2</v>
      </c>
      <c r="D138" s="1" t="s">
        <v>8</v>
      </c>
      <c r="E138" s="1" t="s">
        <v>0</v>
      </c>
      <c r="F138" s="1">
        <v>22</v>
      </c>
    </row>
    <row r="139" spans="1:6">
      <c r="A139" s="1" t="s">
        <v>4</v>
      </c>
      <c r="B139" s="1" t="s">
        <v>17</v>
      </c>
      <c r="C139" s="1" t="s">
        <v>2</v>
      </c>
      <c r="D139" s="1" t="s">
        <v>1</v>
      </c>
      <c r="E139" s="1" t="s">
        <v>6</v>
      </c>
      <c r="F139" s="1">
        <v>4</v>
      </c>
    </row>
    <row r="140" spans="1:6">
      <c r="A140" s="1" t="s">
        <v>4</v>
      </c>
      <c r="B140" s="1" t="s">
        <v>17</v>
      </c>
      <c r="C140" s="1" t="s">
        <v>2</v>
      </c>
      <c r="D140" s="1" t="s">
        <v>1</v>
      </c>
      <c r="E140" s="1" t="s">
        <v>5</v>
      </c>
      <c r="F140" s="1">
        <v>4</v>
      </c>
    </row>
    <row r="141" spans="1:6">
      <c r="A141" s="1" t="s">
        <v>4</v>
      </c>
      <c r="B141" s="1" t="s">
        <v>17</v>
      </c>
      <c r="C141" s="1" t="s">
        <v>2</v>
      </c>
      <c r="D141" s="1" t="s">
        <v>1</v>
      </c>
      <c r="E141" s="1" t="s">
        <v>0</v>
      </c>
      <c r="F141" s="1">
        <v>9</v>
      </c>
    </row>
    <row r="142" spans="1:6">
      <c r="A142" s="1" t="s">
        <v>4</v>
      </c>
      <c r="B142" s="1" t="s">
        <v>16</v>
      </c>
      <c r="C142" s="1" t="s">
        <v>13</v>
      </c>
      <c r="D142" s="1" t="s">
        <v>12</v>
      </c>
      <c r="E142" s="1" t="s">
        <v>7</v>
      </c>
      <c r="F142" s="1">
        <v>47</v>
      </c>
    </row>
    <row r="143" spans="1:6">
      <c r="A143" s="1" t="s">
        <v>4</v>
      </c>
      <c r="B143" s="1" t="s">
        <v>16</v>
      </c>
      <c r="C143" s="1" t="s">
        <v>13</v>
      </c>
      <c r="D143" s="1" t="s">
        <v>12</v>
      </c>
      <c r="E143" s="1" t="s">
        <v>6</v>
      </c>
      <c r="F143" s="1">
        <v>25</v>
      </c>
    </row>
    <row r="144" spans="1:6">
      <c r="A144" s="1" t="s">
        <v>4</v>
      </c>
      <c r="B144" s="1" t="s">
        <v>16</v>
      </c>
      <c r="C144" s="1" t="s">
        <v>13</v>
      </c>
      <c r="D144" s="1" t="s">
        <v>12</v>
      </c>
      <c r="E144" s="1" t="s">
        <v>5</v>
      </c>
      <c r="F144" s="1">
        <v>4</v>
      </c>
    </row>
    <row r="145" spans="1:6">
      <c r="A145" s="1" t="s">
        <v>4</v>
      </c>
      <c r="B145" s="1" t="s">
        <v>16</v>
      </c>
      <c r="C145" s="1" t="s">
        <v>13</v>
      </c>
      <c r="D145" s="1" t="s">
        <v>12</v>
      </c>
      <c r="E145" s="1" t="s">
        <v>0</v>
      </c>
      <c r="F145" s="1">
        <v>16</v>
      </c>
    </row>
    <row r="146" spans="1:6">
      <c r="A146" s="1" t="s">
        <v>4</v>
      </c>
      <c r="B146" s="1" t="s">
        <v>16</v>
      </c>
      <c r="C146" s="1" t="s">
        <v>13</v>
      </c>
      <c r="D146" s="1" t="s">
        <v>11</v>
      </c>
      <c r="E146" s="1" t="s">
        <v>7</v>
      </c>
      <c r="F146" s="1">
        <v>10</v>
      </c>
    </row>
    <row r="147" spans="1:6">
      <c r="A147" s="1" t="s">
        <v>4</v>
      </c>
      <c r="B147" s="1" t="s">
        <v>16</v>
      </c>
      <c r="C147" s="1" t="s">
        <v>13</v>
      </c>
      <c r="D147" s="1" t="s">
        <v>11</v>
      </c>
      <c r="E147" s="1" t="s">
        <v>6</v>
      </c>
      <c r="F147" s="1">
        <v>18</v>
      </c>
    </row>
    <row r="148" spans="1:6">
      <c r="A148" s="1" t="s">
        <v>4</v>
      </c>
      <c r="B148" s="1" t="s">
        <v>16</v>
      </c>
      <c r="C148" s="1" t="s">
        <v>13</v>
      </c>
      <c r="D148" s="1" t="s">
        <v>11</v>
      </c>
      <c r="E148" s="1" t="s">
        <v>5</v>
      </c>
      <c r="F148" s="1">
        <v>9</v>
      </c>
    </row>
    <row r="149" spans="1:6">
      <c r="A149" s="1" t="s">
        <v>4</v>
      </c>
      <c r="B149" s="1" t="s">
        <v>16</v>
      </c>
      <c r="C149" s="1" t="s">
        <v>13</v>
      </c>
      <c r="D149" s="1" t="s">
        <v>11</v>
      </c>
      <c r="E149" s="1" t="s">
        <v>0</v>
      </c>
      <c r="F149" s="1">
        <v>4</v>
      </c>
    </row>
    <row r="150" spans="1:6">
      <c r="A150" s="1" t="s">
        <v>4</v>
      </c>
      <c r="B150" s="1" t="s">
        <v>16</v>
      </c>
      <c r="C150" s="1" t="s">
        <v>13</v>
      </c>
      <c r="D150" s="1" t="s">
        <v>10</v>
      </c>
      <c r="E150" s="1" t="s">
        <v>7</v>
      </c>
      <c r="F150" s="1">
        <v>7</v>
      </c>
    </row>
    <row r="151" spans="1:6">
      <c r="A151" s="1" t="s">
        <v>4</v>
      </c>
      <c r="B151" s="1" t="s">
        <v>16</v>
      </c>
      <c r="C151" s="1" t="s">
        <v>13</v>
      </c>
      <c r="D151" s="1" t="s">
        <v>10</v>
      </c>
      <c r="E151" s="1" t="s">
        <v>6</v>
      </c>
      <c r="F151" s="1">
        <v>1</v>
      </c>
    </row>
    <row r="152" spans="1:6">
      <c r="A152" s="1" t="s">
        <v>4</v>
      </c>
      <c r="B152" s="1" t="s">
        <v>16</v>
      </c>
      <c r="C152" s="1" t="s">
        <v>13</v>
      </c>
      <c r="D152" s="1" t="s">
        <v>10</v>
      </c>
      <c r="E152" s="1" t="s">
        <v>5</v>
      </c>
      <c r="F152" s="1">
        <v>7</v>
      </c>
    </row>
    <row r="153" spans="1:6">
      <c r="A153" s="1" t="s">
        <v>4</v>
      </c>
      <c r="B153" s="1" t="s">
        <v>16</v>
      </c>
      <c r="C153" s="1" t="s">
        <v>13</v>
      </c>
      <c r="D153" s="1" t="s">
        <v>10</v>
      </c>
      <c r="E153" s="1" t="s">
        <v>0</v>
      </c>
      <c r="F153" s="1">
        <v>9</v>
      </c>
    </row>
    <row r="154" spans="1:6">
      <c r="A154" s="1" t="s">
        <v>4</v>
      </c>
      <c r="B154" s="1" t="s">
        <v>16</v>
      </c>
      <c r="C154" s="1" t="s">
        <v>13</v>
      </c>
      <c r="D154" s="1" t="s">
        <v>9</v>
      </c>
      <c r="E154" s="1" t="s">
        <v>7</v>
      </c>
      <c r="F154" s="1">
        <v>5</v>
      </c>
    </row>
    <row r="155" spans="1:6">
      <c r="A155" s="1" t="s">
        <v>4</v>
      </c>
      <c r="B155" s="1" t="s">
        <v>16</v>
      </c>
      <c r="C155" s="1" t="s">
        <v>13</v>
      </c>
      <c r="D155" s="1" t="s">
        <v>9</v>
      </c>
      <c r="E155" s="1" t="s">
        <v>6</v>
      </c>
      <c r="F155" s="1">
        <v>12</v>
      </c>
    </row>
    <row r="156" spans="1:6">
      <c r="A156" s="1" t="s">
        <v>4</v>
      </c>
      <c r="B156" s="1" t="s">
        <v>16</v>
      </c>
      <c r="C156" s="1" t="s">
        <v>13</v>
      </c>
      <c r="D156" s="1" t="s">
        <v>9</v>
      </c>
      <c r="E156" s="1" t="s">
        <v>5</v>
      </c>
      <c r="F156" s="1">
        <v>14</v>
      </c>
    </row>
    <row r="157" spans="1:6">
      <c r="A157" s="1" t="s">
        <v>4</v>
      </c>
      <c r="B157" s="1" t="s">
        <v>16</v>
      </c>
      <c r="C157" s="1" t="s">
        <v>13</v>
      </c>
      <c r="D157" s="1" t="s">
        <v>9</v>
      </c>
      <c r="E157" s="1" t="s">
        <v>0</v>
      </c>
      <c r="F157" s="1">
        <v>10</v>
      </c>
    </row>
    <row r="158" spans="1:6">
      <c r="A158" s="1" t="s">
        <v>4</v>
      </c>
      <c r="B158" s="1" t="s">
        <v>16</v>
      </c>
      <c r="C158" s="1" t="s">
        <v>13</v>
      </c>
      <c r="D158" s="1" t="s">
        <v>8</v>
      </c>
      <c r="E158" s="1" t="s">
        <v>7</v>
      </c>
      <c r="F158" s="1">
        <v>9</v>
      </c>
    </row>
    <row r="159" spans="1:6">
      <c r="A159" s="1" t="s">
        <v>4</v>
      </c>
      <c r="B159" s="1" t="s">
        <v>16</v>
      </c>
      <c r="C159" s="1" t="s">
        <v>13</v>
      </c>
      <c r="D159" s="1" t="s">
        <v>8</v>
      </c>
      <c r="E159" s="1" t="s">
        <v>6</v>
      </c>
      <c r="F159" s="1">
        <v>6</v>
      </c>
    </row>
    <row r="160" spans="1:6">
      <c r="A160" s="1" t="s">
        <v>4</v>
      </c>
      <c r="B160" s="1" t="s">
        <v>16</v>
      </c>
      <c r="C160" s="1" t="s">
        <v>13</v>
      </c>
      <c r="D160" s="1" t="s">
        <v>8</v>
      </c>
      <c r="E160" s="1" t="s">
        <v>5</v>
      </c>
      <c r="F160" s="1">
        <v>3</v>
      </c>
    </row>
    <row r="161" spans="1:6">
      <c r="A161" s="1" t="s">
        <v>4</v>
      </c>
      <c r="B161" s="1" t="s">
        <v>16</v>
      </c>
      <c r="C161" s="1" t="s">
        <v>13</v>
      </c>
      <c r="D161" s="1" t="s">
        <v>8</v>
      </c>
      <c r="E161" s="1" t="s">
        <v>0</v>
      </c>
      <c r="F161" s="1">
        <v>8</v>
      </c>
    </row>
    <row r="162" spans="1:6">
      <c r="A162" s="1" t="s">
        <v>4</v>
      </c>
      <c r="B162" s="1" t="s">
        <v>16</v>
      </c>
      <c r="C162" s="1" t="s">
        <v>13</v>
      </c>
      <c r="D162" s="1" t="s">
        <v>1</v>
      </c>
      <c r="E162" s="1" t="s">
        <v>7</v>
      </c>
      <c r="F162" s="1">
        <v>3</v>
      </c>
    </row>
    <row r="163" spans="1:6">
      <c r="A163" s="1" t="s">
        <v>4</v>
      </c>
      <c r="B163" s="1" t="s">
        <v>16</v>
      </c>
      <c r="C163" s="1" t="s">
        <v>13</v>
      </c>
      <c r="D163" s="1" t="s">
        <v>1</v>
      </c>
      <c r="E163" s="1" t="s">
        <v>6</v>
      </c>
      <c r="F163" s="1">
        <v>10</v>
      </c>
    </row>
    <row r="164" spans="1:6">
      <c r="A164" s="1" t="s">
        <v>4</v>
      </c>
      <c r="B164" s="1" t="s">
        <v>16</v>
      </c>
      <c r="C164" s="1" t="s">
        <v>13</v>
      </c>
      <c r="D164" s="1" t="s">
        <v>1</v>
      </c>
      <c r="E164" s="1" t="s">
        <v>5</v>
      </c>
      <c r="F164" s="1">
        <v>0</v>
      </c>
    </row>
    <row r="165" spans="1:6">
      <c r="A165" s="1" t="s">
        <v>4</v>
      </c>
      <c r="B165" s="1" t="s">
        <v>16</v>
      </c>
      <c r="C165" s="1" t="s">
        <v>13</v>
      </c>
      <c r="D165" s="1" t="s">
        <v>1</v>
      </c>
      <c r="E165" s="1" t="s">
        <v>0</v>
      </c>
      <c r="F165" s="1">
        <v>8</v>
      </c>
    </row>
    <row r="166" spans="1:6">
      <c r="A166" s="1" t="s">
        <v>4</v>
      </c>
      <c r="B166" s="1" t="s">
        <v>16</v>
      </c>
      <c r="C166" s="1" t="s">
        <v>2</v>
      </c>
      <c r="D166" s="1" t="s">
        <v>12</v>
      </c>
      <c r="E166" s="1" t="s">
        <v>7</v>
      </c>
      <c r="F166" s="1">
        <v>43</v>
      </c>
    </row>
    <row r="167" spans="1:6">
      <c r="A167" s="1" t="s">
        <v>4</v>
      </c>
      <c r="B167" s="1" t="s">
        <v>16</v>
      </c>
      <c r="C167" s="1" t="s">
        <v>2</v>
      </c>
      <c r="D167" s="1" t="s">
        <v>12</v>
      </c>
      <c r="E167" s="1" t="s">
        <v>6</v>
      </c>
      <c r="F167" s="1">
        <v>46</v>
      </c>
    </row>
    <row r="168" spans="1:6">
      <c r="A168" s="1" t="s">
        <v>4</v>
      </c>
      <c r="B168" s="1" t="s">
        <v>16</v>
      </c>
      <c r="C168" s="1" t="s">
        <v>2</v>
      </c>
      <c r="D168" s="1" t="s">
        <v>12</v>
      </c>
      <c r="E168" s="1" t="s">
        <v>5</v>
      </c>
      <c r="F168" s="1">
        <v>2</v>
      </c>
    </row>
    <row r="169" spans="1:6">
      <c r="A169" s="1" t="s">
        <v>4</v>
      </c>
      <c r="B169" s="1" t="s">
        <v>16</v>
      </c>
      <c r="C169" s="1" t="s">
        <v>2</v>
      </c>
      <c r="D169" s="1" t="s">
        <v>12</v>
      </c>
      <c r="E169" s="1" t="s">
        <v>0</v>
      </c>
      <c r="F169" s="1">
        <v>16</v>
      </c>
    </row>
    <row r="170" spans="1:6">
      <c r="A170" s="1" t="s">
        <v>4</v>
      </c>
      <c r="B170" s="1" t="s">
        <v>16</v>
      </c>
      <c r="C170" s="1" t="s">
        <v>2</v>
      </c>
      <c r="D170" s="1" t="s">
        <v>11</v>
      </c>
      <c r="E170" s="1" t="s">
        <v>7</v>
      </c>
      <c r="F170" s="1">
        <v>12</v>
      </c>
    </row>
    <row r="171" spans="1:6">
      <c r="A171" s="1" t="s">
        <v>4</v>
      </c>
      <c r="B171" s="1" t="s">
        <v>16</v>
      </c>
      <c r="C171" s="1" t="s">
        <v>2</v>
      </c>
      <c r="D171" s="1" t="s">
        <v>11</v>
      </c>
      <c r="E171" s="1" t="s">
        <v>6</v>
      </c>
      <c r="F171" s="1">
        <v>39</v>
      </c>
    </row>
    <row r="172" spans="1:6">
      <c r="A172" s="1" t="s">
        <v>4</v>
      </c>
      <c r="B172" s="1" t="s">
        <v>16</v>
      </c>
      <c r="C172" s="1" t="s">
        <v>2</v>
      </c>
      <c r="D172" s="1" t="s">
        <v>11</v>
      </c>
      <c r="E172" s="1" t="s">
        <v>5</v>
      </c>
      <c r="F172" s="1">
        <v>4</v>
      </c>
    </row>
    <row r="173" spans="1:6">
      <c r="A173" s="1" t="s">
        <v>4</v>
      </c>
      <c r="B173" s="1" t="s">
        <v>16</v>
      </c>
      <c r="C173" s="1" t="s">
        <v>2</v>
      </c>
      <c r="D173" s="1" t="s">
        <v>11</v>
      </c>
      <c r="E173" s="1" t="s">
        <v>0</v>
      </c>
      <c r="F173" s="1">
        <v>3</v>
      </c>
    </row>
    <row r="174" spans="1:6">
      <c r="A174" s="1" t="s">
        <v>4</v>
      </c>
      <c r="B174" s="1" t="s">
        <v>16</v>
      </c>
      <c r="C174" s="1" t="s">
        <v>2</v>
      </c>
      <c r="D174" s="1" t="s">
        <v>10</v>
      </c>
      <c r="E174" s="1" t="s">
        <v>7</v>
      </c>
      <c r="F174" s="1">
        <v>9</v>
      </c>
    </row>
    <row r="175" spans="1:6">
      <c r="A175" s="1" t="s">
        <v>4</v>
      </c>
      <c r="B175" s="1" t="s">
        <v>16</v>
      </c>
      <c r="C175" s="1" t="s">
        <v>2</v>
      </c>
      <c r="D175" s="1" t="s">
        <v>10</v>
      </c>
      <c r="E175" s="1" t="s">
        <v>6</v>
      </c>
      <c r="F175" s="1">
        <v>2</v>
      </c>
    </row>
    <row r="176" spans="1:6">
      <c r="A176" s="1" t="s">
        <v>4</v>
      </c>
      <c r="B176" s="1" t="s">
        <v>16</v>
      </c>
      <c r="C176" s="1" t="s">
        <v>2</v>
      </c>
      <c r="D176" s="1" t="s">
        <v>10</v>
      </c>
      <c r="E176" s="1" t="s">
        <v>5</v>
      </c>
      <c r="F176" s="1">
        <v>31</v>
      </c>
    </row>
    <row r="177" spans="1:6">
      <c r="A177" s="1" t="s">
        <v>4</v>
      </c>
      <c r="B177" s="1" t="s">
        <v>16</v>
      </c>
      <c r="C177" s="1" t="s">
        <v>2</v>
      </c>
      <c r="D177" s="1" t="s">
        <v>10</v>
      </c>
      <c r="E177" s="1" t="s">
        <v>0</v>
      </c>
      <c r="F177" s="1">
        <v>36</v>
      </c>
    </row>
    <row r="178" spans="1:6">
      <c r="A178" s="1" t="s">
        <v>4</v>
      </c>
      <c r="B178" s="1" t="s">
        <v>16</v>
      </c>
      <c r="C178" s="1" t="s">
        <v>2</v>
      </c>
      <c r="D178" s="1" t="s">
        <v>9</v>
      </c>
      <c r="E178" s="1" t="s">
        <v>7</v>
      </c>
      <c r="F178" s="1">
        <v>1</v>
      </c>
    </row>
    <row r="179" spans="1:6">
      <c r="A179" s="1" t="s">
        <v>4</v>
      </c>
      <c r="B179" s="1" t="s">
        <v>16</v>
      </c>
      <c r="C179" s="1" t="s">
        <v>2</v>
      </c>
      <c r="D179" s="1" t="s">
        <v>9</v>
      </c>
      <c r="E179" s="1" t="s">
        <v>6</v>
      </c>
      <c r="F179" s="1">
        <v>3</v>
      </c>
    </row>
    <row r="180" spans="1:6">
      <c r="A180" s="1" t="s">
        <v>4</v>
      </c>
      <c r="B180" s="1" t="s">
        <v>16</v>
      </c>
      <c r="C180" s="1" t="s">
        <v>2</v>
      </c>
      <c r="D180" s="1" t="s">
        <v>9</v>
      </c>
      <c r="E180" s="1" t="s">
        <v>5</v>
      </c>
      <c r="F180" s="1">
        <v>29</v>
      </c>
    </row>
    <row r="181" spans="1:6">
      <c r="A181" s="1" t="s">
        <v>4</v>
      </c>
      <c r="B181" s="1" t="s">
        <v>16</v>
      </c>
      <c r="C181" s="1" t="s">
        <v>2</v>
      </c>
      <c r="D181" s="1" t="s">
        <v>9</v>
      </c>
      <c r="E181" s="1" t="s">
        <v>0</v>
      </c>
      <c r="F181" s="1">
        <v>21</v>
      </c>
    </row>
    <row r="182" spans="1:6">
      <c r="A182" s="1" t="s">
        <v>4</v>
      </c>
      <c r="B182" s="1" t="s">
        <v>16</v>
      </c>
      <c r="C182" s="1" t="s">
        <v>2</v>
      </c>
      <c r="D182" s="1" t="s">
        <v>8</v>
      </c>
      <c r="E182" s="1" t="s">
        <v>7</v>
      </c>
      <c r="F182" s="1">
        <v>2</v>
      </c>
    </row>
    <row r="183" spans="1:6">
      <c r="A183" s="1" t="s">
        <v>4</v>
      </c>
      <c r="B183" s="1" t="s">
        <v>16</v>
      </c>
      <c r="C183" s="1" t="s">
        <v>2</v>
      </c>
      <c r="D183" s="1" t="s">
        <v>8</v>
      </c>
      <c r="E183" s="1" t="s">
        <v>6</v>
      </c>
      <c r="F183" s="1">
        <v>3</v>
      </c>
    </row>
    <row r="184" spans="1:6">
      <c r="A184" s="1" t="s">
        <v>4</v>
      </c>
      <c r="B184" s="1" t="s">
        <v>16</v>
      </c>
      <c r="C184" s="1" t="s">
        <v>2</v>
      </c>
      <c r="D184" s="1" t="s">
        <v>8</v>
      </c>
      <c r="E184" s="1" t="s">
        <v>5</v>
      </c>
      <c r="F184" s="1">
        <v>0</v>
      </c>
    </row>
    <row r="185" spans="1:6">
      <c r="A185" s="1" t="s">
        <v>4</v>
      </c>
      <c r="B185" s="1" t="s">
        <v>16</v>
      </c>
      <c r="C185" s="1" t="s">
        <v>2</v>
      </c>
      <c r="D185" s="1" t="s">
        <v>8</v>
      </c>
      <c r="E185" s="1" t="s">
        <v>0</v>
      </c>
      <c r="F185" s="1">
        <v>2</v>
      </c>
    </row>
    <row r="186" spans="1:6">
      <c r="A186" s="1" t="s">
        <v>4</v>
      </c>
      <c r="B186" s="1" t="s">
        <v>16</v>
      </c>
      <c r="C186" s="1" t="s">
        <v>2</v>
      </c>
      <c r="D186" s="1" t="s">
        <v>1</v>
      </c>
      <c r="E186" s="1" t="s">
        <v>7</v>
      </c>
      <c r="F186" s="1">
        <v>2</v>
      </c>
    </row>
    <row r="187" spans="1:6">
      <c r="A187" s="1" t="s">
        <v>4</v>
      </c>
      <c r="B187" s="1" t="s">
        <v>16</v>
      </c>
      <c r="C187" s="1" t="s">
        <v>2</v>
      </c>
      <c r="D187" s="1" t="s">
        <v>1</v>
      </c>
      <c r="E187" s="1" t="s">
        <v>6</v>
      </c>
      <c r="F187" s="1">
        <v>3</v>
      </c>
    </row>
    <row r="188" spans="1:6">
      <c r="A188" s="1" t="s">
        <v>4</v>
      </c>
      <c r="B188" s="1" t="s">
        <v>16</v>
      </c>
      <c r="C188" s="1" t="s">
        <v>2</v>
      </c>
      <c r="D188" s="1" t="s">
        <v>1</v>
      </c>
      <c r="E188" s="1" t="s">
        <v>5</v>
      </c>
      <c r="F188" s="1">
        <v>0</v>
      </c>
    </row>
    <row r="189" spans="1:6">
      <c r="A189" s="1" t="s">
        <v>4</v>
      </c>
      <c r="B189" s="1" t="s">
        <v>16</v>
      </c>
      <c r="C189" s="1" t="s">
        <v>2</v>
      </c>
      <c r="D189" s="1" t="s">
        <v>1</v>
      </c>
      <c r="E189" s="1" t="s">
        <v>0</v>
      </c>
      <c r="F189" s="1">
        <v>2</v>
      </c>
    </row>
    <row r="190" spans="1:6">
      <c r="A190" s="1" t="s">
        <v>4</v>
      </c>
      <c r="B190" s="1" t="s">
        <v>15</v>
      </c>
      <c r="C190" s="1" t="s">
        <v>13</v>
      </c>
      <c r="D190" s="1" t="s">
        <v>12</v>
      </c>
      <c r="E190" s="1" t="s">
        <v>7</v>
      </c>
      <c r="F190" s="1">
        <v>110</v>
      </c>
    </row>
    <row r="191" spans="1:6">
      <c r="A191" s="1" t="s">
        <v>4</v>
      </c>
      <c r="B191" s="1" t="s">
        <v>15</v>
      </c>
      <c r="C191" s="1" t="s">
        <v>13</v>
      </c>
      <c r="D191" s="1" t="s">
        <v>12</v>
      </c>
      <c r="E191" s="1" t="s">
        <v>6</v>
      </c>
      <c r="F191" s="1">
        <v>39</v>
      </c>
    </row>
    <row r="192" spans="1:6">
      <c r="A192" s="1" t="s">
        <v>4</v>
      </c>
      <c r="B192" s="1" t="s">
        <v>15</v>
      </c>
      <c r="C192" s="1" t="s">
        <v>13</v>
      </c>
      <c r="D192" s="1" t="s">
        <v>12</v>
      </c>
      <c r="E192" s="1" t="s">
        <v>5</v>
      </c>
      <c r="F192" s="1">
        <v>120</v>
      </c>
    </row>
    <row r="193" spans="1:6">
      <c r="A193" s="1" t="s">
        <v>4</v>
      </c>
      <c r="B193" s="1" t="s">
        <v>15</v>
      </c>
      <c r="C193" s="1" t="s">
        <v>13</v>
      </c>
      <c r="D193" s="1" t="s">
        <v>12</v>
      </c>
      <c r="E193" s="1" t="s">
        <v>0</v>
      </c>
      <c r="F193" s="1">
        <v>225</v>
      </c>
    </row>
    <row r="194" spans="1:6">
      <c r="A194" s="1" t="s">
        <v>4</v>
      </c>
      <c r="B194" s="1" t="s">
        <v>15</v>
      </c>
      <c r="C194" s="1" t="s">
        <v>13</v>
      </c>
      <c r="D194" s="1" t="s">
        <v>11</v>
      </c>
      <c r="E194" s="1" t="s">
        <v>7</v>
      </c>
      <c r="F194" s="1">
        <v>77</v>
      </c>
    </row>
    <row r="195" spans="1:6">
      <c r="A195" s="1" t="s">
        <v>4</v>
      </c>
      <c r="B195" s="1" t="s">
        <v>15</v>
      </c>
      <c r="C195" s="1" t="s">
        <v>13</v>
      </c>
      <c r="D195" s="1" t="s">
        <v>11</v>
      </c>
      <c r="E195" s="1" t="s">
        <v>6</v>
      </c>
      <c r="F195" s="1">
        <v>139</v>
      </c>
    </row>
    <row r="196" spans="1:6">
      <c r="A196" s="1" t="s">
        <v>4</v>
      </c>
      <c r="B196" s="1" t="s">
        <v>15</v>
      </c>
      <c r="C196" s="1" t="s">
        <v>13</v>
      </c>
      <c r="D196" s="1" t="s">
        <v>11</v>
      </c>
      <c r="E196" s="1" t="s">
        <v>5</v>
      </c>
      <c r="F196" s="1">
        <v>93</v>
      </c>
    </row>
    <row r="197" spans="1:6">
      <c r="A197" s="1" t="s">
        <v>4</v>
      </c>
      <c r="B197" s="1" t="s">
        <v>15</v>
      </c>
      <c r="C197" s="1" t="s">
        <v>13</v>
      </c>
      <c r="D197" s="1" t="s">
        <v>11</v>
      </c>
      <c r="E197" s="1" t="s">
        <v>0</v>
      </c>
      <c r="F197" s="1">
        <v>200</v>
      </c>
    </row>
    <row r="198" spans="1:6">
      <c r="A198" s="1" t="s">
        <v>4</v>
      </c>
      <c r="B198" s="1" t="s">
        <v>15</v>
      </c>
      <c r="C198" s="1" t="s">
        <v>13</v>
      </c>
      <c r="D198" s="1" t="s">
        <v>10</v>
      </c>
      <c r="E198" s="1" t="s">
        <v>7</v>
      </c>
      <c r="F198" s="1">
        <v>108</v>
      </c>
    </row>
    <row r="199" spans="1:6">
      <c r="A199" s="1" t="s">
        <v>4</v>
      </c>
      <c r="B199" s="1" t="s">
        <v>15</v>
      </c>
      <c r="C199" s="1" t="s">
        <v>13</v>
      </c>
      <c r="D199" s="1" t="s">
        <v>10</v>
      </c>
      <c r="E199" s="1" t="s">
        <v>6</v>
      </c>
      <c r="F199" s="1">
        <v>119</v>
      </c>
    </row>
    <row r="200" spans="1:6">
      <c r="A200" s="1" t="s">
        <v>4</v>
      </c>
      <c r="B200" s="1" t="s">
        <v>15</v>
      </c>
      <c r="C200" s="1" t="s">
        <v>13</v>
      </c>
      <c r="D200" s="1" t="s">
        <v>10</v>
      </c>
      <c r="E200" s="1" t="s">
        <v>5</v>
      </c>
      <c r="F200" s="1">
        <v>93</v>
      </c>
    </row>
    <row r="201" spans="1:6">
      <c r="A201" s="1" t="s">
        <v>4</v>
      </c>
      <c r="B201" s="1" t="s">
        <v>15</v>
      </c>
      <c r="C201" s="1" t="s">
        <v>13</v>
      </c>
      <c r="D201" s="1" t="s">
        <v>10</v>
      </c>
      <c r="E201" s="1" t="s">
        <v>0</v>
      </c>
      <c r="F201" s="1">
        <v>105</v>
      </c>
    </row>
    <row r="202" spans="1:6">
      <c r="A202" s="1" t="s">
        <v>4</v>
      </c>
      <c r="B202" s="1" t="s">
        <v>15</v>
      </c>
      <c r="C202" s="1" t="s">
        <v>13</v>
      </c>
      <c r="D202" s="1" t="s">
        <v>9</v>
      </c>
      <c r="E202" s="1" t="s">
        <v>7</v>
      </c>
      <c r="F202" s="1">
        <v>143</v>
      </c>
    </row>
    <row r="203" spans="1:6">
      <c r="A203" s="1" t="s">
        <v>4</v>
      </c>
      <c r="B203" s="1" t="s">
        <v>15</v>
      </c>
      <c r="C203" s="1" t="s">
        <v>13</v>
      </c>
      <c r="D203" s="1" t="s">
        <v>9</v>
      </c>
      <c r="E203" s="1" t="s">
        <v>6</v>
      </c>
      <c r="F203" s="1">
        <v>50</v>
      </c>
    </row>
    <row r="204" spans="1:6">
      <c r="A204" s="1" t="s">
        <v>4</v>
      </c>
      <c r="B204" s="1" t="s">
        <v>15</v>
      </c>
      <c r="C204" s="1" t="s">
        <v>13</v>
      </c>
      <c r="D204" s="1" t="s">
        <v>9</v>
      </c>
      <c r="E204" s="1" t="s">
        <v>5</v>
      </c>
      <c r="F204" s="1">
        <v>117</v>
      </c>
    </row>
    <row r="205" spans="1:6">
      <c r="A205" s="1" t="s">
        <v>4</v>
      </c>
      <c r="B205" s="1" t="s">
        <v>15</v>
      </c>
      <c r="C205" s="1" t="s">
        <v>13</v>
      </c>
      <c r="D205" s="1" t="s">
        <v>9</v>
      </c>
      <c r="E205" s="1" t="s">
        <v>0</v>
      </c>
      <c r="F205" s="1">
        <v>121</v>
      </c>
    </row>
    <row r="206" spans="1:6">
      <c r="A206" s="1" t="s">
        <v>4</v>
      </c>
      <c r="B206" s="1" t="s">
        <v>15</v>
      </c>
      <c r="C206" s="1" t="s">
        <v>13</v>
      </c>
      <c r="D206" s="1" t="s">
        <v>8</v>
      </c>
      <c r="E206" s="1" t="s">
        <v>7</v>
      </c>
      <c r="F206" s="1">
        <v>89</v>
      </c>
    </row>
    <row r="207" spans="1:6">
      <c r="A207" s="1" t="s">
        <v>4</v>
      </c>
      <c r="B207" s="1" t="s">
        <v>15</v>
      </c>
      <c r="C207" s="1" t="s">
        <v>13</v>
      </c>
      <c r="D207" s="1" t="s">
        <v>8</v>
      </c>
      <c r="E207" s="1" t="s">
        <v>6</v>
      </c>
      <c r="F207" s="1">
        <v>57</v>
      </c>
    </row>
    <row r="208" spans="1:6">
      <c r="A208" s="1" t="s">
        <v>4</v>
      </c>
      <c r="B208" s="1" t="s">
        <v>15</v>
      </c>
      <c r="C208" s="1" t="s">
        <v>13</v>
      </c>
      <c r="D208" s="1" t="s">
        <v>8</v>
      </c>
      <c r="E208" s="1" t="s">
        <v>5</v>
      </c>
      <c r="F208" s="1">
        <v>63</v>
      </c>
    </row>
    <row r="209" spans="1:6">
      <c r="A209" s="1" t="s">
        <v>4</v>
      </c>
      <c r="B209" s="1" t="s">
        <v>15</v>
      </c>
      <c r="C209" s="1" t="s">
        <v>13</v>
      </c>
      <c r="D209" s="1" t="s">
        <v>8</v>
      </c>
      <c r="E209" s="1" t="s">
        <v>0</v>
      </c>
      <c r="F209" s="1">
        <v>182</v>
      </c>
    </row>
    <row r="210" spans="1:6">
      <c r="A210" s="1" t="s">
        <v>4</v>
      </c>
      <c r="B210" s="1" t="s">
        <v>15</v>
      </c>
      <c r="C210" s="1" t="s">
        <v>13</v>
      </c>
      <c r="D210" s="1" t="s">
        <v>1</v>
      </c>
      <c r="E210" s="1" t="s">
        <v>7</v>
      </c>
      <c r="F210" s="1">
        <v>78</v>
      </c>
    </row>
    <row r="211" spans="1:6">
      <c r="A211" s="1" t="s">
        <v>4</v>
      </c>
      <c r="B211" s="1" t="s">
        <v>15</v>
      </c>
      <c r="C211" s="1" t="s">
        <v>13</v>
      </c>
      <c r="D211" s="1" t="s">
        <v>1</v>
      </c>
      <c r="E211" s="1" t="s">
        <v>6</v>
      </c>
      <c r="F211" s="1">
        <v>24</v>
      </c>
    </row>
    <row r="212" spans="1:6">
      <c r="A212" s="1" t="s">
        <v>4</v>
      </c>
      <c r="B212" s="1" t="s">
        <v>15</v>
      </c>
      <c r="C212" s="1" t="s">
        <v>13</v>
      </c>
      <c r="D212" s="1" t="s">
        <v>1</v>
      </c>
      <c r="E212" s="1" t="s">
        <v>0</v>
      </c>
      <c r="F212" s="1">
        <v>74</v>
      </c>
    </row>
    <row r="213" spans="1:6">
      <c r="A213" s="1" t="s">
        <v>4</v>
      </c>
      <c r="B213" s="1" t="s">
        <v>15</v>
      </c>
      <c r="C213" s="1" t="s">
        <v>2</v>
      </c>
      <c r="D213" s="1" t="s">
        <v>12</v>
      </c>
      <c r="E213" s="1" t="s">
        <v>7</v>
      </c>
      <c r="F213" s="1">
        <v>32</v>
      </c>
    </row>
    <row r="214" spans="1:6">
      <c r="A214" s="1" t="s">
        <v>4</v>
      </c>
      <c r="B214" s="1" t="s">
        <v>15</v>
      </c>
      <c r="C214" s="1" t="s">
        <v>2</v>
      </c>
      <c r="D214" s="1" t="s">
        <v>12</v>
      </c>
      <c r="E214" s="1" t="s">
        <v>6</v>
      </c>
      <c r="F214" s="1">
        <v>1</v>
      </c>
    </row>
    <row r="215" spans="1:6">
      <c r="A215" s="1" t="s">
        <v>4</v>
      </c>
      <c r="B215" s="1" t="s">
        <v>15</v>
      </c>
      <c r="C215" s="1" t="s">
        <v>2</v>
      </c>
      <c r="D215" s="1" t="s">
        <v>12</v>
      </c>
      <c r="E215" s="1" t="s">
        <v>5</v>
      </c>
      <c r="F215" s="1">
        <v>58</v>
      </c>
    </row>
    <row r="216" spans="1:6">
      <c r="A216" s="1" t="s">
        <v>4</v>
      </c>
      <c r="B216" s="1" t="s">
        <v>15</v>
      </c>
      <c r="C216" s="1" t="s">
        <v>2</v>
      </c>
      <c r="D216" s="1" t="s">
        <v>12</v>
      </c>
      <c r="E216" s="1" t="s">
        <v>0</v>
      </c>
      <c r="F216" s="1">
        <v>46</v>
      </c>
    </row>
    <row r="217" spans="1:6">
      <c r="A217" s="1" t="s">
        <v>4</v>
      </c>
      <c r="B217" s="1" t="s">
        <v>15</v>
      </c>
      <c r="C217" s="1" t="s">
        <v>2</v>
      </c>
      <c r="D217" s="1" t="s">
        <v>11</v>
      </c>
      <c r="E217" s="1" t="s">
        <v>7</v>
      </c>
      <c r="F217" s="1">
        <v>32</v>
      </c>
    </row>
    <row r="218" spans="1:6">
      <c r="A218" s="1" t="s">
        <v>4</v>
      </c>
      <c r="B218" s="1" t="s">
        <v>15</v>
      </c>
      <c r="C218" s="1" t="s">
        <v>2</v>
      </c>
      <c r="D218" s="1" t="s">
        <v>11</v>
      </c>
      <c r="E218" s="1" t="s">
        <v>6</v>
      </c>
      <c r="F218" s="1">
        <v>42</v>
      </c>
    </row>
    <row r="219" spans="1:6">
      <c r="A219" s="1" t="s">
        <v>4</v>
      </c>
      <c r="B219" s="1" t="s">
        <v>15</v>
      </c>
      <c r="C219" s="1" t="s">
        <v>2</v>
      </c>
      <c r="D219" s="1" t="s">
        <v>11</v>
      </c>
      <c r="E219" s="1" t="s">
        <v>5</v>
      </c>
      <c r="F219" s="1">
        <v>60</v>
      </c>
    </row>
    <row r="220" spans="1:6">
      <c r="A220" s="1" t="s">
        <v>4</v>
      </c>
      <c r="B220" s="1" t="s">
        <v>15</v>
      </c>
      <c r="C220" s="1" t="s">
        <v>2</v>
      </c>
      <c r="D220" s="1" t="s">
        <v>11</v>
      </c>
      <c r="E220" s="1" t="s">
        <v>0</v>
      </c>
      <c r="F220" s="1">
        <v>94</v>
      </c>
    </row>
    <row r="221" spans="1:6">
      <c r="A221" s="1" t="s">
        <v>4</v>
      </c>
      <c r="B221" s="1" t="s">
        <v>15</v>
      </c>
      <c r="C221" s="1" t="s">
        <v>2</v>
      </c>
      <c r="D221" s="1" t="s">
        <v>10</v>
      </c>
      <c r="E221" s="1" t="s">
        <v>7</v>
      </c>
      <c r="F221" s="1">
        <v>39</v>
      </c>
    </row>
    <row r="222" spans="1:6">
      <c r="A222" s="1" t="s">
        <v>4</v>
      </c>
      <c r="B222" s="1" t="s">
        <v>15</v>
      </c>
      <c r="C222" s="1" t="s">
        <v>2</v>
      </c>
      <c r="D222" s="1" t="s">
        <v>10</v>
      </c>
      <c r="E222" s="1" t="s">
        <v>6</v>
      </c>
      <c r="F222" s="1">
        <v>19</v>
      </c>
    </row>
    <row r="223" spans="1:6">
      <c r="A223" s="1" t="s">
        <v>4</v>
      </c>
      <c r="B223" s="1" t="s">
        <v>15</v>
      </c>
      <c r="C223" s="1" t="s">
        <v>2</v>
      </c>
      <c r="D223" s="1" t="s">
        <v>10</v>
      </c>
      <c r="E223" s="1" t="s">
        <v>5</v>
      </c>
      <c r="F223" s="1">
        <v>54</v>
      </c>
    </row>
    <row r="224" spans="1:6">
      <c r="A224" s="1" t="s">
        <v>4</v>
      </c>
      <c r="B224" s="1" t="s">
        <v>15</v>
      </c>
      <c r="C224" s="1" t="s">
        <v>2</v>
      </c>
      <c r="D224" s="1" t="s">
        <v>10</v>
      </c>
      <c r="E224" s="1" t="s">
        <v>0</v>
      </c>
      <c r="F224" s="1">
        <v>84</v>
      </c>
    </row>
    <row r="225" spans="1:6">
      <c r="A225" s="1" t="s">
        <v>4</v>
      </c>
      <c r="B225" s="1" t="s">
        <v>15</v>
      </c>
      <c r="C225" s="1" t="s">
        <v>2</v>
      </c>
      <c r="D225" s="1" t="s">
        <v>9</v>
      </c>
      <c r="E225" s="1" t="s">
        <v>7</v>
      </c>
      <c r="F225" s="1">
        <v>40</v>
      </c>
    </row>
    <row r="226" spans="1:6">
      <c r="A226" s="1" t="s">
        <v>4</v>
      </c>
      <c r="B226" s="1" t="s">
        <v>15</v>
      </c>
      <c r="C226" s="1" t="s">
        <v>2</v>
      </c>
      <c r="D226" s="1" t="s">
        <v>9</v>
      </c>
      <c r="E226" s="1" t="s">
        <v>6</v>
      </c>
      <c r="F226" s="1">
        <v>1</v>
      </c>
    </row>
    <row r="227" spans="1:6">
      <c r="A227" s="1" t="s">
        <v>4</v>
      </c>
      <c r="B227" s="1" t="s">
        <v>15</v>
      </c>
      <c r="C227" s="1" t="s">
        <v>2</v>
      </c>
      <c r="D227" s="1" t="s">
        <v>9</v>
      </c>
      <c r="E227" s="1" t="s">
        <v>5</v>
      </c>
      <c r="F227" s="1">
        <v>49</v>
      </c>
    </row>
    <row r="228" spans="1:6">
      <c r="A228" s="1" t="s">
        <v>4</v>
      </c>
      <c r="B228" s="1" t="s">
        <v>15</v>
      </c>
      <c r="C228" s="1" t="s">
        <v>2</v>
      </c>
      <c r="D228" s="1" t="s">
        <v>9</v>
      </c>
      <c r="E228" s="1" t="s">
        <v>0</v>
      </c>
      <c r="F228" s="1">
        <v>75</v>
      </c>
    </row>
    <row r="229" spans="1:6">
      <c r="A229" s="1" t="s">
        <v>4</v>
      </c>
      <c r="B229" s="1" t="s">
        <v>15</v>
      </c>
      <c r="C229" s="1" t="s">
        <v>2</v>
      </c>
      <c r="D229" s="1" t="s">
        <v>8</v>
      </c>
      <c r="E229" s="1" t="s">
        <v>7</v>
      </c>
      <c r="F229" s="1">
        <v>18</v>
      </c>
    </row>
    <row r="230" spans="1:6">
      <c r="A230" s="1" t="s">
        <v>4</v>
      </c>
      <c r="B230" s="1" t="s">
        <v>15</v>
      </c>
      <c r="C230" s="1" t="s">
        <v>2</v>
      </c>
      <c r="D230" s="1" t="s">
        <v>8</v>
      </c>
      <c r="E230" s="1" t="s">
        <v>6</v>
      </c>
      <c r="F230" s="1">
        <v>59</v>
      </c>
    </row>
    <row r="231" spans="1:6">
      <c r="A231" s="1" t="s">
        <v>4</v>
      </c>
      <c r="B231" s="1" t="s">
        <v>15</v>
      </c>
      <c r="C231" s="1" t="s">
        <v>2</v>
      </c>
      <c r="D231" s="1" t="s">
        <v>8</v>
      </c>
      <c r="E231" s="1" t="s">
        <v>5</v>
      </c>
      <c r="F231" s="1">
        <v>18</v>
      </c>
    </row>
    <row r="232" spans="1:6">
      <c r="A232" s="1" t="s">
        <v>4</v>
      </c>
      <c r="B232" s="1" t="s">
        <v>15</v>
      </c>
      <c r="C232" s="1" t="s">
        <v>2</v>
      </c>
      <c r="D232" s="1" t="s">
        <v>8</v>
      </c>
      <c r="E232" s="1" t="s">
        <v>0</v>
      </c>
      <c r="F232" s="1">
        <v>155</v>
      </c>
    </row>
    <row r="233" spans="1:6">
      <c r="A233" s="1" t="s">
        <v>4</v>
      </c>
      <c r="B233" s="1" t="s">
        <v>15</v>
      </c>
      <c r="C233" s="1" t="s">
        <v>2</v>
      </c>
      <c r="D233" s="1" t="s">
        <v>1</v>
      </c>
      <c r="E233" s="1" t="s">
        <v>7</v>
      </c>
      <c r="F233" s="1">
        <v>20</v>
      </c>
    </row>
    <row r="234" spans="1:6">
      <c r="A234" s="1" t="s">
        <v>4</v>
      </c>
      <c r="B234" s="1" t="s">
        <v>15</v>
      </c>
      <c r="C234" s="1" t="s">
        <v>2</v>
      </c>
      <c r="D234" s="1" t="s">
        <v>1</v>
      </c>
      <c r="E234" s="1" t="s">
        <v>6</v>
      </c>
      <c r="F234" s="1">
        <v>28</v>
      </c>
    </row>
    <row r="235" spans="1:6">
      <c r="A235" s="1" t="s">
        <v>4</v>
      </c>
      <c r="B235" s="1" t="s">
        <v>15</v>
      </c>
      <c r="C235" s="1" t="s">
        <v>2</v>
      </c>
      <c r="D235" s="1" t="s">
        <v>1</v>
      </c>
      <c r="E235" s="1" t="s">
        <v>0</v>
      </c>
      <c r="F235" s="1">
        <v>52</v>
      </c>
    </row>
    <row r="236" spans="1:6">
      <c r="A236" s="1" t="s">
        <v>4</v>
      </c>
      <c r="B236" s="1" t="s">
        <v>14</v>
      </c>
      <c r="C236" s="1" t="s">
        <v>13</v>
      </c>
      <c r="D236" s="1" t="s">
        <v>12</v>
      </c>
      <c r="E236" s="1" t="s">
        <v>7</v>
      </c>
      <c r="F236" s="1">
        <v>8</v>
      </c>
    </row>
    <row r="237" spans="1:6">
      <c r="A237" s="1" t="s">
        <v>4</v>
      </c>
      <c r="B237" s="1" t="s">
        <v>14</v>
      </c>
      <c r="C237" s="1" t="s">
        <v>13</v>
      </c>
      <c r="D237" s="1" t="s">
        <v>12</v>
      </c>
      <c r="E237" s="1" t="s">
        <v>6</v>
      </c>
      <c r="F237" s="1">
        <v>18</v>
      </c>
    </row>
    <row r="238" spans="1:6">
      <c r="A238" s="1" t="s">
        <v>4</v>
      </c>
      <c r="B238" s="1" t="s">
        <v>14</v>
      </c>
      <c r="C238" s="1" t="s">
        <v>13</v>
      </c>
      <c r="D238" s="1" t="s">
        <v>12</v>
      </c>
      <c r="E238" s="1" t="s">
        <v>5</v>
      </c>
      <c r="F238" s="1">
        <v>8</v>
      </c>
    </row>
    <row r="239" spans="1:6">
      <c r="A239" s="1" t="s">
        <v>4</v>
      </c>
      <c r="B239" s="1" t="s">
        <v>14</v>
      </c>
      <c r="C239" s="1" t="s">
        <v>13</v>
      </c>
      <c r="D239" s="1" t="s">
        <v>12</v>
      </c>
      <c r="E239" s="1" t="s">
        <v>0</v>
      </c>
      <c r="F239" s="1">
        <v>5</v>
      </c>
    </row>
    <row r="240" spans="1:6">
      <c r="A240" s="1" t="s">
        <v>4</v>
      </c>
      <c r="B240" s="1" t="s">
        <v>14</v>
      </c>
      <c r="C240" s="1" t="s">
        <v>13</v>
      </c>
      <c r="D240" s="1" t="s">
        <v>11</v>
      </c>
      <c r="E240" s="1" t="s">
        <v>7</v>
      </c>
      <c r="F240" s="1">
        <v>12</v>
      </c>
    </row>
    <row r="241" spans="1:6">
      <c r="A241" s="1" t="s">
        <v>4</v>
      </c>
      <c r="B241" s="1" t="s">
        <v>14</v>
      </c>
      <c r="C241" s="1" t="s">
        <v>13</v>
      </c>
      <c r="D241" s="1" t="s">
        <v>11</v>
      </c>
      <c r="E241" s="1" t="s">
        <v>6</v>
      </c>
      <c r="F241" s="1">
        <v>22</v>
      </c>
    </row>
    <row r="242" spans="1:6">
      <c r="A242" s="1" t="s">
        <v>4</v>
      </c>
      <c r="B242" s="1" t="s">
        <v>14</v>
      </c>
      <c r="C242" s="1" t="s">
        <v>13</v>
      </c>
      <c r="D242" s="1" t="s">
        <v>11</v>
      </c>
      <c r="E242" s="1" t="s">
        <v>5</v>
      </c>
      <c r="F242" s="1">
        <v>7</v>
      </c>
    </row>
    <row r="243" spans="1:6">
      <c r="A243" s="1" t="s">
        <v>4</v>
      </c>
      <c r="B243" s="1" t="s">
        <v>14</v>
      </c>
      <c r="C243" s="1" t="s">
        <v>13</v>
      </c>
      <c r="D243" s="1" t="s">
        <v>11</v>
      </c>
      <c r="E243" s="1" t="s">
        <v>0</v>
      </c>
      <c r="F243" s="1">
        <v>14</v>
      </c>
    </row>
    <row r="244" spans="1:6">
      <c r="A244" s="1" t="s">
        <v>4</v>
      </c>
      <c r="B244" s="1" t="s">
        <v>14</v>
      </c>
      <c r="C244" s="1" t="s">
        <v>13</v>
      </c>
      <c r="D244" s="1" t="s">
        <v>10</v>
      </c>
      <c r="E244" s="1" t="s">
        <v>7</v>
      </c>
      <c r="F244" s="1">
        <v>18</v>
      </c>
    </row>
    <row r="245" spans="1:6">
      <c r="A245" s="1" t="s">
        <v>4</v>
      </c>
      <c r="B245" s="1" t="s">
        <v>14</v>
      </c>
      <c r="C245" s="1" t="s">
        <v>13</v>
      </c>
      <c r="D245" s="1" t="s">
        <v>10</v>
      </c>
      <c r="E245" s="1" t="s">
        <v>6</v>
      </c>
      <c r="F245" s="1">
        <v>13</v>
      </c>
    </row>
    <row r="246" spans="1:6">
      <c r="A246" s="1" t="s">
        <v>4</v>
      </c>
      <c r="B246" s="1" t="s">
        <v>14</v>
      </c>
      <c r="C246" s="1" t="s">
        <v>13</v>
      </c>
      <c r="D246" s="1" t="s">
        <v>10</v>
      </c>
      <c r="E246" s="1" t="s">
        <v>5</v>
      </c>
      <c r="F246" s="1">
        <v>8</v>
      </c>
    </row>
    <row r="247" spans="1:6">
      <c r="A247" s="1" t="s">
        <v>4</v>
      </c>
      <c r="B247" s="1" t="s">
        <v>14</v>
      </c>
      <c r="C247" s="1" t="s">
        <v>13</v>
      </c>
      <c r="D247" s="1" t="s">
        <v>10</v>
      </c>
      <c r="E247" s="1" t="s">
        <v>0</v>
      </c>
      <c r="F247" s="1">
        <v>8</v>
      </c>
    </row>
    <row r="248" spans="1:6">
      <c r="A248" s="1" t="s">
        <v>4</v>
      </c>
      <c r="B248" s="1" t="s">
        <v>14</v>
      </c>
      <c r="C248" s="1" t="s">
        <v>13</v>
      </c>
      <c r="D248" s="1" t="s">
        <v>9</v>
      </c>
      <c r="E248" s="1" t="s">
        <v>7</v>
      </c>
      <c r="F248" s="1">
        <v>25</v>
      </c>
    </row>
    <row r="249" spans="1:6">
      <c r="A249" s="1" t="s">
        <v>4</v>
      </c>
      <c r="B249" s="1" t="s">
        <v>14</v>
      </c>
      <c r="C249" s="1" t="s">
        <v>13</v>
      </c>
      <c r="D249" s="1" t="s">
        <v>9</v>
      </c>
      <c r="E249" s="1" t="s">
        <v>6</v>
      </c>
      <c r="F249" s="1">
        <v>20</v>
      </c>
    </row>
    <row r="250" spans="1:6">
      <c r="A250" s="1" t="s">
        <v>4</v>
      </c>
      <c r="B250" s="1" t="s">
        <v>14</v>
      </c>
      <c r="C250" s="1" t="s">
        <v>13</v>
      </c>
      <c r="D250" s="1" t="s">
        <v>9</v>
      </c>
      <c r="E250" s="1" t="s">
        <v>5</v>
      </c>
      <c r="F250" s="1">
        <v>11</v>
      </c>
    </row>
    <row r="251" spans="1:6">
      <c r="A251" s="1" t="s">
        <v>4</v>
      </c>
      <c r="B251" s="1" t="s">
        <v>14</v>
      </c>
      <c r="C251" s="1" t="s">
        <v>13</v>
      </c>
      <c r="D251" s="1" t="s">
        <v>9</v>
      </c>
      <c r="E251" s="1" t="s">
        <v>0</v>
      </c>
      <c r="F251" s="1">
        <v>2</v>
      </c>
    </row>
    <row r="252" spans="1:6">
      <c r="A252" s="1" t="s">
        <v>4</v>
      </c>
      <c r="B252" s="1" t="s">
        <v>14</v>
      </c>
      <c r="C252" s="1" t="s">
        <v>13</v>
      </c>
      <c r="D252" s="1" t="s">
        <v>8</v>
      </c>
      <c r="E252" s="1" t="s">
        <v>7</v>
      </c>
      <c r="F252" s="1">
        <v>10</v>
      </c>
    </row>
    <row r="253" spans="1:6">
      <c r="A253" s="1" t="s">
        <v>4</v>
      </c>
      <c r="B253" s="1" t="s">
        <v>14</v>
      </c>
      <c r="C253" s="1" t="s">
        <v>13</v>
      </c>
      <c r="D253" s="1" t="s">
        <v>8</v>
      </c>
      <c r="E253" s="1" t="s">
        <v>6</v>
      </c>
      <c r="F253" s="1">
        <v>9</v>
      </c>
    </row>
    <row r="254" spans="1:6">
      <c r="A254" s="1" t="s">
        <v>4</v>
      </c>
      <c r="B254" s="1" t="s">
        <v>14</v>
      </c>
      <c r="C254" s="1" t="s">
        <v>13</v>
      </c>
      <c r="D254" s="1" t="s">
        <v>8</v>
      </c>
      <c r="E254" s="1" t="s">
        <v>5</v>
      </c>
      <c r="F254" s="1">
        <v>9</v>
      </c>
    </row>
    <row r="255" spans="1:6">
      <c r="A255" s="1" t="s">
        <v>4</v>
      </c>
      <c r="B255" s="1" t="s">
        <v>14</v>
      </c>
      <c r="C255" s="1" t="s">
        <v>13</v>
      </c>
      <c r="D255" s="1" t="s">
        <v>8</v>
      </c>
      <c r="E255" s="1" t="s">
        <v>0</v>
      </c>
      <c r="F255" s="1">
        <v>10</v>
      </c>
    </row>
    <row r="256" spans="1:6">
      <c r="A256" s="1" t="s">
        <v>4</v>
      </c>
      <c r="B256" s="1" t="s">
        <v>14</v>
      </c>
      <c r="C256" s="1" t="s">
        <v>13</v>
      </c>
      <c r="D256" s="1" t="s">
        <v>1</v>
      </c>
      <c r="E256" s="1" t="s">
        <v>7</v>
      </c>
      <c r="F256" s="1">
        <v>16</v>
      </c>
    </row>
    <row r="257" spans="1:6">
      <c r="A257" s="1" t="s">
        <v>4</v>
      </c>
      <c r="B257" s="1" t="s">
        <v>14</v>
      </c>
      <c r="C257" s="1" t="s">
        <v>13</v>
      </c>
      <c r="D257" s="1" t="s">
        <v>1</v>
      </c>
      <c r="E257" s="1" t="s">
        <v>6</v>
      </c>
      <c r="F257" s="1">
        <v>26</v>
      </c>
    </row>
    <row r="258" spans="1:6">
      <c r="A258" s="1" t="s">
        <v>4</v>
      </c>
      <c r="B258" s="1" t="s">
        <v>14</v>
      </c>
      <c r="C258" s="1" t="s">
        <v>13</v>
      </c>
      <c r="D258" s="1" t="s">
        <v>1</v>
      </c>
      <c r="E258" s="1" t="s">
        <v>5</v>
      </c>
      <c r="F258" s="1">
        <v>8</v>
      </c>
    </row>
    <row r="259" spans="1:6">
      <c r="A259" s="1" t="s">
        <v>4</v>
      </c>
      <c r="B259" s="1" t="s">
        <v>14</v>
      </c>
      <c r="C259" s="1" t="s">
        <v>13</v>
      </c>
      <c r="D259" s="1" t="s">
        <v>1</v>
      </c>
      <c r="E259" s="1" t="s">
        <v>0</v>
      </c>
      <c r="F259" s="1">
        <v>1</v>
      </c>
    </row>
    <row r="260" spans="1:6">
      <c r="A260" s="1" t="s">
        <v>4</v>
      </c>
      <c r="B260" s="1" t="s">
        <v>14</v>
      </c>
      <c r="C260" s="1" t="s">
        <v>2</v>
      </c>
      <c r="D260" s="1" t="s">
        <v>12</v>
      </c>
      <c r="E260" s="1" t="s">
        <v>7</v>
      </c>
      <c r="F260" s="1">
        <v>42</v>
      </c>
    </row>
    <row r="261" spans="1:6">
      <c r="A261" s="1" t="s">
        <v>4</v>
      </c>
      <c r="B261" s="1" t="s">
        <v>14</v>
      </c>
      <c r="C261" s="1" t="s">
        <v>2</v>
      </c>
      <c r="D261" s="1" t="s">
        <v>12</v>
      </c>
      <c r="E261" s="1" t="s">
        <v>6</v>
      </c>
      <c r="F261" s="1">
        <v>28</v>
      </c>
    </row>
    <row r="262" spans="1:6">
      <c r="A262" s="1" t="s">
        <v>4</v>
      </c>
      <c r="B262" s="1" t="s">
        <v>14</v>
      </c>
      <c r="C262" s="1" t="s">
        <v>2</v>
      </c>
      <c r="D262" s="1" t="s">
        <v>12</v>
      </c>
      <c r="E262" s="1" t="s">
        <v>5</v>
      </c>
      <c r="F262" s="1">
        <v>16</v>
      </c>
    </row>
    <row r="263" spans="1:6">
      <c r="A263" s="1" t="s">
        <v>4</v>
      </c>
      <c r="B263" s="1" t="s">
        <v>14</v>
      </c>
      <c r="C263" s="1" t="s">
        <v>2</v>
      </c>
      <c r="D263" s="1" t="s">
        <v>12</v>
      </c>
      <c r="E263" s="1" t="s">
        <v>0</v>
      </c>
      <c r="F263" s="1">
        <v>4</v>
      </c>
    </row>
    <row r="264" spans="1:6">
      <c r="A264" s="1" t="s">
        <v>4</v>
      </c>
      <c r="B264" s="1" t="s">
        <v>14</v>
      </c>
      <c r="C264" s="1" t="s">
        <v>2</v>
      </c>
      <c r="D264" s="1" t="s">
        <v>11</v>
      </c>
      <c r="E264" s="1" t="s">
        <v>7</v>
      </c>
      <c r="F264" s="1">
        <v>22</v>
      </c>
    </row>
    <row r="265" spans="1:6">
      <c r="A265" s="1" t="s">
        <v>4</v>
      </c>
      <c r="B265" s="1" t="s">
        <v>14</v>
      </c>
      <c r="C265" s="1" t="s">
        <v>2</v>
      </c>
      <c r="D265" s="1" t="s">
        <v>11</v>
      </c>
      <c r="E265" s="1" t="s">
        <v>6</v>
      </c>
      <c r="F265" s="1">
        <v>39</v>
      </c>
    </row>
    <row r="266" spans="1:6">
      <c r="A266" s="1" t="s">
        <v>4</v>
      </c>
      <c r="B266" s="1" t="s">
        <v>14</v>
      </c>
      <c r="C266" s="1" t="s">
        <v>2</v>
      </c>
      <c r="D266" s="1" t="s">
        <v>11</v>
      </c>
      <c r="E266" s="1" t="s">
        <v>5</v>
      </c>
      <c r="F266" s="1">
        <v>16</v>
      </c>
    </row>
    <row r="267" spans="1:6">
      <c r="A267" s="1" t="s">
        <v>4</v>
      </c>
      <c r="B267" s="1" t="s">
        <v>14</v>
      </c>
      <c r="C267" s="1" t="s">
        <v>2</v>
      </c>
      <c r="D267" s="1" t="s">
        <v>11</v>
      </c>
      <c r="E267" s="1" t="s">
        <v>0</v>
      </c>
      <c r="F267" s="1">
        <v>17</v>
      </c>
    </row>
    <row r="268" spans="1:6">
      <c r="A268" s="1" t="s">
        <v>4</v>
      </c>
      <c r="B268" s="1" t="s">
        <v>14</v>
      </c>
      <c r="C268" s="1" t="s">
        <v>2</v>
      </c>
      <c r="D268" s="1" t="s">
        <v>10</v>
      </c>
      <c r="E268" s="1" t="s">
        <v>7</v>
      </c>
      <c r="F268" s="1">
        <v>12</v>
      </c>
    </row>
    <row r="269" spans="1:6">
      <c r="A269" s="1" t="s">
        <v>4</v>
      </c>
      <c r="B269" s="1" t="s">
        <v>14</v>
      </c>
      <c r="C269" s="1" t="s">
        <v>2</v>
      </c>
      <c r="D269" s="1" t="s">
        <v>10</v>
      </c>
      <c r="E269" s="1" t="s">
        <v>6</v>
      </c>
      <c r="F269" s="1">
        <v>38</v>
      </c>
    </row>
    <row r="270" spans="1:6">
      <c r="A270" s="1" t="s">
        <v>4</v>
      </c>
      <c r="B270" s="1" t="s">
        <v>14</v>
      </c>
      <c r="C270" s="1" t="s">
        <v>2</v>
      </c>
      <c r="D270" s="1" t="s">
        <v>10</v>
      </c>
      <c r="E270" s="1" t="s">
        <v>5</v>
      </c>
      <c r="F270" s="1">
        <v>23</v>
      </c>
    </row>
    <row r="271" spans="1:6">
      <c r="A271" s="1" t="s">
        <v>4</v>
      </c>
      <c r="B271" s="1" t="s">
        <v>14</v>
      </c>
      <c r="C271" s="1" t="s">
        <v>2</v>
      </c>
      <c r="D271" s="1" t="s">
        <v>10</v>
      </c>
      <c r="E271" s="1" t="s">
        <v>0</v>
      </c>
      <c r="F271" s="1">
        <v>8</v>
      </c>
    </row>
    <row r="272" spans="1:6">
      <c r="A272" s="1" t="s">
        <v>4</v>
      </c>
      <c r="B272" s="1" t="s">
        <v>14</v>
      </c>
      <c r="C272" s="1" t="s">
        <v>2</v>
      </c>
      <c r="D272" s="1" t="s">
        <v>9</v>
      </c>
      <c r="E272" s="1" t="s">
        <v>7</v>
      </c>
      <c r="F272" s="1">
        <v>43</v>
      </c>
    </row>
    <row r="273" spans="1:6">
      <c r="A273" s="1" t="s">
        <v>4</v>
      </c>
      <c r="B273" s="1" t="s">
        <v>14</v>
      </c>
      <c r="C273" s="1" t="s">
        <v>2</v>
      </c>
      <c r="D273" s="1" t="s">
        <v>9</v>
      </c>
      <c r="E273" s="1" t="s">
        <v>6</v>
      </c>
      <c r="F273" s="1">
        <v>54</v>
      </c>
    </row>
    <row r="274" spans="1:6">
      <c r="A274" s="1" t="s">
        <v>4</v>
      </c>
      <c r="B274" s="1" t="s">
        <v>14</v>
      </c>
      <c r="C274" s="1" t="s">
        <v>2</v>
      </c>
      <c r="D274" s="1" t="s">
        <v>9</v>
      </c>
      <c r="E274" s="1" t="s">
        <v>5</v>
      </c>
      <c r="F274" s="1">
        <v>5</v>
      </c>
    </row>
    <row r="275" spans="1:6">
      <c r="A275" s="1" t="s">
        <v>4</v>
      </c>
      <c r="B275" s="1" t="s">
        <v>14</v>
      </c>
      <c r="C275" s="1" t="s">
        <v>2</v>
      </c>
      <c r="D275" s="1" t="s">
        <v>9</v>
      </c>
      <c r="E275" s="1" t="s">
        <v>0</v>
      </c>
      <c r="F275" s="1">
        <v>8</v>
      </c>
    </row>
    <row r="276" spans="1:6">
      <c r="A276" s="1" t="s">
        <v>4</v>
      </c>
      <c r="B276" s="1" t="s">
        <v>14</v>
      </c>
      <c r="C276" s="1" t="s">
        <v>2</v>
      </c>
      <c r="D276" s="1" t="s">
        <v>8</v>
      </c>
      <c r="E276" s="1" t="s">
        <v>7</v>
      </c>
      <c r="F276" s="1">
        <v>40</v>
      </c>
    </row>
    <row r="277" spans="1:6">
      <c r="A277" s="1" t="s">
        <v>4</v>
      </c>
      <c r="B277" s="1" t="s">
        <v>14</v>
      </c>
      <c r="C277" s="1" t="s">
        <v>2</v>
      </c>
      <c r="D277" s="1" t="s">
        <v>8</v>
      </c>
      <c r="E277" s="1" t="s">
        <v>6</v>
      </c>
      <c r="F277" s="1">
        <v>5</v>
      </c>
    </row>
    <row r="278" spans="1:6">
      <c r="A278" s="1" t="s">
        <v>4</v>
      </c>
      <c r="B278" s="1" t="s">
        <v>14</v>
      </c>
      <c r="C278" s="1" t="s">
        <v>2</v>
      </c>
      <c r="D278" s="1" t="s">
        <v>8</v>
      </c>
      <c r="E278" s="1" t="s">
        <v>5</v>
      </c>
      <c r="F278" s="1">
        <v>17</v>
      </c>
    </row>
    <row r="279" spans="1:6">
      <c r="A279" s="1" t="s">
        <v>4</v>
      </c>
      <c r="B279" s="1" t="s">
        <v>14</v>
      </c>
      <c r="C279" s="1" t="s">
        <v>2</v>
      </c>
      <c r="D279" s="1" t="s">
        <v>8</v>
      </c>
      <c r="E279" s="1" t="s">
        <v>0</v>
      </c>
      <c r="F279" s="1">
        <v>11</v>
      </c>
    </row>
    <row r="280" spans="1:6">
      <c r="A280" s="1" t="s">
        <v>4</v>
      </c>
      <c r="B280" s="1" t="s">
        <v>14</v>
      </c>
      <c r="C280" s="1" t="s">
        <v>2</v>
      </c>
      <c r="D280" s="1" t="s">
        <v>1</v>
      </c>
      <c r="E280" s="1" t="s">
        <v>7</v>
      </c>
      <c r="F280" s="1">
        <v>15</v>
      </c>
    </row>
    <row r="281" spans="1:6">
      <c r="A281" s="1" t="s">
        <v>4</v>
      </c>
      <c r="B281" s="1" t="s">
        <v>14</v>
      </c>
      <c r="C281" s="1" t="s">
        <v>2</v>
      </c>
      <c r="D281" s="1" t="s">
        <v>1</v>
      </c>
      <c r="E281" s="1" t="s">
        <v>6</v>
      </c>
      <c r="F281" s="1">
        <v>12</v>
      </c>
    </row>
    <row r="282" spans="1:6">
      <c r="A282" s="1" t="s">
        <v>4</v>
      </c>
      <c r="B282" s="1" t="s">
        <v>14</v>
      </c>
      <c r="C282" s="1" t="s">
        <v>2</v>
      </c>
      <c r="D282" s="1" t="s">
        <v>1</v>
      </c>
      <c r="E282" s="1" t="s">
        <v>5</v>
      </c>
      <c r="F282" s="1">
        <v>11</v>
      </c>
    </row>
    <row r="283" spans="1:6">
      <c r="A283" s="1" t="s">
        <v>4</v>
      </c>
      <c r="B283" s="1" t="s">
        <v>14</v>
      </c>
      <c r="C283" s="1" t="s">
        <v>2</v>
      </c>
      <c r="D283" s="1" t="s">
        <v>1</v>
      </c>
      <c r="E283" s="1" t="s">
        <v>0</v>
      </c>
      <c r="F283" s="1">
        <v>2</v>
      </c>
    </row>
    <row r="284" spans="1:6">
      <c r="A284" s="1" t="s">
        <v>4</v>
      </c>
      <c r="B284" s="1" t="s">
        <v>3</v>
      </c>
      <c r="C284" s="1" t="s">
        <v>13</v>
      </c>
      <c r="D284" s="1" t="s">
        <v>12</v>
      </c>
      <c r="E284" s="1" t="s">
        <v>7</v>
      </c>
      <c r="F284" s="1">
        <v>22</v>
      </c>
    </row>
    <row r="285" spans="1:6">
      <c r="A285" s="1" t="s">
        <v>4</v>
      </c>
      <c r="B285" s="1" t="s">
        <v>3</v>
      </c>
      <c r="C285" s="1" t="s">
        <v>13</v>
      </c>
      <c r="D285" s="1" t="s">
        <v>12</v>
      </c>
      <c r="E285" s="1" t="s">
        <v>6</v>
      </c>
      <c r="F285" s="1">
        <v>49</v>
      </c>
    </row>
    <row r="286" spans="1:6">
      <c r="A286" s="1" t="s">
        <v>4</v>
      </c>
      <c r="B286" s="1" t="s">
        <v>3</v>
      </c>
      <c r="C286" s="1" t="s">
        <v>13</v>
      </c>
      <c r="D286" s="1" t="s">
        <v>12</v>
      </c>
      <c r="E286" s="1" t="s">
        <v>5</v>
      </c>
      <c r="F286" s="1">
        <v>55</v>
      </c>
    </row>
    <row r="287" spans="1:6">
      <c r="A287" s="1" t="s">
        <v>4</v>
      </c>
      <c r="B287" s="1" t="s">
        <v>3</v>
      </c>
      <c r="C287" s="1" t="s">
        <v>13</v>
      </c>
      <c r="D287" s="1" t="s">
        <v>12</v>
      </c>
      <c r="E287" s="1" t="s">
        <v>0</v>
      </c>
      <c r="F287" s="1">
        <v>72</v>
      </c>
    </row>
    <row r="288" spans="1:6">
      <c r="A288" s="1" t="s">
        <v>4</v>
      </c>
      <c r="B288" s="1" t="s">
        <v>3</v>
      </c>
      <c r="C288" s="1" t="s">
        <v>13</v>
      </c>
      <c r="D288" s="1" t="s">
        <v>11</v>
      </c>
      <c r="E288" s="1" t="s">
        <v>7</v>
      </c>
      <c r="F288" s="1">
        <v>63</v>
      </c>
    </row>
    <row r="289" spans="1:6">
      <c r="A289" s="1" t="s">
        <v>4</v>
      </c>
      <c r="B289" s="1" t="s">
        <v>3</v>
      </c>
      <c r="C289" s="1" t="s">
        <v>13</v>
      </c>
      <c r="D289" s="1" t="s">
        <v>11</v>
      </c>
      <c r="E289" s="1" t="s">
        <v>6</v>
      </c>
      <c r="F289" s="1">
        <v>19</v>
      </c>
    </row>
    <row r="290" spans="1:6">
      <c r="A290" s="1" t="s">
        <v>4</v>
      </c>
      <c r="B290" s="1" t="s">
        <v>3</v>
      </c>
      <c r="C290" s="1" t="s">
        <v>13</v>
      </c>
      <c r="D290" s="1" t="s">
        <v>11</v>
      </c>
      <c r="E290" s="1" t="s">
        <v>5</v>
      </c>
      <c r="F290" s="1">
        <v>69</v>
      </c>
    </row>
    <row r="291" spans="1:6">
      <c r="A291" s="1" t="s">
        <v>4</v>
      </c>
      <c r="B291" s="1" t="s">
        <v>3</v>
      </c>
      <c r="C291" s="1" t="s">
        <v>13</v>
      </c>
      <c r="D291" s="1" t="s">
        <v>11</v>
      </c>
      <c r="E291" s="1" t="s">
        <v>0</v>
      </c>
      <c r="F291" s="1">
        <v>91</v>
      </c>
    </row>
    <row r="292" spans="1:6">
      <c r="A292" s="1" t="s">
        <v>4</v>
      </c>
      <c r="B292" s="1" t="s">
        <v>3</v>
      </c>
      <c r="C292" s="1" t="s">
        <v>13</v>
      </c>
      <c r="D292" s="1" t="s">
        <v>10</v>
      </c>
      <c r="E292" s="1" t="s">
        <v>7</v>
      </c>
      <c r="F292" s="1">
        <v>20</v>
      </c>
    </row>
    <row r="293" spans="1:6">
      <c r="A293" s="1" t="s">
        <v>4</v>
      </c>
      <c r="B293" s="1" t="s">
        <v>3</v>
      </c>
      <c r="C293" s="1" t="s">
        <v>13</v>
      </c>
      <c r="D293" s="1" t="s">
        <v>10</v>
      </c>
      <c r="E293" s="1" t="s">
        <v>6</v>
      </c>
      <c r="F293" s="1">
        <v>38</v>
      </c>
    </row>
    <row r="294" spans="1:6">
      <c r="A294" s="1" t="s">
        <v>4</v>
      </c>
      <c r="B294" s="1" t="s">
        <v>3</v>
      </c>
      <c r="C294" s="1" t="s">
        <v>13</v>
      </c>
      <c r="D294" s="1" t="s">
        <v>10</v>
      </c>
      <c r="E294" s="1" t="s">
        <v>5</v>
      </c>
      <c r="F294" s="1">
        <v>73</v>
      </c>
    </row>
    <row r="295" spans="1:6">
      <c r="A295" s="1" t="s">
        <v>4</v>
      </c>
      <c r="B295" s="1" t="s">
        <v>3</v>
      </c>
      <c r="C295" s="1" t="s">
        <v>13</v>
      </c>
      <c r="D295" s="1" t="s">
        <v>10</v>
      </c>
      <c r="E295" s="1" t="s">
        <v>0</v>
      </c>
      <c r="F295" s="1">
        <v>72</v>
      </c>
    </row>
    <row r="296" spans="1:6">
      <c r="A296" s="1" t="s">
        <v>4</v>
      </c>
      <c r="B296" s="1" t="s">
        <v>3</v>
      </c>
      <c r="C296" s="1" t="s">
        <v>13</v>
      </c>
      <c r="D296" s="1" t="s">
        <v>9</v>
      </c>
      <c r="E296" s="1" t="s">
        <v>7</v>
      </c>
      <c r="F296" s="1">
        <v>79</v>
      </c>
    </row>
    <row r="297" spans="1:6">
      <c r="A297" s="1" t="s">
        <v>4</v>
      </c>
      <c r="B297" s="1" t="s">
        <v>3</v>
      </c>
      <c r="C297" s="1" t="s">
        <v>13</v>
      </c>
      <c r="D297" s="1" t="s">
        <v>9</v>
      </c>
      <c r="E297" s="1" t="s">
        <v>6</v>
      </c>
      <c r="F297" s="1">
        <v>95</v>
      </c>
    </row>
    <row r="298" spans="1:6">
      <c r="A298" s="1" t="s">
        <v>4</v>
      </c>
      <c r="B298" s="1" t="s">
        <v>3</v>
      </c>
      <c r="C298" s="1" t="s">
        <v>13</v>
      </c>
      <c r="D298" s="1" t="s">
        <v>9</v>
      </c>
      <c r="E298" s="1" t="s">
        <v>5</v>
      </c>
      <c r="F298" s="1">
        <v>38</v>
      </c>
    </row>
    <row r="299" spans="1:6">
      <c r="A299" s="1" t="s">
        <v>4</v>
      </c>
      <c r="B299" s="1" t="s">
        <v>3</v>
      </c>
      <c r="C299" s="1" t="s">
        <v>13</v>
      </c>
      <c r="D299" s="1" t="s">
        <v>9</v>
      </c>
      <c r="E299" s="1" t="s">
        <v>0</v>
      </c>
      <c r="F299" s="1">
        <v>39</v>
      </c>
    </row>
    <row r="300" spans="1:6">
      <c r="A300" s="1" t="s">
        <v>4</v>
      </c>
      <c r="B300" s="1" t="s">
        <v>3</v>
      </c>
      <c r="C300" s="1" t="s">
        <v>13</v>
      </c>
      <c r="D300" s="1" t="s">
        <v>8</v>
      </c>
      <c r="E300" s="1" t="s">
        <v>7</v>
      </c>
      <c r="F300" s="1">
        <v>24</v>
      </c>
    </row>
    <row r="301" spans="1:6">
      <c r="A301" s="1" t="s">
        <v>4</v>
      </c>
      <c r="B301" s="1" t="s">
        <v>3</v>
      </c>
      <c r="C301" s="1" t="s">
        <v>13</v>
      </c>
      <c r="D301" s="1" t="s">
        <v>8</v>
      </c>
      <c r="E301" s="1" t="s">
        <v>6</v>
      </c>
      <c r="F301" s="1">
        <v>43</v>
      </c>
    </row>
    <row r="302" spans="1:6">
      <c r="A302" s="1" t="s">
        <v>4</v>
      </c>
      <c r="B302" s="1" t="s">
        <v>3</v>
      </c>
      <c r="C302" s="1" t="s">
        <v>13</v>
      </c>
      <c r="D302" s="1" t="s">
        <v>8</v>
      </c>
      <c r="E302" s="1" t="s">
        <v>5</v>
      </c>
      <c r="F302" s="1">
        <v>54</v>
      </c>
    </row>
    <row r="303" spans="1:6">
      <c r="A303" s="1" t="s">
        <v>4</v>
      </c>
      <c r="B303" s="1" t="s">
        <v>3</v>
      </c>
      <c r="C303" s="1" t="s">
        <v>13</v>
      </c>
      <c r="D303" s="1" t="s">
        <v>8</v>
      </c>
      <c r="E303" s="1" t="s">
        <v>0</v>
      </c>
      <c r="F303" s="1">
        <v>16</v>
      </c>
    </row>
    <row r="304" spans="1:6">
      <c r="A304" s="1" t="s">
        <v>4</v>
      </c>
      <c r="B304" s="1" t="s">
        <v>3</v>
      </c>
      <c r="C304" s="1" t="s">
        <v>13</v>
      </c>
      <c r="D304" s="1" t="s">
        <v>1</v>
      </c>
      <c r="E304" s="1" t="s">
        <v>7</v>
      </c>
      <c r="F304" s="1">
        <v>27</v>
      </c>
    </row>
    <row r="305" spans="1:6">
      <c r="A305" s="1" t="s">
        <v>4</v>
      </c>
      <c r="B305" s="1" t="s">
        <v>3</v>
      </c>
      <c r="C305" s="1" t="s">
        <v>13</v>
      </c>
      <c r="D305" s="1" t="s">
        <v>1</v>
      </c>
      <c r="E305" s="1" t="s">
        <v>6</v>
      </c>
      <c r="F305" s="1">
        <v>10</v>
      </c>
    </row>
    <row r="306" spans="1:6">
      <c r="A306" s="1" t="s">
        <v>4</v>
      </c>
      <c r="B306" s="1" t="s">
        <v>3</v>
      </c>
      <c r="C306" s="1" t="s">
        <v>13</v>
      </c>
      <c r="D306" s="1" t="s">
        <v>1</v>
      </c>
      <c r="E306" s="1" t="s">
        <v>5</v>
      </c>
      <c r="F306" s="1">
        <v>35</v>
      </c>
    </row>
    <row r="307" spans="1:6">
      <c r="A307" s="1" t="s">
        <v>4</v>
      </c>
      <c r="B307" s="1" t="s">
        <v>3</v>
      </c>
      <c r="C307" s="1" t="s">
        <v>13</v>
      </c>
      <c r="D307" s="1" t="s">
        <v>1</v>
      </c>
      <c r="E307" s="1" t="s">
        <v>0</v>
      </c>
      <c r="F307" s="1">
        <v>71</v>
      </c>
    </row>
    <row r="308" spans="1:6">
      <c r="A308" s="1" t="s">
        <v>4</v>
      </c>
      <c r="B308" s="1" t="s">
        <v>3</v>
      </c>
      <c r="C308" s="1" t="s">
        <v>2</v>
      </c>
      <c r="D308" s="1" t="s">
        <v>12</v>
      </c>
      <c r="E308" s="1" t="s">
        <v>7</v>
      </c>
      <c r="F308" s="1">
        <v>3</v>
      </c>
    </row>
    <row r="309" spans="1:6">
      <c r="A309" s="1" t="s">
        <v>4</v>
      </c>
      <c r="B309" s="1" t="s">
        <v>3</v>
      </c>
      <c r="C309" s="1" t="s">
        <v>2</v>
      </c>
      <c r="D309" s="1" t="s">
        <v>12</v>
      </c>
      <c r="E309" s="1" t="s">
        <v>6</v>
      </c>
      <c r="F309" s="1">
        <v>2</v>
      </c>
    </row>
    <row r="310" spans="1:6">
      <c r="A310" s="1" t="s">
        <v>4</v>
      </c>
      <c r="B310" s="1" t="s">
        <v>3</v>
      </c>
      <c r="C310" s="1" t="s">
        <v>2</v>
      </c>
      <c r="D310" s="1" t="s">
        <v>12</v>
      </c>
      <c r="E310" s="1" t="s">
        <v>5</v>
      </c>
      <c r="F310" s="1">
        <v>45</v>
      </c>
    </row>
    <row r="311" spans="1:6">
      <c r="A311" s="1" t="s">
        <v>4</v>
      </c>
      <c r="B311" s="1" t="s">
        <v>3</v>
      </c>
      <c r="C311" s="1" t="s">
        <v>2</v>
      </c>
      <c r="D311" s="1" t="s">
        <v>12</v>
      </c>
      <c r="E311" s="1" t="s">
        <v>0</v>
      </c>
      <c r="F311" s="1">
        <v>7</v>
      </c>
    </row>
    <row r="312" spans="1:6">
      <c r="A312" s="1" t="s">
        <v>4</v>
      </c>
      <c r="B312" s="1" t="s">
        <v>3</v>
      </c>
      <c r="C312" s="1" t="s">
        <v>2</v>
      </c>
      <c r="D312" s="1" t="s">
        <v>11</v>
      </c>
      <c r="E312" s="1" t="s">
        <v>7</v>
      </c>
      <c r="F312" s="1">
        <v>16</v>
      </c>
    </row>
    <row r="313" spans="1:6">
      <c r="A313" s="1" t="s">
        <v>4</v>
      </c>
      <c r="B313" s="1" t="s">
        <v>3</v>
      </c>
      <c r="C313" s="1" t="s">
        <v>2</v>
      </c>
      <c r="D313" s="1" t="s">
        <v>11</v>
      </c>
      <c r="E313" s="1" t="s">
        <v>6</v>
      </c>
      <c r="F313" s="1">
        <v>62</v>
      </c>
    </row>
    <row r="314" spans="1:6">
      <c r="A314" s="1" t="s">
        <v>4</v>
      </c>
      <c r="B314" s="1" t="s">
        <v>3</v>
      </c>
      <c r="C314" s="1" t="s">
        <v>2</v>
      </c>
      <c r="D314" s="1" t="s">
        <v>11</v>
      </c>
      <c r="E314" s="1" t="s">
        <v>5</v>
      </c>
      <c r="F314" s="1">
        <v>2</v>
      </c>
    </row>
    <row r="315" spans="1:6">
      <c r="A315" s="1" t="s">
        <v>4</v>
      </c>
      <c r="B315" s="1" t="s">
        <v>3</v>
      </c>
      <c r="C315" s="1" t="s">
        <v>2</v>
      </c>
      <c r="D315" s="1" t="s">
        <v>11</v>
      </c>
      <c r="E315" s="1" t="s">
        <v>0</v>
      </c>
      <c r="F315" s="1">
        <v>3</v>
      </c>
    </row>
    <row r="316" spans="1:6">
      <c r="A316" s="1" t="s">
        <v>4</v>
      </c>
      <c r="B316" s="1" t="s">
        <v>3</v>
      </c>
      <c r="C316" s="1" t="s">
        <v>2</v>
      </c>
      <c r="D316" s="1" t="s">
        <v>10</v>
      </c>
      <c r="E316" s="1" t="s">
        <v>7</v>
      </c>
      <c r="F316" s="1">
        <v>3</v>
      </c>
    </row>
    <row r="317" spans="1:6">
      <c r="A317" s="1" t="s">
        <v>4</v>
      </c>
      <c r="B317" s="1" t="s">
        <v>3</v>
      </c>
      <c r="C317" s="1" t="s">
        <v>2</v>
      </c>
      <c r="D317" s="1" t="s">
        <v>10</v>
      </c>
      <c r="E317" s="1" t="s">
        <v>6</v>
      </c>
      <c r="F317" s="1">
        <v>3</v>
      </c>
    </row>
    <row r="318" spans="1:6">
      <c r="A318" s="1" t="s">
        <v>4</v>
      </c>
      <c r="B318" s="1" t="s">
        <v>3</v>
      </c>
      <c r="C318" s="1" t="s">
        <v>2</v>
      </c>
      <c r="D318" s="1" t="s">
        <v>10</v>
      </c>
      <c r="E318" s="1" t="s">
        <v>5</v>
      </c>
      <c r="F318" s="1">
        <v>2</v>
      </c>
    </row>
    <row r="319" spans="1:6">
      <c r="A319" s="1" t="s">
        <v>4</v>
      </c>
      <c r="B319" s="1" t="s">
        <v>3</v>
      </c>
      <c r="C319" s="1" t="s">
        <v>2</v>
      </c>
      <c r="D319" s="1" t="s">
        <v>10</v>
      </c>
      <c r="E319" s="1" t="s">
        <v>0</v>
      </c>
      <c r="F319" s="1">
        <v>5</v>
      </c>
    </row>
    <row r="320" spans="1:6">
      <c r="A320" s="1" t="s">
        <v>4</v>
      </c>
      <c r="B320" s="1" t="s">
        <v>3</v>
      </c>
      <c r="C320" s="1" t="s">
        <v>2</v>
      </c>
      <c r="D320" s="1" t="s">
        <v>9</v>
      </c>
      <c r="E320" s="1" t="s">
        <v>7</v>
      </c>
      <c r="F320" s="1">
        <v>8</v>
      </c>
    </row>
    <row r="321" spans="1:6">
      <c r="A321" s="1" t="s">
        <v>4</v>
      </c>
      <c r="B321" s="1" t="s">
        <v>3</v>
      </c>
      <c r="C321" s="1" t="s">
        <v>2</v>
      </c>
      <c r="D321" s="1" t="s">
        <v>9</v>
      </c>
      <c r="E321" s="1" t="s">
        <v>6</v>
      </c>
      <c r="F321" s="1">
        <v>0</v>
      </c>
    </row>
    <row r="322" spans="1:6">
      <c r="A322" s="1" t="s">
        <v>4</v>
      </c>
      <c r="B322" s="1" t="s">
        <v>3</v>
      </c>
      <c r="C322" s="1" t="s">
        <v>2</v>
      </c>
      <c r="D322" s="1" t="s">
        <v>9</v>
      </c>
      <c r="E322" s="1" t="s">
        <v>5</v>
      </c>
      <c r="F322" s="1">
        <v>1</v>
      </c>
    </row>
    <row r="323" spans="1:6">
      <c r="A323" s="1" t="s">
        <v>4</v>
      </c>
      <c r="B323" s="1" t="s">
        <v>3</v>
      </c>
      <c r="C323" s="1" t="s">
        <v>2</v>
      </c>
      <c r="D323" s="1" t="s">
        <v>9</v>
      </c>
      <c r="E323" s="1" t="s">
        <v>0</v>
      </c>
      <c r="F323" s="1">
        <v>4</v>
      </c>
    </row>
    <row r="324" spans="1:6">
      <c r="A324" s="1" t="s">
        <v>4</v>
      </c>
      <c r="B324" s="1" t="s">
        <v>3</v>
      </c>
      <c r="C324" s="1" t="s">
        <v>2</v>
      </c>
      <c r="D324" s="1" t="s">
        <v>8</v>
      </c>
      <c r="E324" s="1" t="s">
        <v>7</v>
      </c>
      <c r="F324" s="1">
        <v>0</v>
      </c>
    </row>
    <row r="325" spans="1:6">
      <c r="A325" s="1" t="s">
        <v>4</v>
      </c>
      <c r="B325" s="1" t="s">
        <v>3</v>
      </c>
      <c r="C325" s="1" t="s">
        <v>2</v>
      </c>
      <c r="D325" s="1" t="s">
        <v>8</v>
      </c>
      <c r="E325" s="1" t="s">
        <v>6</v>
      </c>
      <c r="F325" s="1">
        <v>36</v>
      </c>
    </row>
    <row r="326" spans="1:6">
      <c r="A326" s="1" t="s">
        <v>4</v>
      </c>
      <c r="B326" s="1" t="s">
        <v>3</v>
      </c>
      <c r="C326" s="1" t="s">
        <v>2</v>
      </c>
      <c r="D326" s="1" t="s">
        <v>8</v>
      </c>
      <c r="E326" s="1" t="s">
        <v>5</v>
      </c>
      <c r="F326" s="1">
        <v>8</v>
      </c>
    </row>
    <row r="327" spans="1:6">
      <c r="A327" s="1" t="s">
        <v>4</v>
      </c>
      <c r="B327" s="1" t="s">
        <v>3</v>
      </c>
      <c r="C327" s="1" t="s">
        <v>2</v>
      </c>
      <c r="D327" s="1" t="s">
        <v>8</v>
      </c>
      <c r="E327" s="1" t="s">
        <v>0</v>
      </c>
      <c r="F327" s="1">
        <v>2</v>
      </c>
    </row>
    <row r="328" spans="1:6">
      <c r="A328" s="1" t="s">
        <v>4</v>
      </c>
      <c r="B328" s="1" t="s">
        <v>3</v>
      </c>
      <c r="C328" s="1" t="s">
        <v>2</v>
      </c>
      <c r="D328" s="1" t="s">
        <v>1</v>
      </c>
      <c r="E328" s="1" t="s">
        <v>7</v>
      </c>
      <c r="F328" s="1">
        <v>2</v>
      </c>
    </row>
    <row r="329" spans="1:6">
      <c r="A329" s="1" t="s">
        <v>4</v>
      </c>
      <c r="B329" s="1" t="s">
        <v>3</v>
      </c>
      <c r="C329" s="1" t="s">
        <v>2</v>
      </c>
      <c r="D329" s="1" t="s">
        <v>1</v>
      </c>
      <c r="E329" s="1" t="s">
        <v>6</v>
      </c>
      <c r="F329" s="1">
        <v>2</v>
      </c>
    </row>
    <row r="330" spans="1:6">
      <c r="A330" s="1" t="s">
        <v>4</v>
      </c>
      <c r="B330" s="1" t="s">
        <v>3</v>
      </c>
      <c r="C330" s="1" t="s">
        <v>2</v>
      </c>
      <c r="D330" s="1" t="s">
        <v>1</v>
      </c>
      <c r="E330" s="1" t="s">
        <v>5</v>
      </c>
      <c r="F330" s="1">
        <v>2</v>
      </c>
    </row>
    <row r="331" spans="1:6">
      <c r="A331" s="1" t="s">
        <v>4</v>
      </c>
      <c r="B331" s="1" t="s">
        <v>3</v>
      </c>
      <c r="C331" s="1" t="s">
        <v>2</v>
      </c>
      <c r="D331" s="1" t="s">
        <v>1</v>
      </c>
      <c r="E331" s="1" t="s">
        <v>0</v>
      </c>
      <c r="F331" s="1">
        <v>2</v>
      </c>
    </row>
  </sheetData>
  <autoFilter ref="A1:U331"/>
  <phoneticPr fontId="2" type="noConversion"/>
  <pageMargins left="0.7" right="0.7" top="0.75" bottom="0.75" header="0.3" footer="0.3"/>
  <pageSetup paperSize="9"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9"/>
  <sheetViews>
    <sheetView topLeftCell="G1" workbookViewId="0">
      <selection activeCell="J20" sqref="J20"/>
    </sheetView>
  </sheetViews>
  <sheetFormatPr baseColWidth="10" defaultColWidth="9" defaultRowHeight="13.8"/>
  <cols>
    <col min="1" max="8" width="9" style="1"/>
    <col min="9" max="9" width="32.109375" style="1" customWidth="1"/>
    <col min="10" max="10" width="12.77734375" style="1" customWidth="1"/>
    <col min="11" max="13" width="10.77734375" style="1" customWidth="1"/>
    <col min="14" max="14" width="16.44140625" style="1" customWidth="1"/>
    <col min="15" max="15" width="12.77734375" style="1" customWidth="1"/>
    <col min="16" max="18" width="10.77734375" style="1" customWidth="1"/>
    <col min="19" max="19" width="16.44140625" style="1" customWidth="1"/>
    <col min="20" max="20" width="14.44140625" style="1" customWidth="1"/>
    <col min="21" max="21" width="16.44140625" style="1" bestFit="1" customWidth="1"/>
    <col min="22" max="22" width="14.44140625" style="1" bestFit="1" customWidth="1"/>
    <col min="23" max="16384" width="9" style="1"/>
  </cols>
  <sheetData>
    <row r="1" spans="1:22" s="2" customFormat="1" ht="27.6">
      <c r="A1" s="2" t="s">
        <v>20</v>
      </c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</row>
    <row r="2" spans="1:22" ht="14.4">
      <c r="A2" s="1" t="s">
        <v>47</v>
      </c>
      <c r="B2" s="1" t="s">
        <v>19</v>
      </c>
      <c r="C2" s="1" t="s">
        <v>13</v>
      </c>
      <c r="D2" s="1" t="s">
        <v>12</v>
      </c>
      <c r="E2" s="1" t="s">
        <v>7</v>
      </c>
      <c r="F2" s="1">
        <v>13</v>
      </c>
      <c r="I2" s="3" t="s">
        <v>44</v>
      </c>
      <c r="J2" s="3" t="s">
        <v>35</v>
      </c>
      <c r="K2"/>
      <c r="L2"/>
      <c r="M2"/>
      <c r="N2"/>
      <c r="O2"/>
      <c r="P2"/>
      <c r="Q2"/>
      <c r="R2"/>
      <c r="S2"/>
      <c r="T2"/>
      <c r="U2"/>
      <c r="V2"/>
    </row>
    <row r="3" spans="1:22" ht="14.4">
      <c r="A3" s="1" t="s">
        <v>47</v>
      </c>
      <c r="B3" s="1" t="s">
        <v>19</v>
      </c>
      <c r="C3" s="1" t="s">
        <v>13</v>
      </c>
      <c r="D3" s="1" t="s">
        <v>12</v>
      </c>
      <c r="E3" s="1" t="s">
        <v>6</v>
      </c>
      <c r="F3" s="1">
        <v>12</v>
      </c>
      <c r="I3"/>
      <c r="J3" t="s">
        <v>36</v>
      </c>
      <c r="K3"/>
      <c r="L3"/>
      <c r="M3"/>
      <c r="N3" t="s">
        <v>38</v>
      </c>
      <c r="O3" t="s">
        <v>37</v>
      </c>
      <c r="P3"/>
      <c r="Q3"/>
      <c r="R3"/>
      <c r="S3" t="s">
        <v>39</v>
      </c>
      <c r="T3"/>
      <c r="U3"/>
      <c r="V3"/>
    </row>
    <row r="4" spans="1:22" ht="14.4">
      <c r="A4" s="1" t="s">
        <v>47</v>
      </c>
      <c r="B4" s="1" t="s">
        <v>19</v>
      </c>
      <c r="C4" s="1" t="s">
        <v>13</v>
      </c>
      <c r="D4" s="1" t="s">
        <v>12</v>
      </c>
      <c r="E4" s="1" t="s">
        <v>5</v>
      </c>
      <c r="F4" s="1">
        <v>12</v>
      </c>
      <c r="I4" s="3" t="s">
        <v>26</v>
      </c>
      <c r="J4" t="s">
        <v>40</v>
      </c>
      <c r="K4" t="s">
        <v>41</v>
      </c>
      <c r="L4" t="s">
        <v>42</v>
      </c>
      <c r="M4" t="s">
        <v>43</v>
      </c>
      <c r="N4"/>
      <c r="O4" t="s">
        <v>40</v>
      </c>
      <c r="P4" t="s">
        <v>41</v>
      </c>
      <c r="Q4" t="s">
        <v>42</v>
      </c>
      <c r="R4" t="s">
        <v>43</v>
      </c>
      <c r="S4"/>
      <c r="T4"/>
      <c r="U4"/>
      <c r="V4"/>
    </row>
    <row r="5" spans="1:22" ht="14.4">
      <c r="A5" s="1" t="s">
        <v>47</v>
      </c>
      <c r="B5" s="1" t="s">
        <v>19</v>
      </c>
      <c r="C5" s="1" t="s">
        <v>13</v>
      </c>
      <c r="D5" s="1" t="s">
        <v>12</v>
      </c>
      <c r="E5" s="1" t="s">
        <v>0</v>
      </c>
      <c r="F5" s="1">
        <v>18</v>
      </c>
      <c r="I5" s="4" t="s">
        <v>29</v>
      </c>
      <c r="J5" s="7">
        <v>56.333333333333336</v>
      </c>
      <c r="K5" s="7">
        <v>61.2</v>
      </c>
      <c r="L5" s="7">
        <v>76</v>
      </c>
      <c r="M5" s="7">
        <v>57.5</v>
      </c>
      <c r="N5" s="7">
        <v>62.826086956521742</v>
      </c>
      <c r="O5" s="7">
        <v>6</v>
      </c>
      <c r="P5" s="7">
        <v>0</v>
      </c>
      <c r="Q5" s="7">
        <v>4.833333333333333</v>
      </c>
      <c r="R5" s="7">
        <v>0.33333333333333331</v>
      </c>
      <c r="S5" s="7">
        <v>2.9130434782608696</v>
      </c>
      <c r="T5"/>
      <c r="U5"/>
      <c r="V5"/>
    </row>
    <row r="6" spans="1:22" ht="14.4">
      <c r="A6" s="1" t="s">
        <v>47</v>
      </c>
      <c r="B6" s="1" t="s">
        <v>19</v>
      </c>
      <c r="C6" s="1" t="s">
        <v>13</v>
      </c>
      <c r="D6" s="1" t="s">
        <v>11</v>
      </c>
      <c r="E6" s="1" t="s">
        <v>7</v>
      </c>
      <c r="F6" s="1">
        <v>5</v>
      </c>
      <c r="I6" s="4" t="s">
        <v>30</v>
      </c>
      <c r="J6" s="7">
        <v>15</v>
      </c>
      <c r="K6" s="7">
        <v>10.5</v>
      </c>
      <c r="L6" s="7">
        <v>13</v>
      </c>
      <c r="M6" s="7">
        <v>22.2</v>
      </c>
      <c r="N6" s="7">
        <v>14.952380952380953</v>
      </c>
      <c r="O6" s="7">
        <v>22.8</v>
      </c>
      <c r="P6" s="7">
        <v>30.333333333333332</v>
      </c>
      <c r="Q6" s="7">
        <v>18.8</v>
      </c>
      <c r="R6" s="7">
        <v>21</v>
      </c>
      <c r="S6" s="7">
        <v>23.571428571428573</v>
      </c>
      <c r="T6"/>
      <c r="U6"/>
      <c r="V6"/>
    </row>
    <row r="7" spans="1:22" ht="14.4">
      <c r="A7" s="1" t="s">
        <v>47</v>
      </c>
      <c r="B7" s="1" t="s">
        <v>19</v>
      </c>
      <c r="C7" s="1" t="s">
        <v>13</v>
      </c>
      <c r="D7" s="1" t="s">
        <v>11</v>
      </c>
      <c r="E7" s="1" t="s">
        <v>6</v>
      </c>
      <c r="F7" s="1">
        <v>5</v>
      </c>
      <c r="I7" s="4" t="s">
        <v>32</v>
      </c>
      <c r="J7" s="7">
        <v>89.6</v>
      </c>
      <c r="K7" s="7">
        <v>55.2</v>
      </c>
      <c r="L7" s="7">
        <v>57.2</v>
      </c>
      <c r="M7" s="7">
        <v>113.8</v>
      </c>
      <c r="N7" s="7">
        <v>78.95</v>
      </c>
      <c r="O7" s="7">
        <v>11.6</v>
      </c>
      <c r="P7" s="7">
        <v>14</v>
      </c>
      <c r="Q7" s="7">
        <v>7.4</v>
      </c>
      <c r="R7" s="7">
        <v>35.200000000000003</v>
      </c>
      <c r="S7" s="7">
        <v>17.05</v>
      </c>
      <c r="T7"/>
      <c r="U7"/>
      <c r="V7"/>
    </row>
    <row r="8" spans="1:22" ht="14.4">
      <c r="A8" s="1" t="s">
        <v>47</v>
      </c>
      <c r="B8" s="1" t="s">
        <v>19</v>
      </c>
      <c r="C8" s="1" t="s">
        <v>13</v>
      </c>
      <c r="D8" s="1" t="s">
        <v>11</v>
      </c>
      <c r="E8" s="1" t="s">
        <v>5</v>
      </c>
      <c r="F8" s="1">
        <v>4</v>
      </c>
      <c r="I8" s="4" t="s">
        <v>27</v>
      </c>
      <c r="J8" s="7">
        <v>7.2</v>
      </c>
      <c r="K8" s="7">
        <v>10.4</v>
      </c>
      <c r="L8" s="7">
        <v>3</v>
      </c>
      <c r="M8" s="7">
        <v>7.333333333333333</v>
      </c>
      <c r="N8" s="7">
        <v>7</v>
      </c>
      <c r="O8" s="7">
        <v>1.2</v>
      </c>
      <c r="P8" s="7">
        <v>2.4</v>
      </c>
      <c r="Q8" s="7">
        <v>0.8</v>
      </c>
      <c r="R8" s="7">
        <v>4.5</v>
      </c>
      <c r="S8" s="7">
        <v>2.3333333333333335</v>
      </c>
      <c r="T8"/>
      <c r="U8"/>
      <c r="V8"/>
    </row>
    <row r="9" spans="1:22" ht="14.4">
      <c r="A9" s="1" t="s">
        <v>47</v>
      </c>
      <c r="B9" s="1" t="s">
        <v>19</v>
      </c>
      <c r="C9" s="1" t="s">
        <v>13</v>
      </c>
      <c r="D9" s="1" t="s">
        <v>11</v>
      </c>
      <c r="E9" s="1" t="s">
        <v>0</v>
      </c>
      <c r="F9" s="1">
        <v>8</v>
      </c>
      <c r="I9" s="4" t="s">
        <v>28</v>
      </c>
      <c r="J9" s="7">
        <v>5.75</v>
      </c>
      <c r="K9" s="7">
        <v>6</v>
      </c>
      <c r="L9" s="7">
        <v>4</v>
      </c>
      <c r="M9" s="7">
        <v>4.5</v>
      </c>
      <c r="N9" s="7">
        <v>5</v>
      </c>
      <c r="O9" s="7">
        <v>1.5</v>
      </c>
      <c r="P9" s="7">
        <v>5.166666666666667</v>
      </c>
      <c r="Q9" s="7">
        <v>5.333333333333333</v>
      </c>
      <c r="R9" s="7">
        <v>3.5</v>
      </c>
      <c r="S9" s="7">
        <v>4.0909090909090908</v>
      </c>
      <c r="T9"/>
      <c r="U9"/>
      <c r="V9"/>
    </row>
    <row r="10" spans="1:22" ht="14.4">
      <c r="A10" s="1" t="s">
        <v>47</v>
      </c>
      <c r="B10" s="1" t="s">
        <v>19</v>
      </c>
      <c r="C10" s="1" t="s">
        <v>13</v>
      </c>
      <c r="D10" s="1" t="s">
        <v>10</v>
      </c>
      <c r="E10" s="1" t="s">
        <v>7</v>
      </c>
      <c r="F10" s="1">
        <v>22</v>
      </c>
      <c r="I10" s="4" t="s">
        <v>33</v>
      </c>
      <c r="J10" s="7">
        <v>12.666666666666666</v>
      </c>
      <c r="K10" s="7">
        <v>4.833333333333333</v>
      </c>
      <c r="L10" s="7">
        <v>15.333333333333334</v>
      </c>
      <c r="M10" s="7">
        <v>3.8333333333333335</v>
      </c>
      <c r="N10" s="7">
        <v>9.1666666666666661</v>
      </c>
      <c r="O10" s="7">
        <v>65.5</v>
      </c>
      <c r="P10" s="7">
        <v>36.166666666666664</v>
      </c>
      <c r="Q10" s="7">
        <v>90.666666666666671</v>
      </c>
      <c r="R10" s="7">
        <v>97.333333333333329</v>
      </c>
      <c r="S10" s="7">
        <v>72.416666666666671</v>
      </c>
      <c r="T10"/>
      <c r="U10"/>
      <c r="V10"/>
    </row>
    <row r="11" spans="1:22" ht="14.4">
      <c r="A11" s="1" t="s">
        <v>47</v>
      </c>
      <c r="B11" s="1" t="s">
        <v>19</v>
      </c>
      <c r="C11" s="1" t="s">
        <v>13</v>
      </c>
      <c r="D11" s="1" t="s">
        <v>10</v>
      </c>
      <c r="E11" s="1" t="s">
        <v>6</v>
      </c>
      <c r="F11" s="1">
        <v>5</v>
      </c>
      <c r="I11" s="4" t="s">
        <v>31</v>
      </c>
      <c r="J11" s="7">
        <v>13</v>
      </c>
      <c r="K11" s="7">
        <v>5.4</v>
      </c>
      <c r="L11" s="7">
        <v>5.166666666666667</v>
      </c>
      <c r="M11" s="7">
        <v>8.3333333333333339</v>
      </c>
      <c r="N11" s="7">
        <v>8.0869565217391308</v>
      </c>
      <c r="O11" s="7">
        <v>91</v>
      </c>
      <c r="P11" s="7">
        <v>37</v>
      </c>
      <c r="Q11" s="7">
        <v>28.666666666666668</v>
      </c>
      <c r="R11" s="7">
        <v>38</v>
      </c>
      <c r="S11" s="7">
        <v>49.173913043478258</v>
      </c>
      <c r="T11"/>
      <c r="U11"/>
      <c r="V11"/>
    </row>
    <row r="12" spans="1:22" ht="14.4">
      <c r="A12" s="1" t="s">
        <v>47</v>
      </c>
      <c r="B12" s="1" t="s">
        <v>19</v>
      </c>
      <c r="C12" s="1" t="s">
        <v>13</v>
      </c>
      <c r="D12" s="1" t="s">
        <v>10</v>
      </c>
      <c r="E12" s="1" t="s">
        <v>5</v>
      </c>
      <c r="F12" s="1">
        <v>7</v>
      </c>
      <c r="I12" s="4" t="s">
        <v>34</v>
      </c>
      <c r="J12" s="7">
        <v>29.027027027027028</v>
      </c>
      <c r="K12" s="7">
        <v>20.763157894736842</v>
      </c>
      <c r="L12" s="7">
        <v>24.846153846153847</v>
      </c>
      <c r="M12" s="7">
        <v>29.225000000000001</v>
      </c>
      <c r="N12" s="7">
        <v>25.980519480519479</v>
      </c>
      <c r="O12" s="7">
        <v>31.324324324324323</v>
      </c>
      <c r="P12" s="7">
        <v>18.342105263157894</v>
      </c>
      <c r="Q12" s="7">
        <v>23.384615384615383</v>
      </c>
      <c r="R12" s="7">
        <v>28.574999999999999</v>
      </c>
      <c r="S12" s="7">
        <v>25.396103896103895</v>
      </c>
      <c r="T12"/>
      <c r="U12"/>
      <c r="V12"/>
    </row>
    <row r="13" spans="1:22" ht="14.4">
      <c r="A13" s="1" t="s">
        <v>47</v>
      </c>
      <c r="B13" s="1" t="s">
        <v>19</v>
      </c>
      <c r="C13" s="1" t="s">
        <v>13</v>
      </c>
      <c r="D13" s="1" t="s">
        <v>10</v>
      </c>
      <c r="E13" s="1" t="s">
        <v>0</v>
      </c>
      <c r="F13" s="1">
        <v>5</v>
      </c>
      <c r="I13"/>
      <c r="J13"/>
      <c r="K13"/>
      <c r="L13"/>
      <c r="M13"/>
      <c r="N13"/>
      <c r="O13"/>
      <c r="P13"/>
      <c r="Q13"/>
      <c r="R13"/>
      <c r="S13"/>
      <c r="T13"/>
    </row>
    <row r="14" spans="1:22" ht="14.4">
      <c r="A14" s="1" t="s">
        <v>47</v>
      </c>
      <c r="B14" s="1" t="s">
        <v>19</v>
      </c>
      <c r="C14" s="1" t="s">
        <v>13</v>
      </c>
      <c r="D14" s="1" t="s">
        <v>9</v>
      </c>
      <c r="E14" s="1" t="s">
        <v>7</v>
      </c>
      <c r="F14" s="1">
        <v>20</v>
      </c>
      <c r="I14"/>
      <c r="J14"/>
      <c r="K14"/>
      <c r="L14"/>
      <c r="M14"/>
      <c r="N14"/>
      <c r="O14"/>
      <c r="P14"/>
      <c r="Q14"/>
      <c r="R14"/>
      <c r="S14"/>
      <c r="T14"/>
    </row>
    <row r="15" spans="1:22" ht="14.4">
      <c r="A15" s="1" t="s">
        <v>47</v>
      </c>
      <c r="B15" s="1" t="s">
        <v>19</v>
      </c>
      <c r="C15" s="1" t="s">
        <v>13</v>
      </c>
      <c r="D15" s="1" t="s">
        <v>9</v>
      </c>
      <c r="E15" s="1" t="s">
        <v>6</v>
      </c>
      <c r="F15" s="1">
        <v>4</v>
      </c>
      <c r="I15"/>
      <c r="J15"/>
      <c r="K15"/>
      <c r="L15"/>
      <c r="M15"/>
      <c r="N15"/>
      <c r="O15"/>
      <c r="P15"/>
      <c r="Q15"/>
      <c r="R15"/>
      <c r="S15"/>
      <c r="T15"/>
    </row>
    <row r="16" spans="1:22" ht="14.4">
      <c r="A16" s="1" t="s">
        <v>47</v>
      </c>
      <c r="B16" s="1" t="s">
        <v>19</v>
      </c>
      <c r="C16" s="1" t="s">
        <v>13</v>
      </c>
      <c r="D16" s="1" t="s">
        <v>9</v>
      </c>
      <c r="E16" s="1" t="s">
        <v>5</v>
      </c>
      <c r="F16" s="1">
        <v>5</v>
      </c>
      <c r="I16"/>
      <c r="J16" t="s">
        <v>45</v>
      </c>
      <c r="K16" t="s">
        <v>46</v>
      </c>
      <c r="L16"/>
      <c r="M16" t="s">
        <v>50</v>
      </c>
      <c r="N16"/>
      <c r="O16"/>
      <c r="P16"/>
      <c r="Q16"/>
      <c r="R16"/>
      <c r="S16"/>
      <c r="T16"/>
    </row>
    <row r="17" spans="1:20" ht="14.4">
      <c r="A17" s="1" t="s">
        <v>47</v>
      </c>
      <c r="B17" s="1" t="s">
        <v>19</v>
      </c>
      <c r="C17" s="1" t="s">
        <v>13</v>
      </c>
      <c r="D17" s="1" t="s">
        <v>9</v>
      </c>
      <c r="E17" s="1" t="s">
        <v>0</v>
      </c>
      <c r="F17" s="1">
        <v>11</v>
      </c>
      <c r="I17" s="5" t="s">
        <v>29</v>
      </c>
      <c r="J17" s="7">
        <f>GETPIVOTDATA("number of lesions",$I$2,"strain","CH1189","lesion type","R lesion")*100/(GETPIVOTDATA("number of lesions",$I$2,"strain","CH1189","lesion type","R lesion")+GETPIVOTDATA("number of lesions",$I$2,"strain","CH1189","lesion type","S lesion"))</f>
        <v>95.568783068783063</v>
      </c>
      <c r="K17" s="7">
        <f>GETPIVOTDATA("number of lesions",$I$2,"strain","CH1189","lesion type","S lesion")*100/(GETPIVOTDATA("number of lesions",$I$2,"strain","CH1189","lesion type","R lesion")+GETPIVOTDATA("number of lesions",$I$2,"strain","CH1189","lesion type","S lesion"))</f>
        <v>4.4312169312169312</v>
      </c>
      <c r="L17">
        <v>5</v>
      </c>
      <c r="M17" s="7">
        <v>3.977408650071284</v>
      </c>
      <c r="N17"/>
      <c r="O17"/>
      <c r="P17"/>
      <c r="Q17"/>
      <c r="R17"/>
      <c r="S17"/>
      <c r="T17"/>
    </row>
    <row r="18" spans="1:20" ht="14.4">
      <c r="A18" s="1" t="s">
        <v>47</v>
      </c>
      <c r="B18" s="1" t="s">
        <v>19</v>
      </c>
      <c r="C18" s="1" t="s">
        <v>13</v>
      </c>
      <c r="D18" s="1" t="s">
        <v>8</v>
      </c>
      <c r="E18" s="1" t="s">
        <v>7</v>
      </c>
      <c r="F18" s="1">
        <v>13</v>
      </c>
      <c r="I18" s="5" t="s">
        <v>30</v>
      </c>
      <c r="J18" s="7">
        <f>GETPIVOTDATA("number of lesions",$I$2,"strain","CH1195","lesion type","R lesion")*100/(GETPIVOTDATA("number of lesions",$I$2,"strain","CH1195","lesion type","R lesion")+GETPIVOTDATA("number of lesions",$I$2,"strain","CH1195","lesion type","S lesion"))</f>
        <v>38.813349814585905</v>
      </c>
      <c r="K18" s="7">
        <f>GETPIVOTDATA("number of lesions",$I$2,"strain","CH1195","lesion type","S lesion")*100/(GETPIVOTDATA("number of lesions",$I$2,"strain","CH1195","lesion type","R lesion")+GETPIVOTDATA("number of lesions",$I$2,"strain","CH1195","lesion type","S lesion"))</f>
        <v>61.186650185414095</v>
      </c>
      <c r="L18">
        <v>5</v>
      </c>
      <c r="M18" s="7">
        <v>9.1282919315012911</v>
      </c>
      <c r="N18"/>
      <c r="O18"/>
      <c r="P18"/>
      <c r="Q18"/>
      <c r="R18"/>
      <c r="S18"/>
      <c r="T18"/>
    </row>
    <row r="19" spans="1:20" ht="14.4">
      <c r="A19" s="1" t="s">
        <v>47</v>
      </c>
      <c r="B19" s="1" t="s">
        <v>19</v>
      </c>
      <c r="C19" s="1" t="s">
        <v>13</v>
      </c>
      <c r="D19" s="1" t="s">
        <v>8</v>
      </c>
      <c r="E19" s="1" t="s">
        <v>6</v>
      </c>
      <c r="F19" s="1">
        <v>1</v>
      </c>
      <c r="I19" s="5" t="s">
        <v>32</v>
      </c>
      <c r="J19" s="7">
        <f>GETPIVOTDATA("number of lesions",$I$2,"strain","CH1208","lesion type","R lesion")*100/(GETPIVOTDATA("number of lesions",$I$2,"strain","CH1208","lesion type","R lesion")+GETPIVOTDATA("number of lesions",$I$2,"strain","CH1208","lesion type","S lesion"))</f>
        <v>82.239583333333329</v>
      </c>
      <c r="K19" s="7">
        <f>GETPIVOTDATA("number of lesions",$I$2,"strain","CH1208","lesion type","S lesion")*100/(GETPIVOTDATA("number of lesions",$I$2,"strain","CH1208","lesion type","R lesion")+GETPIVOTDATA("number of lesions",$I$2,"strain","CH1208","lesion type","S lesion"))</f>
        <v>17.760416666666668</v>
      </c>
      <c r="L19">
        <v>6</v>
      </c>
      <c r="M19" s="7">
        <v>5.3701514635275034</v>
      </c>
      <c r="N19"/>
      <c r="O19"/>
      <c r="P19"/>
      <c r="Q19"/>
      <c r="R19"/>
      <c r="S19"/>
      <c r="T19"/>
    </row>
    <row r="20" spans="1:20" ht="14.4">
      <c r="A20" s="1" t="s">
        <v>47</v>
      </c>
      <c r="B20" s="1" t="s">
        <v>19</v>
      </c>
      <c r="C20" s="1" t="s">
        <v>13</v>
      </c>
      <c r="D20" s="1" t="s">
        <v>8</v>
      </c>
      <c r="E20" s="1" t="s">
        <v>5</v>
      </c>
      <c r="F20" s="1">
        <v>1</v>
      </c>
      <c r="I20" s="5" t="s">
        <v>27</v>
      </c>
      <c r="J20" s="7">
        <f>GETPIVOTDATA("number of lesions",$I$2,"strain","CH1173","lesion type","R lesion")*100/(GETPIVOTDATA("number of lesions",$I$2,"strain","CH1173","lesion type","R lesion")+GETPIVOTDATA("number of lesions",$I$2,"strain","CH1173","lesion type","S lesion"))</f>
        <v>75</v>
      </c>
      <c r="K20" s="7">
        <f>GETPIVOTDATA("number of lesions",$I$2,"strain","CH1173","lesion type","S lesion")*100/(GETPIVOTDATA("number of lesions",$I$2,"strain","CH1173","lesion type","R lesion")+GETPIVOTDATA("number of lesions",$I$2,"strain","CH1173","lesion type","S lesion"))</f>
        <v>25</v>
      </c>
      <c r="L20">
        <v>8</v>
      </c>
      <c r="M20" s="7">
        <v>8.994942874529066</v>
      </c>
      <c r="N20"/>
      <c r="O20"/>
      <c r="P20"/>
      <c r="Q20"/>
      <c r="R20"/>
      <c r="S20"/>
      <c r="T20"/>
    </row>
    <row r="21" spans="1:20" ht="14.4">
      <c r="A21" s="1" t="s">
        <v>47</v>
      </c>
      <c r="B21" s="1" t="s">
        <v>19</v>
      </c>
      <c r="C21" s="1" t="s">
        <v>13</v>
      </c>
      <c r="D21" s="1" t="s">
        <v>8</v>
      </c>
      <c r="E21" s="1" t="s">
        <v>0</v>
      </c>
      <c r="F21" s="1">
        <v>1</v>
      </c>
      <c r="I21" s="5" t="s">
        <v>28</v>
      </c>
      <c r="J21" s="7">
        <f>GETPIVOTDATA("number of lesions",$I$2,"strain","CH1176","lesion type","R lesion")*100/(GETPIVOTDATA("number of lesions",$I$2,"strain","CH1176","lesion type","R lesion")+GETPIVOTDATA("number of lesions",$I$2,"strain","CH1176","lesion type","S lesion"))</f>
        <v>55.000000000000007</v>
      </c>
      <c r="K21" s="7">
        <f>GETPIVOTDATA("number of lesions",$I$2,"strain","CH1176","lesion type","S lesion")*100/(GETPIVOTDATA("number of lesions",$I$2,"strain","CH1176","lesion type","R lesion")+GETPIVOTDATA("number of lesions",$I$2,"strain","CH1176","lesion type","S lesion"))</f>
        <v>45</v>
      </c>
      <c r="L21">
        <v>9</v>
      </c>
      <c r="M21" s="7">
        <v>13.273237280501203</v>
      </c>
      <c r="S21"/>
      <c r="T21"/>
    </row>
    <row r="22" spans="1:20" ht="14.4">
      <c r="A22" s="1" t="s">
        <v>47</v>
      </c>
      <c r="B22" s="1" t="s">
        <v>19</v>
      </c>
      <c r="C22" s="1" t="s">
        <v>13</v>
      </c>
      <c r="D22" s="1" t="s">
        <v>1</v>
      </c>
      <c r="E22" s="1" t="s">
        <v>7</v>
      </c>
      <c r="F22" s="1">
        <v>5</v>
      </c>
      <c r="I22" s="5" t="s">
        <v>33</v>
      </c>
      <c r="J22" s="7">
        <f>GETPIVOTDATA("number of lesions",$I$2,"strain","CH1209","lesion type","R lesion")*100/(GETPIVOTDATA("number of lesions",$I$2,"strain","CH1209","lesion type","R lesion")+GETPIVOTDATA("number of lesions",$I$2,"strain","CH1209","lesion type","S lesion"))</f>
        <v>11.235955056179774</v>
      </c>
      <c r="K22" s="7">
        <f>GETPIVOTDATA("number of lesions",$I$2,"strain","CH1209","lesion type","S lesion")*100/(GETPIVOTDATA("number of lesions",$I$2,"strain","CH1209","lesion type","S lesion")+GETPIVOTDATA("number of lesions",$I$2,"strain","CH1209","lesion type","R lesion"))</f>
        <v>88.764044943820224</v>
      </c>
      <c r="L22">
        <v>11</v>
      </c>
      <c r="M22" s="7">
        <v>4.7553462928666699</v>
      </c>
      <c r="N22"/>
      <c r="O22"/>
      <c r="P22"/>
      <c r="Q22"/>
      <c r="R22"/>
      <c r="S22"/>
      <c r="T22"/>
    </row>
    <row r="23" spans="1:20" ht="14.4">
      <c r="A23" s="1" t="s">
        <v>47</v>
      </c>
      <c r="B23" s="1" t="s">
        <v>19</v>
      </c>
      <c r="C23" s="1" t="s">
        <v>13</v>
      </c>
      <c r="D23" s="1" t="s">
        <v>1</v>
      </c>
      <c r="E23" s="1" t="s">
        <v>5</v>
      </c>
      <c r="F23" s="1">
        <v>2</v>
      </c>
      <c r="I23" s="5" t="s">
        <v>31</v>
      </c>
      <c r="J23" s="7">
        <f>GETPIVOTDATA("number of lesions",$I$2,"strain","CH1205","lesion type","R lesion")*100/(GETPIVOTDATA("number of lesions",$I$2,"strain","CH1205","lesion type","R lesion")+GETPIVOTDATA("number of lesions",$I$2,"strain","CH1205","lesion type","S lesion"))</f>
        <v>14.123006833712985</v>
      </c>
      <c r="K23" s="7">
        <f>GETPIVOTDATA("number of lesions",$I$2,"strain","CH1205","lesion type","S lesion")*100/(GETPIVOTDATA("number of lesions",$I$2,"strain","CH1205","lesion type","S lesion")+GETPIVOTDATA("number of lesions",$I$2,"strain","CH1205","lesion type","R lesion"))</f>
        <v>85.876993166287022</v>
      </c>
      <c r="L23">
        <v>13</v>
      </c>
      <c r="M23" s="7">
        <v>2.2246036065660362</v>
      </c>
      <c r="N23"/>
      <c r="O23"/>
      <c r="P23"/>
      <c r="Q23"/>
      <c r="R23"/>
      <c r="S23"/>
      <c r="T23"/>
    </row>
    <row r="24" spans="1:20" ht="14.4">
      <c r="A24" s="1" t="s">
        <v>47</v>
      </c>
      <c r="B24" s="1" t="s">
        <v>19</v>
      </c>
      <c r="C24" s="1" t="s">
        <v>13</v>
      </c>
      <c r="D24" s="1" t="s">
        <v>1</v>
      </c>
      <c r="E24" s="1" t="s">
        <v>0</v>
      </c>
      <c r="F24" s="1">
        <v>7</v>
      </c>
      <c r="I24"/>
      <c r="J24"/>
      <c r="K24"/>
      <c r="L24"/>
      <c r="M24"/>
      <c r="N24"/>
      <c r="O24"/>
      <c r="P24"/>
      <c r="Q24"/>
      <c r="R24"/>
      <c r="S24"/>
      <c r="T24"/>
    </row>
    <row r="25" spans="1:20" ht="14.4">
      <c r="A25" s="1" t="s">
        <v>47</v>
      </c>
      <c r="B25" s="1" t="s">
        <v>19</v>
      </c>
      <c r="C25" s="1" t="s">
        <v>2</v>
      </c>
      <c r="D25" s="1" t="s">
        <v>12</v>
      </c>
      <c r="E25" s="1" t="s">
        <v>7</v>
      </c>
      <c r="F25" s="1">
        <v>79</v>
      </c>
      <c r="I25"/>
      <c r="J25"/>
      <c r="K25"/>
      <c r="L25"/>
      <c r="M25"/>
      <c r="N25"/>
      <c r="O25"/>
      <c r="P25"/>
      <c r="Q25"/>
      <c r="R25"/>
      <c r="S25"/>
      <c r="T25"/>
    </row>
    <row r="26" spans="1:20" ht="14.4">
      <c r="A26" s="1" t="s">
        <v>47</v>
      </c>
      <c r="B26" s="1" t="s">
        <v>19</v>
      </c>
      <c r="C26" s="1" t="s">
        <v>2</v>
      </c>
      <c r="D26" s="1" t="s">
        <v>12</v>
      </c>
      <c r="E26" s="1" t="s">
        <v>6</v>
      </c>
      <c r="F26" s="1">
        <v>77</v>
      </c>
      <c r="I26"/>
      <c r="J26"/>
      <c r="K26"/>
      <c r="L26"/>
      <c r="M26"/>
      <c r="N26"/>
      <c r="O26"/>
      <c r="P26"/>
      <c r="Q26"/>
      <c r="R26"/>
      <c r="S26"/>
      <c r="T26"/>
    </row>
    <row r="27" spans="1:20" ht="14.4">
      <c r="A27" s="1" t="s">
        <v>47</v>
      </c>
      <c r="B27" s="1" t="s">
        <v>19</v>
      </c>
      <c r="C27" s="1" t="s">
        <v>2</v>
      </c>
      <c r="D27" s="1" t="s">
        <v>12</v>
      </c>
      <c r="E27" s="1" t="s">
        <v>5</v>
      </c>
      <c r="F27" s="1">
        <v>68</v>
      </c>
      <c r="I27"/>
      <c r="J27"/>
      <c r="K27"/>
      <c r="L27"/>
      <c r="M27"/>
      <c r="N27"/>
      <c r="O27"/>
      <c r="P27"/>
      <c r="Q27"/>
      <c r="R27"/>
      <c r="S27"/>
      <c r="T27"/>
    </row>
    <row r="28" spans="1:20" ht="14.4">
      <c r="A28" s="1" t="s">
        <v>47</v>
      </c>
      <c r="B28" s="1" t="s">
        <v>19</v>
      </c>
      <c r="C28" s="1" t="s">
        <v>2</v>
      </c>
      <c r="D28" s="1" t="s">
        <v>12</v>
      </c>
      <c r="E28" s="1" t="s">
        <v>0</v>
      </c>
      <c r="F28" s="1">
        <v>73</v>
      </c>
      <c r="I28"/>
      <c r="J28"/>
      <c r="K28"/>
      <c r="L28"/>
      <c r="M28"/>
      <c r="N28"/>
      <c r="O28"/>
      <c r="P28"/>
      <c r="Q28"/>
      <c r="R28"/>
      <c r="S28"/>
      <c r="T28"/>
    </row>
    <row r="29" spans="1:20" ht="14.4">
      <c r="A29" s="1" t="s">
        <v>47</v>
      </c>
      <c r="B29" s="1" t="s">
        <v>19</v>
      </c>
      <c r="C29" s="1" t="s">
        <v>2</v>
      </c>
      <c r="D29" s="1" t="s">
        <v>11</v>
      </c>
      <c r="E29" s="1" t="s">
        <v>7</v>
      </c>
      <c r="F29" s="1">
        <v>82</v>
      </c>
      <c r="I29"/>
      <c r="J29"/>
      <c r="K29"/>
      <c r="L29"/>
      <c r="M29"/>
      <c r="N29"/>
      <c r="O29"/>
      <c r="P29"/>
      <c r="Q29"/>
      <c r="R29"/>
      <c r="S29"/>
      <c r="T29"/>
    </row>
    <row r="30" spans="1:20" ht="14.4">
      <c r="A30" s="1" t="s">
        <v>47</v>
      </c>
      <c r="B30" s="1" t="s">
        <v>19</v>
      </c>
      <c r="C30" s="1" t="s">
        <v>2</v>
      </c>
      <c r="D30" s="1" t="s">
        <v>11</v>
      </c>
      <c r="E30" s="1" t="s">
        <v>6</v>
      </c>
      <c r="F30" s="1">
        <v>49</v>
      </c>
      <c r="I30"/>
      <c r="J30"/>
      <c r="K30"/>
      <c r="L30"/>
      <c r="M30"/>
      <c r="N30"/>
      <c r="O30"/>
      <c r="P30"/>
      <c r="Q30"/>
      <c r="R30"/>
      <c r="S30"/>
      <c r="T30"/>
    </row>
    <row r="31" spans="1:20" ht="14.4">
      <c r="A31" s="1" t="s">
        <v>47</v>
      </c>
      <c r="B31" s="1" t="s">
        <v>19</v>
      </c>
      <c r="C31" s="1" t="s">
        <v>2</v>
      </c>
      <c r="D31" s="1" t="s">
        <v>11</v>
      </c>
      <c r="E31" s="1" t="s">
        <v>5</v>
      </c>
      <c r="F31" s="1">
        <v>12</v>
      </c>
      <c r="I31"/>
      <c r="J31"/>
      <c r="K31"/>
      <c r="L31"/>
      <c r="M31"/>
      <c r="N31"/>
      <c r="O31"/>
      <c r="P31"/>
      <c r="Q31"/>
      <c r="R31"/>
      <c r="S31"/>
      <c r="T31"/>
    </row>
    <row r="32" spans="1:20" ht="14.4">
      <c r="A32" s="1" t="s">
        <v>47</v>
      </c>
      <c r="B32" s="1" t="s">
        <v>19</v>
      </c>
      <c r="C32" s="1" t="s">
        <v>2</v>
      </c>
      <c r="D32" s="1" t="s">
        <v>11</v>
      </c>
      <c r="E32" s="1" t="s">
        <v>0</v>
      </c>
      <c r="F32" s="1">
        <v>35</v>
      </c>
      <c r="I32"/>
      <c r="J32"/>
      <c r="K32"/>
      <c r="L32"/>
      <c r="M32"/>
      <c r="N32"/>
      <c r="O32"/>
      <c r="P32"/>
      <c r="Q32"/>
      <c r="R32"/>
      <c r="S32"/>
      <c r="T32"/>
    </row>
    <row r="33" spans="1:20" ht="14.4">
      <c r="A33" s="1" t="s">
        <v>47</v>
      </c>
      <c r="B33" s="1" t="s">
        <v>19</v>
      </c>
      <c r="C33" s="1" t="s">
        <v>2</v>
      </c>
      <c r="D33" s="1" t="s">
        <v>10</v>
      </c>
      <c r="E33" s="1" t="s">
        <v>7</v>
      </c>
      <c r="F33" s="1">
        <v>125</v>
      </c>
      <c r="I33"/>
      <c r="J33"/>
      <c r="K33"/>
      <c r="L33"/>
      <c r="M33"/>
      <c r="N33"/>
      <c r="O33"/>
      <c r="P33"/>
      <c r="Q33"/>
      <c r="R33"/>
      <c r="S33"/>
      <c r="T33"/>
    </row>
    <row r="34" spans="1:20" ht="14.4">
      <c r="A34" s="1" t="s">
        <v>47</v>
      </c>
      <c r="B34" s="1" t="s">
        <v>19</v>
      </c>
      <c r="C34" s="1" t="s">
        <v>2</v>
      </c>
      <c r="D34" s="1" t="s">
        <v>10</v>
      </c>
      <c r="E34" s="1" t="s">
        <v>6</v>
      </c>
      <c r="F34" s="1">
        <v>33</v>
      </c>
      <c r="I34"/>
      <c r="J34"/>
      <c r="K34"/>
      <c r="L34"/>
      <c r="M34"/>
      <c r="N34"/>
      <c r="O34"/>
      <c r="P34"/>
      <c r="Q34"/>
      <c r="R34"/>
      <c r="S34"/>
      <c r="T34"/>
    </row>
    <row r="35" spans="1:20" ht="14.4">
      <c r="A35" s="1" t="s">
        <v>47</v>
      </c>
      <c r="B35" s="1" t="s">
        <v>19</v>
      </c>
      <c r="C35" s="1" t="s">
        <v>2</v>
      </c>
      <c r="D35" s="1" t="s">
        <v>10</v>
      </c>
      <c r="E35" s="1" t="s">
        <v>5</v>
      </c>
      <c r="F35" s="1">
        <v>35</v>
      </c>
      <c r="I35"/>
      <c r="J35"/>
      <c r="K35"/>
      <c r="L35"/>
      <c r="M35"/>
      <c r="N35"/>
      <c r="O35"/>
      <c r="P35"/>
      <c r="Q35"/>
      <c r="R35"/>
      <c r="S35"/>
      <c r="T35"/>
    </row>
    <row r="36" spans="1:20" ht="14.4">
      <c r="A36" s="1" t="s">
        <v>47</v>
      </c>
      <c r="B36" s="1" t="s">
        <v>19</v>
      </c>
      <c r="C36" s="1" t="s">
        <v>2</v>
      </c>
      <c r="D36" s="1" t="s">
        <v>10</v>
      </c>
      <c r="E36" s="1" t="s">
        <v>0</v>
      </c>
      <c r="F36" s="1">
        <v>9</v>
      </c>
      <c r="I36"/>
      <c r="J36"/>
      <c r="K36"/>
      <c r="L36"/>
      <c r="M36"/>
      <c r="N36"/>
      <c r="O36"/>
      <c r="P36"/>
      <c r="Q36"/>
      <c r="R36"/>
      <c r="S36"/>
      <c r="T36"/>
    </row>
    <row r="37" spans="1:20" ht="14.4">
      <c r="A37" s="1" t="s">
        <v>47</v>
      </c>
      <c r="B37" s="1" t="s">
        <v>19</v>
      </c>
      <c r="C37" s="1" t="s">
        <v>2</v>
      </c>
      <c r="D37" s="1" t="s">
        <v>9</v>
      </c>
      <c r="E37" s="1" t="s">
        <v>7</v>
      </c>
      <c r="F37" s="1">
        <v>89</v>
      </c>
      <c r="I37"/>
      <c r="J37"/>
      <c r="K37"/>
      <c r="L37"/>
      <c r="M37"/>
      <c r="N37"/>
      <c r="O37"/>
      <c r="P37"/>
      <c r="Q37"/>
      <c r="R37"/>
      <c r="S37"/>
      <c r="T37"/>
    </row>
    <row r="38" spans="1:20" ht="14.4">
      <c r="A38" s="1" t="s">
        <v>47</v>
      </c>
      <c r="B38" s="1" t="s">
        <v>19</v>
      </c>
      <c r="C38" s="1" t="s">
        <v>2</v>
      </c>
      <c r="D38" s="1" t="s">
        <v>9</v>
      </c>
      <c r="E38" s="1" t="s">
        <v>6</v>
      </c>
      <c r="F38" s="1">
        <v>23</v>
      </c>
      <c r="I38"/>
      <c r="J38"/>
      <c r="K38"/>
      <c r="L38"/>
      <c r="M38"/>
      <c r="N38"/>
      <c r="O38"/>
      <c r="P38"/>
      <c r="Q38"/>
      <c r="R38"/>
      <c r="S38"/>
      <c r="T38"/>
    </row>
    <row r="39" spans="1:20" ht="14.4">
      <c r="A39" s="1" t="s">
        <v>47</v>
      </c>
      <c r="B39" s="1" t="s">
        <v>19</v>
      </c>
      <c r="C39" s="1" t="s">
        <v>2</v>
      </c>
      <c r="D39" s="1" t="s">
        <v>9</v>
      </c>
      <c r="E39" s="1" t="s">
        <v>5</v>
      </c>
      <c r="F39" s="1">
        <v>38</v>
      </c>
      <c r="I39"/>
      <c r="J39"/>
      <c r="K39"/>
      <c r="L39"/>
      <c r="M39"/>
      <c r="N39"/>
      <c r="O39"/>
      <c r="P39"/>
      <c r="Q39"/>
      <c r="R39"/>
      <c r="S39"/>
      <c r="T39"/>
    </row>
    <row r="40" spans="1:20" ht="14.4">
      <c r="A40" s="1" t="s">
        <v>47</v>
      </c>
      <c r="B40" s="1" t="s">
        <v>19</v>
      </c>
      <c r="C40" s="1" t="s">
        <v>2</v>
      </c>
      <c r="D40" s="1" t="s">
        <v>9</v>
      </c>
      <c r="E40" s="1" t="s">
        <v>0</v>
      </c>
      <c r="F40" s="1">
        <v>68</v>
      </c>
      <c r="I40"/>
      <c r="J40"/>
      <c r="K40"/>
      <c r="L40"/>
      <c r="M40"/>
      <c r="N40"/>
      <c r="O40"/>
      <c r="P40"/>
      <c r="Q40"/>
      <c r="R40"/>
      <c r="S40"/>
      <c r="T40"/>
    </row>
    <row r="41" spans="1:20" ht="14.4">
      <c r="A41" s="1" t="s">
        <v>47</v>
      </c>
      <c r="B41" s="1" t="s">
        <v>19</v>
      </c>
      <c r="C41" s="1" t="s">
        <v>2</v>
      </c>
      <c r="D41" s="1" t="s">
        <v>8</v>
      </c>
      <c r="E41" s="1" t="s">
        <v>7</v>
      </c>
      <c r="F41" s="1">
        <v>116</v>
      </c>
      <c r="M41"/>
      <c r="N41" s="9"/>
      <c r="O41"/>
      <c r="P41"/>
      <c r="Q41"/>
      <c r="R41"/>
      <c r="S41"/>
      <c r="T41"/>
    </row>
    <row r="42" spans="1:20" ht="14.4">
      <c r="A42" s="1" t="s">
        <v>47</v>
      </c>
      <c r="B42" s="1" t="s">
        <v>19</v>
      </c>
      <c r="C42" s="1" t="s">
        <v>2</v>
      </c>
      <c r="D42" s="1" t="s">
        <v>8</v>
      </c>
      <c r="E42" s="1" t="s">
        <v>6</v>
      </c>
      <c r="F42" s="1">
        <v>3</v>
      </c>
      <c r="J42" s="1" t="s">
        <v>29</v>
      </c>
      <c r="K42" s="8">
        <v>56.333333333333336</v>
      </c>
      <c r="L42" s="8">
        <v>61.2</v>
      </c>
      <c r="M42" s="8">
        <v>76</v>
      </c>
      <c r="N42" s="8">
        <v>57.5</v>
      </c>
      <c r="O42" s="8" t="s">
        <v>51</v>
      </c>
      <c r="P42" s="8">
        <v>6</v>
      </c>
      <c r="Q42" s="8">
        <v>0</v>
      </c>
      <c r="R42" s="8">
        <v>4.833333333333333</v>
      </c>
      <c r="S42" s="8">
        <v>0.33333333333333331</v>
      </c>
      <c r="T42"/>
    </row>
    <row r="43" spans="1:20" ht="14.4">
      <c r="A43" s="1" t="s">
        <v>47</v>
      </c>
      <c r="B43" s="1" t="s">
        <v>19</v>
      </c>
      <c r="C43" s="1" t="s">
        <v>2</v>
      </c>
      <c r="D43" s="1" t="s">
        <v>8</v>
      </c>
      <c r="E43" s="1" t="s">
        <v>5</v>
      </c>
      <c r="F43" s="1">
        <v>16</v>
      </c>
      <c r="J43" s="1" t="s">
        <v>30</v>
      </c>
      <c r="K43" s="8">
        <v>15</v>
      </c>
      <c r="L43" s="8">
        <v>10.5</v>
      </c>
      <c r="M43" s="8">
        <v>13</v>
      </c>
      <c r="N43" s="8">
        <v>22.2</v>
      </c>
      <c r="O43" s="8"/>
      <c r="P43" s="8">
        <v>22.8</v>
      </c>
      <c r="Q43" s="8">
        <v>30.333333333333332</v>
      </c>
      <c r="R43" s="8">
        <v>18.8</v>
      </c>
      <c r="S43" s="8">
        <v>21</v>
      </c>
      <c r="T43"/>
    </row>
    <row r="44" spans="1:20" ht="14.4">
      <c r="A44" s="1" t="s">
        <v>47</v>
      </c>
      <c r="B44" s="1" t="s">
        <v>19</v>
      </c>
      <c r="C44" s="1" t="s">
        <v>2</v>
      </c>
      <c r="D44" s="1" t="s">
        <v>8</v>
      </c>
      <c r="E44" s="1" t="s">
        <v>0</v>
      </c>
      <c r="F44" s="1">
        <v>17</v>
      </c>
      <c r="J44" s="1" t="s">
        <v>32</v>
      </c>
      <c r="K44" s="8">
        <v>89.6</v>
      </c>
      <c r="L44" s="8">
        <v>55.2</v>
      </c>
      <c r="M44" s="8">
        <v>57.2</v>
      </c>
      <c r="N44" s="8">
        <v>113.8</v>
      </c>
      <c r="O44" s="8"/>
      <c r="P44" s="8">
        <v>11.6</v>
      </c>
      <c r="Q44" s="8">
        <v>14</v>
      </c>
      <c r="R44" s="8">
        <v>7.4</v>
      </c>
      <c r="S44" s="8">
        <v>35.200000000000003</v>
      </c>
      <c r="T44"/>
    </row>
    <row r="45" spans="1:20" ht="14.4">
      <c r="A45" s="1" t="s">
        <v>47</v>
      </c>
      <c r="B45" s="1" t="s">
        <v>19</v>
      </c>
      <c r="C45" s="1" t="s">
        <v>2</v>
      </c>
      <c r="D45" s="1" t="s">
        <v>1</v>
      </c>
      <c r="E45" s="1" t="s">
        <v>7</v>
      </c>
      <c r="F45" s="1">
        <v>55</v>
      </c>
      <c r="J45" s="1" t="s">
        <v>28</v>
      </c>
      <c r="K45" s="8">
        <v>5.75</v>
      </c>
      <c r="L45" s="8">
        <v>6</v>
      </c>
      <c r="M45" s="8">
        <v>4</v>
      </c>
      <c r="N45" s="8">
        <v>4.5</v>
      </c>
      <c r="O45" s="8"/>
      <c r="P45" s="8">
        <v>1.5</v>
      </c>
      <c r="Q45" s="8">
        <v>5.166666666666667</v>
      </c>
      <c r="R45" s="8">
        <v>5.333333333333333</v>
      </c>
      <c r="S45" s="8">
        <v>3.5</v>
      </c>
      <c r="T45"/>
    </row>
    <row r="46" spans="1:20" ht="14.4">
      <c r="A46" s="1" t="s">
        <v>47</v>
      </c>
      <c r="B46" s="1" t="s">
        <v>19</v>
      </c>
      <c r="C46" s="1" t="s">
        <v>2</v>
      </c>
      <c r="D46" s="1" t="s">
        <v>1</v>
      </c>
      <c r="E46" s="1" t="s">
        <v>5</v>
      </c>
      <c r="F46" s="1">
        <v>3</v>
      </c>
      <c r="J46" s="1" t="s">
        <v>27</v>
      </c>
      <c r="K46" s="8">
        <v>7.2</v>
      </c>
      <c r="L46" s="8">
        <v>10.4</v>
      </c>
      <c r="M46" s="8">
        <v>3</v>
      </c>
      <c r="N46" s="8">
        <v>7.333333333333333</v>
      </c>
      <c r="O46" s="8"/>
      <c r="P46" s="8">
        <v>1.2</v>
      </c>
      <c r="Q46" s="8">
        <v>2.4</v>
      </c>
      <c r="R46" s="8">
        <v>0.8</v>
      </c>
      <c r="S46" s="8">
        <v>4.5</v>
      </c>
      <c r="T46"/>
    </row>
    <row r="47" spans="1:20" ht="14.4">
      <c r="A47" s="1" t="s">
        <v>47</v>
      </c>
      <c r="B47" s="1" t="s">
        <v>19</v>
      </c>
      <c r="C47" s="1" t="s">
        <v>2</v>
      </c>
      <c r="D47" s="1" t="s">
        <v>1</v>
      </c>
      <c r="E47" s="1" t="s">
        <v>0</v>
      </c>
      <c r="F47" s="1">
        <v>26</v>
      </c>
      <c r="J47" s="1" t="s">
        <v>33</v>
      </c>
      <c r="K47" s="8">
        <v>12.666666666666666</v>
      </c>
      <c r="L47" s="8">
        <v>4.833333333333333</v>
      </c>
      <c r="M47" s="8">
        <v>15.333333333333334</v>
      </c>
      <c r="N47" s="8">
        <v>3.8333333333333335</v>
      </c>
      <c r="O47" s="8"/>
      <c r="P47" s="8">
        <v>65.5</v>
      </c>
      <c r="Q47" s="8">
        <v>36.166666666666664</v>
      </c>
      <c r="R47" s="8">
        <v>90.666666666666671</v>
      </c>
      <c r="S47" s="8">
        <v>97.333333333333329</v>
      </c>
      <c r="T47"/>
    </row>
    <row r="48" spans="1:20" ht="14.4">
      <c r="A48" s="1" t="s">
        <v>47</v>
      </c>
      <c r="B48" s="1" t="s">
        <v>18</v>
      </c>
      <c r="C48" s="1" t="s">
        <v>13</v>
      </c>
      <c r="D48" s="1" t="s">
        <v>12</v>
      </c>
      <c r="E48" s="1" t="s">
        <v>7</v>
      </c>
      <c r="F48" s="1">
        <v>9</v>
      </c>
      <c r="J48" s="1" t="s">
        <v>31</v>
      </c>
      <c r="K48" s="8">
        <v>13</v>
      </c>
      <c r="L48" s="8">
        <v>5.4</v>
      </c>
      <c r="M48" s="8">
        <v>5.166666666666667</v>
      </c>
      <c r="N48" s="8">
        <v>8.3333333333333339</v>
      </c>
      <c r="O48" s="8"/>
      <c r="P48" s="8">
        <v>91</v>
      </c>
      <c r="Q48" s="8">
        <v>37</v>
      </c>
      <c r="R48" s="8">
        <v>28.666666666666668</v>
      </c>
      <c r="S48" s="8">
        <v>38</v>
      </c>
      <c r="T48"/>
    </row>
    <row r="49" spans="1:20" ht="14.4">
      <c r="A49" s="1" t="s">
        <v>47</v>
      </c>
      <c r="B49" s="1" t="s">
        <v>18</v>
      </c>
      <c r="C49" s="1" t="s">
        <v>13</v>
      </c>
      <c r="D49" s="1" t="s">
        <v>12</v>
      </c>
      <c r="E49" s="1" t="s">
        <v>6</v>
      </c>
      <c r="F49" s="1">
        <v>6</v>
      </c>
      <c r="I49"/>
      <c r="O49" s="1" t="s">
        <v>50</v>
      </c>
      <c r="T49"/>
    </row>
    <row r="50" spans="1:20" ht="14.4">
      <c r="A50" s="1" t="s">
        <v>47</v>
      </c>
      <c r="B50" s="1" t="s">
        <v>18</v>
      </c>
      <c r="C50" s="1" t="s">
        <v>13</v>
      </c>
      <c r="D50" s="1" t="s">
        <v>12</v>
      </c>
      <c r="E50" s="1" t="s">
        <v>5</v>
      </c>
      <c r="F50" s="1">
        <v>13</v>
      </c>
      <c r="I50"/>
      <c r="J50"/>
      <c r="K50"/>
      <c r="L50"/>
      <c r="M50"/>
      <c r="N50"/>
      <c r="O50">
        <f>_xlfn.STDEV.P(P50:S50)</f>
        <v>3.977408650071284</v>
      </c>
      <c r="P50" s="7">
        <f>P42*100/(K42+P42)</f>
        <v>9.6256684491978604</v>
      </c>
      <c r="Q50" s="7">
        <f>Q42*100/(L42+Q42)</f>
        <v>0</v>
      </c>
      <c r="R50" s="7">
        <f>R42*100/(M42+R42)</f>
        <v>5.9793814432989691</v>
      </c>
      <c r="S50" s="7">
        <f>S42*100/(N42+S42)</f>
        <v>0.57636887608069154</v>
      </c>
      <c r="T50"/>
    </row>
    <row r="51" spans="1:20" ht="14.4">
      <c r="A51" s="1" t="s">
        <v>47</v>
      </c>
      <c r="B51" s="1" t="s">
        <v>18</v>
      </c>
      <c r="C51" s="1" t="s">
        <v>13</v>
      </c>
      <c r="D51" s="1" t="s">
        <v>12</v>
      </c>
      <c r="E51" s="1" t="s">
        <v>0</v>
      </c>
      <c r="F51" s="1">
        <v>2</v>
      </c>
      <c r="I51"/>
      <c r="J51"/>
      <c r="K51"/>
      <c r="L51"/>
      <c r="M51"/>
      <c r="N51"/>
      <c r="O51">
        <f t="shared" ref="O51:O56" si="0">_xlfn.STDEV.P(P51:S51)</f>
        <v>9.1282919315012911</v>
      </c>
      <c r="P51" s="7">
        <f t="shared" ref="P51:P56" si="1">P43*100/(K43+P43)</f>
        <v>60.317460317460323</v>
      </c>
      <c r="Q51" s="7">
        <f t="shared" ref="Q51:Q56" si="2">Q43*100/(L43+Q43)</f>
        <v>74.285714285714292</v>
      </c>
      <c r="R51" s="7">
        <f t="shared" ref="R51:R56" si="3">R43*100/(M43+R43)</f>
        <v>59.119496855345908</v>
      </c>
      <c r="S51" s="7">
        <f t="shared" ref="S51:S56" si="4">S43*100/(N43+S43)</f>
        <v>48.611111111111107</v>
      </c>
      <c r="T51"/>
    </row>
    <row r="52" spans="1:20" ht="14.4">
      <c r="A52" s="1" t="s">
        <v>47</v>
      </c>
      <c r="B52" s="1" t="s">
        <v>18</v>
      </c>
      <c r="C52" s="1" t="s">
        <v>13</v>
      </c>
      <c r="D52" s="1" t="s">
        <v>11</v>
      </c>
      <c r="E52" s="1" t="s">
        <v>7</v>
      </c>
      <c r="F52" s="1">
        <v>3</v>
      </c>
      <c r="I52"/>
      <c r="J52"/>
      <c r="K52"/>
      <c r="L52"/>
      <c r="M52"/>
      <c r="N52"/>
      <c r="O52">
        <f t="shared" si="0"/>
        <v>5.3701514635275034</v>
      </c>
      <c r="P52" s="7">
        <f t="shared" si="1"/>
        <v>11.462450592885377</v>
      </c>
      <c r="Q52" s="7">
        <f t="shared" si="2"/>
        <v>20.23121387283237</v>
      </c>
      <c r="R52" s="7">
        <f t="shared" si="3"/>
        <v>11.455108359133126</v>
      </c>
      <c r="S52" s="7">
        <f t="shared" si="4"/>
        <v>23.624161073825505</v>
      </c>
      <c r="T52"/>
    </row>
    <row r="53" spans="1:20" ht="14.4">
      <c r="A53" s="1" t="s">
        <v>47</v>
      </c>
      <c r="B53" s="1" t="s">
        <v>18</v>
      </c>
      <c r="C53" s="1" t="s">
        <v>13</v>
      </c>
      <c r="D53" s="1" t="s">
        <v>11</v>
      </c>
      <c r="E53" s="1" t="s">
        <v>6</v>
      </c>
      <c r="F53" s="1">
        <v>4</v>
      </c>
      <c r="I53"/>
      <c r="J53"/>
      <c r="K53"/>
      <c r="L53"/>
      <c r="M53"/>
      <c r="N53"/>
      <c r="O53">
        <f t="shared" si="0"/>
        <v>13.273237280501203</v>
      </c>
      <c r="P53" s="7">
        <f t="shared" si="1"/>
        <v>20.689655172413794</v>
      </c>
      <c r="Q53" s="7">
        <f t="shared" si="2"/>
        <v>46.268656716417915</v>
      </c>
      <c r="R53" s="7">
        <f t="shared" si="3"/>
        <v>57.142857142857139</v>
      </c>
      <c r="S53" s="7">
        <f t="shared" si="4"/>
        <v>43.75</v>
      </c>
      <c r="T53"/>
    </row>
    <row r="54" spans="1:20" ht="14.4">
      <c r="A54" s="1" t="s">
        <v>47</v>
      </c>
      <c r="B54" s="1" t="s">
        <v>18</v>
      </c>
      <c r="C54" s="1" t="s">
        <v>13</v>
      </c>
      <c r="D54" s="1" t="s">
        <v>11</v>
      </c>
      <c r="E54" s="1" t="s">
        <v>5</v>
      </c>
      <c r="F54" s="1">
        <v>6</v>
      </c>
      <c r="I54"/>
      <c r="J54"/>
      <c r="K54"/>
      <c r="L54"/>
      <c r="M54"/>
      <c r="N54"/>
      <c r="O54">
        <f t="shared" si="0"/>
        <v>8.994942874529066</v>
      </c>
      <c r="P54" s="7">
        <f t="shared" si="1"/>
        <v>14.285714285714285</v>
      </c>
      <c r="Q54" s="7">
        <f t="shared" si="2"/>
        <v>18.75</v>
      </c>
      <c r="R54" s="7">
        <f t="shared" si="3"/>
        <v>21.05263157894737</v>
      </c>
      <c r="S54" s="7">
        <f t="shared" si="4"/>
        <v>38.028169014084511</v>
      </c>
      <c r="T54"/>
    </row>
    <row r="55" spans="1:20" ht="14.4">
      <c r="A55" s="1" t="s">
        <v>47</v>
      </c>
      <c r="B55" s="1" t="s">
        <v>18</v>
      </c>
      <c r="C55" s="1" t="s">
        <v>13</v>
      </c>
      <c r="D55" s="1" t="s">
        <v>11</v>
      </c>
      <c r="E55" s="1" t="s">
        <v>0</v>
      </c>
      <c r="F55" s="1">
        <v>5</v>
      </c>
      <c r="O55">
        <f t="shared" si="0"/>
        <v>4.7553462928666699</v>
      </c>
      <c r="P55" s="7">
        <f t="shared" si="1"/>
        <v>83.795309168443495</v>
      </c>
      <c r="Q55" s="7">
        <f t="shared" si="2"/>
        <v>88.211382113821131</v>
      </c>
      <c r="R55" s="7">
        <f t="shared" si="3"/>
        <v>85.53459119496857</v>
      </c>
      <c r="S55" s="7">
        <f t="shared" si="4"/>
        <v>96.210873146622731</v>
      </c>
    </row>
    <row r="56" spans="1:20" ht="14.4">
      <c r="A56" s="1" t="s">
        <v>47</v>
      </c>
      <c r="B56" s="1" t="s">
        <v>18</v>
      </c>
      <c r="C56" s="1" t="s">
        <v>13</v>
      </c>
      <c r="D56" s="1" t="s">
        <v>10</v>
      </c>
      <c r="E56" s="1" t="s">
        <v>7</v>
      </c>
      <c r="F56" s="1">
        <v>13</v>
      </c>
      <c r="O56">
        <f t="shared" si="0"/>
        <v>2.2246036065660362</v>
      </c>
      <c r="P56" s="7">
        <f t="shared" si="1"/>
        <v>87.5</v>
      </c>
      <c r="Q56" s="7">
        <f t="shared" si="2"/>
        <v>87.264150943396231</v>
      </c>
      <c r="R56" s="7">
        <f t="shared" si="3"/>
        <v>84.729064039408868</v>
      </c>
      <c r="S56" s="7">
        <f t="shared" si="4"/>
        <v>82.014388489208628</v>
      </c>
    </row>
    <row r="57" spans="1:20">
      <c r="A57" s="1" t="s">
        <v>47</v>
      </c>
      <c r="B57" s="1" t="s">
        <v>18</v>
      </c>
      <c r="C57" s="1" t="s">
        <v>13</v>
      </c>
      <c r="D57" s="1" t="s">
        <v>10</v>
      </c>
      <c r="E57" s="1" t="s">
        <v>6</v>
      </c>
      <c r="F57" s="1">
        <v>2</v>
      </c>
    </row>
    <row r="58" spans="1:20">
      <c r="A58" s="1" t="s">
        <v>47</v>
      </c>
      <c r="B58" s="1" t="s">
        <v>18</v>
      </c>
      <c r="C58" s="1" t="s">
        <v>13</v>
      </c>
      <c r="D58" s="1" t="s">
        <v>10</v>
      </c>
      <c r="E58" s="1" t="s">
        <v>5</v>
      </c>
      <c r="F58" s="1">
        <v>10</v>
      </c>
    </row>
    <row r="59" spans="1:20">
      <c r="A59" s="1" t="s">
        <v>47</v>
      </c>
      <c r="B59" s="1" t="s">
        <v>18</v>
      </c>
      <c r="C59" s="1" t="s">
        <v>13</v>
      </c>
      <c r="D59" s="1" t="s">
        <v>10</v>
      </c>
      <c r="E59" s="1" t="s">
        <v>0</v>
      </c>
      <c r="F59" s="1">
        <v>6</v>
      </c>
    </row>
    <row r="60" spans="1:20">
      <c r="A60" s="1" t="s">
        <v>47</v>
      </c>
      <c r="B60" s="1" t="s">
        <v>18</v>
      </c>
      <c r="C60" s="1" t="s">
        <v>13</v>
      </c>
      <c r="D60" s="1" t="s">
        <v>9</v>
      </c>
      <c r="E60" s="1" t="s">
        <v>7</v>
      </c>
      <c r="F60" s="1">
        <v>8</v>
      </c>
    </row>
    <row r="61" spans="1:20">
      <c r="A61" s="1" t="s">
        <v>47</v>
      </c>
      <c r="B61" s="1" t="s">
        <v>18</v>
      </c>
      <c r="C61" s="1" t="s">
        <v>13</v>
      </c>
      <c r="D61" s="1" t="s">
        <v>9</v>
      </c>
      <c r="E61" s="1" t="s">
        <v>6</v>
      </c>
      <c r="F61" s="1">
        <v>2</v>
      </c>
    </row>
    <row r="62" spans="1:20">
      <c r="A62" s="1" t="s">
        <v>47</v>
      </c>
      <c r="B62" s="1" t="s">
        <v>18</v>
      </c>
      <c r="C62" s="1" t="s">
        <v>13</v>
      </c>
      <c r="D62" s="1" t="s">
        <v>9</v>
      </c>
      <c r="E62" s="1" t="s">
        <v>5</v>
      </c>
      <c r="F62" s="1">
        <v>31</v>
      </c>
    </row>
    <row r="63" spans="1:20">
      <c r="A63" s="1" t="s">
        <v>47</v>
      </c>
      <c r="B63" s="1" t="s">
        <v>18</v>
      </c>
      <c r="C63" s="1" t="s">
        <v>13</v>
      </c>
      <c r="D63" s="1" t="s">
        <v>9</v>
      </c>
      <c r="E63" s="1" t="s">
        <v>0</v>
      </c>
      <c r="F63" s="1">
        <v>2</v>
      </c>
    </row>
    <row r="64" spans="1:20">
      <c r="A64" s="1" t="s">
        <v>47</v>
      </c>
      <c r="B64" s="1" t="s">
        <v>18</v>
      </c>
      <c r="C64" s="1" t="s">
        <v>13</v>
      </c>
      <c r="D64" s="1" t="s">
        <v>8</v>
      </c>
      <c r="E64" s="1" t="s">
        <v>7</v>
      </c>
      <c r="F64" s="1">
        <v>2</v>
      </c>
    </row>
    <row r="65" spans="1:6">
      <c r="A65" s="1" t="s">
        <v>47</v>
      </c>
      <c r="B65" s="1" t="s">
        <v>18</v>
      </c>
      <c r="C65" s="1" t="s">
        <v>13</v>
      </c>
      <c r="D65" s="1" t="s">
        <v>8</v>
      </c>
      <c r="E65" s="1" t="s">
        <v>6</v>
      </c>
      <c r="F65" s="1">
        <v>11</v>
      </c>
    </row>
    <row r="66" spans="1:6">
      <c r="A66" s="1" t="s">
        <v>47</v>
      </c>
      <c r="B66" s="1" t="s">
        <v>18</v>
      </c>
      <c r="C66" s="1" t="s">
        <v>13</v>
      </c>
      <c r="D66" s="1" t="s">
        <v>8</v>
      </c>
      <c r="E66" s="1" t="s">
        <v>5</v>
      </c>
      <c r="F66" s="1">
        <v>7</v>
      </c>
    </row>
    <row r="67" spans="1:6">
      <c r="A67" s="1" t="s">
        <v>47</v>
      </c>
      <c r="B67" s="1" t="s">
        <v>18</v>
      </c>
      <c r="C67" s="1" t="s">
        <v>13</v>
      </c>
      <c r="D67" s="1" t="s">
        <v>8</v>
      </c>
      <c r="E67" s="1" t="s">
        <v>0</v>
      </c>
      <c r="F67" s="1">
        <v>2</v>
      </c>
    </row>
    <row r="68" spans="1:6">
      <c r="A68" s="1" t="s">
        <v>47</v>
      </c>
      <c r="B68" s="1" t="s">
        <v>18</v>
      </c>
      <c r="C68" s="1" t="s">
        <v>13</v>
      </c>
      <c r="D68" s="1" t="s">
        <v>1</v>
      </c>
      <c r="E68" s="1" t="s">
        <v>7</v>
      </c>
      <c r="F68" s="1">
        <v>41</v>
      </c>
    </row>
    <row r="69" spans="1:6">
      <c r="A69" s="1" t="s">
        <v>47</v>
      </c>
      <c r="B69" s="1" t="s">
        <v>18</v>
      </c>
      <c r="C69" s="1" t="s">
        <v>13</v>
      </c>
      <c r="D69" s="1" t="s">
        <v>1</v>
      </c>
      <c r="E69" s="1" t="s">
        <v>6</v>
      </c>
      <c r="F69" s="1">
        <v>4</v>
      </c>
    </row>
    <row r="70" spans="1:6">
      <c r="A70" s="1" t="s">
        <v>47</v>
      </c>
      <c r="B70" s="1" t="s">
        <v>18</v>
      </c>
      <c r="C70" s="1" t="s">
        <v>13</v>
      </c>
      <c r="D70" s="1" t="s">
        <v>1</v>
      </c>
      <c r="E70" s="1" t="s">
        <v>5</v>
      </c>
      <c r="F70" s="1">
        <v>25</v>
      </c>
    </row>
    <row r="71" spans="1:6">
      <c r="A71" s="1" t="s">
        <v>47</v>
      </c>
      <c r="B71" s="1" t="s">
        <v>18</v>
      </c>
      <c r="C71" s="1" t="s">
        <v>13</v>
      </c>
      <c r="D71" s="1" t="s">
        <v>1</v>
      </c>
      <c r="E71" s="1" t="s">
        <v>0</v>
      </c>
      <c r="F71" s="1">
        <v>6</v>
      </c>
    </row>
    <row r="72" spans="1:6">
      <c r="A72" s="1" t="s">
        <v>47</v>
      </c>
      <c r="B72" s="1" t="s">
        <v>18</v>
      </c>
      <c r="C72" s="1" t="s">
        <v>2</v>
      </c>
      <c r="D72" s="1" t="s">
        <v>12</v>
      </c>
      <c r="E72" s="1" t="s">
        <v>7</v>
      </c>
      <c r="F72" s="1">
        <v>117</v>
      </c>
    </row>
    <row r="73" spans="1:6">
      <c r="A73" s="1" t="s">
        <v>47</v>
      </c>
      <c r="B73" s="1" t="s">
        <v>18</v>
      </c>
      <c r="C73" s="1" t="s">
        <v>2</v>
      </c>
      <c r="D73" s="1" t="s">
        <v>12</v>
      </c>
      <c r="E73" s="1" t="s">
        <v>6</v>
      </c>
      <c r="F73" s="1">
        <v>106</v>
      </c>
    </row>
    <row r="74" spans="1:6">
      <c r="A74" s="1" t="s">
        <v>47</v>
      </c>
      <c r="B74" s="1" t="s">
        <v>18</v>
      </c>
      <c r="C74" s="1" t="s">
        <v>2</v>
      </c>
      <c r="D74" s="1" t="s">
        <v>12</v>
      </c>
      <c r="E74" s="1" t="s">
        <v>5</v>
      </c>
      <c r="F74" s="1">
        <v>51</v>
      </c>
    </row>
    <row r="75" spans="1:6">
      <c r="A75" s="1" t="s">
        <v>47</v>
      </c>
      <c r="B75" s="1" t="s">
        <v>18</v>
      </c>
      <c r="C75" s="1" t="s">
        <v>2</v>
      </c>
      <c r="D75" s="1" t="s">
        <v>12</v>
      </c>
      <c r="E75" s="1" t="s">
        <v>0</v>
      </c>
      <c r="F75" s="1">
        <v>114</v>
      </c>
    </row>
    <row r="76" spans="1:6">
      <c r="A76" s="1" t="s">
        <v>47</v>
      </c>
      <c r="B76" s="1" t="s">
        <v>18</v>
      </c>
      <c r="C76" s="1" t="s">
        <v>2</v>
      </c>
      <c r="D76" s="1" t="s">
        <v>11</v>
      </c>
      <c r="E76" s="1" t="s">
        <v>7</v>
      </c>
      <c r="F76" s="1">
        <v>42</v>
      </c>
    </row>
    <row r="77" spans="1:6">
      <c r="A77" s="1" t="s">
        <v>47</v>
      </c>
      <c r="B77" s="1" t="s">
        <v>18</v>
      </c>
      <c r="C77" s="1" t="s">
        <v>2</v>
      </c>
      <c r="D77" s="1" t="s">
        <v>11</v>
      </c>
      <c r="E77" s="1" t="s">
        <v>6</v>
      </c>
      <c r="F77" s="1">
        <v>10</v>
      </c>
    </row>
    <row r="78" spans="1:6">
      <c r="A78" s="1" t="s">
        <v>47</v>
      </c>
      <c r="B78" s="1" t="s">
        <v>18</v>
      </c>
      <c r="C78" s="1" t="s">
        <v>2</v>
      </c>
      <c r="D78" s="1" t="s">
        <v>11</v>
      </c>
      <c r="E78" s="1" t="s">
        <v>5</v>
      </c>
      <c r="F78" s="1">
        <v>87</v>
      </c>
    </row>
    <row r="79" spans="1:6">
      <c r="A79" s="1" t="s">
        <v>47</v>
      </c>
      <c r="B79" s="1" t="s">
        <v>18</v>
      </c>
      <c r="C79" s="1" t="s">
        <v>2</v>
      </c>
      <c r="D79" s="1" t="s">
        <v>11</v>
      </c>
      <c r="E79" s="1" t="s">
        <v>0</v>
      </c>
      <c r="F79" s="1">
        <v>50</v>
      </c>
    </row>
    <row r="80" spans="1:6">
      <c r="A80" s="1" t="s">
        <v>47</v>
      </c>
      <c r="B80" s="1" t="s">
        <v>18</v>
      </c>
      <c r="C80" s="1" t="s">
        <v>2</v>
      </c>
      <c r="D80" s="1" t="s">
        <v>10</v>
      </c>
      <c r="E80" s="1" t="s">
        <v>7</v>
      </c>
      <c r="F80" s="1">
        <v>131</v>
      </c>
    </row>
    <row r="81" spans="1:6">
      <c r="A81" s="1" t="s">
        <v>47</v>
      </c>
      <c r="B81" s="1" t="s">
        <v>18</v>
      </c>
      <c r="C81" s="1" t="s">
        <v>2</v>
      </c>
      <c r="D81" s="1" t="s">
        <v>10</v>
      </c>
      <c r="E81" s="1" t="s">
        <v>6</v>
      </c>
      <c r="F81" s="1">
        <v>8</v>
      </c>
    </row>
    <row r="82" spans="1:6">
      <c r="A82" s="1" t="s">
        <v>47</v>
      </c>
      <c r="B82" s="1" t="s">
        <v>18</v>
      </c>
      <c r="C82" s="1" t="s">
        <v>2</v>
      </c>
      <c r="D82" s="1" t="s">
        <v>10</v>
      </c>
      <c r="E82" s="1" t="s">
        <v>5</v>
      </c>
      <c r="F82" s="1">
        <v>87</v>
      </c>
    </row>
    <row r="83" spans="1:6">
      <c r="A83" s="1" t="s">
        <v>47</v>
      </c>
      <c r="B83" s="1" t="s">
        <v>18</v>
      </c>
      <c r="C83" s="1" t="s">
        <v>2</v>
      </c>
      <c r="D83" s="1" t="s">
        <v>10</v>
      </c>
      <c r="E83" s="1" t="s">
        <v>0</v>
      </c>
      <c r="F83" s="1">
        <v>205</v>
      </c>
    </row>
    <row r="84" spans="1:6">
      <c r="A84" s="1" t="s">
        <v>47</v>
      </c>
      <c r="B84" s="1" t="s">
        <v>18</v>
      </c>
      <c r="C84" s="1" t="s">
        <v>2</v>
      </c>
      <c r="D84" s="1" t="s">
        <v>9</v>
      </c>
      <c r="E84" s="1" t="s">
        <v>7</v>
      </c>
      <c r="F84" s="1">
        <v>91</v>
      </c>
    </row>
    <row r="85" spans="1:6">
      <c r="A85" s="1" t="s">
        <v>47</v>
      </c>
      <c r="B85" s="1" t="s">
        <v>18</v>
      </c>
      <c r="C85" s="1" t="s">
        <v>2</v>
      </c>
      <c r="D85" s="1" t="s">
        <v>9</v>
      </c>
      <c r="E85" s="1" t="s">
        <v>6</v>
      </c>
      <c r="F85" s="1">
        <v>14</v>
      </c>
    </row>
    <row r="86" spans="1:6">
      <c r="A86" s="1" t="s">
        <v>47</v>
      </c>
      <c r="B86" s="1" t="s">
        <v>18</v>
      </c>
      <c r="C86" s="1" t="s">
        <v>2</v>
      </c>
      <c r="D86" s="1" t="s">
        <v>9</v>
      </c>
      <c r="E86" s="1" t="s">
        <v>5</v>
      </c>
      <c r="F86" s="1">
        <v>137</v>
      </c>
    </row>
    <row r="87" spans="1:6">
      <c r="A87" s="1" t="s">
        <v>47</v>
      </c>
      <c r="B87" s="1" t="s">
        <v>18</v>
      </c>
      <c r="C87" s="1" t="s">
        <v>2</v>
      </c>
      <c r="D87" s="1" t="s">
        <v>9</v>
      </c>
      <c r="E87" s="1" t="s">
        <v>0</v>
      </c>
      <c r="F87" s="1">
        <v>21</v>
      </c>
    </row>
    <row r="88" spans="1:6">
      <c r="A88" s="1" t="s">
        <v>47</v>
      </c>
      <c r="B88" s="1" t="s">
        <v>18</v>
      </c>
      <c r="C88" s="1" t="s">
        <v>2</v>
      </c>
      <c r="D88" s="1" t="s">
        <v>8</v>
      </c>
      <c r="E88" s="1" t="s">
        <v>7</v>
      </c>
      <c r="F88" s="1">
        <v>12</v>
      </c>
    </row>
    <row r="89" spans="1:6">
      <c r="A89" s="1" t="s">
        <v>47</v>
      </c>
      <c r="B89" s="1" t="s">
        <v>18</v>
      </c>
      <c r="C89" s="1" t="s">
        <v>2</v>
      </c>
      <c r="D89" s="1" t="s">
        <v>8</v>
      </c>
      <c r="E89" s="1" t="s">
        <v>6</v>
      </c>
      <c r="F89" s="1">
        <v>38</v>
      </c>
    </row>
    <row r="90" spans="1:6">
      <c r="A90" s="1" t="s">
        <v>47</v>
      </c>
      <c r="B90" s="1" t="s">
        <v>18</v>
      </c>
      <c r="C90" s="1" t="s">
        <v>2</v>
      </c>
      <c r="D90" s="1" t="s">
        <v>8</v>
      </c>
      <c r="E90" s="1" t="s">
        <v>5</v>
      </c>
      <c r="F90" s="1">
        <v>116</v>
      </c>
    </row>
    <row r="91" spans="1:6">
      <c r="A91" s="1" t="s">
        <v>47</v>
      </c>
      <c r="B91" s="1" t="s">
        <v>18</v>
      </c>
      <c r="C91" s="1" t="s">
        <v>2</v>
      </c>
      <c r="D91" s="1" t="s">
        <v>8</v>
      </c>
      <c r="E91" s="1" t="s">
        <v>0</v>
      </c>
      <c r="F91" s="1">
        <v>55</v>
      </c>
    </row>
    <row r="92" spans="1:6">
      <c r="A92" s="1" t="s">
        <v>47</v>
      </c>
      <c r="B92" s="1" t="s">
        <v>18</v>
      </c>
      <c r="C92" s="1" t="s">
        <v>2</v>
      </c>
      <c r="D92" s="1" t="s">
        <v>1</v>
      </c>
      <c r="E92" s="1" t="s">
        <v>7</v>
      </c>
      <c r="F92" s="1">
        <v>0</v>
      </c>
    </row>
    <row r="93" spans="1:6">
      <c r="A93" s="1" t="s">
        <v>47</v>
      </c>
      <c r="B93" s="1" t="s">
        <v>18</v>
      </c>
      <c r="C93" s="1" t="s">
        <v>2</v>
      </c>
      <c r="D93" s="1" t="s">
        <v>1</v>
      </c>
      <c r="E93" s="1" t="s">
        <v>6</v>
      </c>
      <c r="F93" s="1">
        <v>41</v>
      </c>
    </row>
    <row r="94" spans="1:6">
      <c r="A94" s="1" t="s">
        <v>47</v>
      </c>
      <c r="B94" s="1" t="s">
        <v>18</v>
      </c>
      <c r="C94" s="1" t="s">
        <v>2</v>
      </c>
      <c r="D94" s="1" t="s">
        <v>1</v>
      </c>
      <c r="E94" s="1" t="s">
        <v>5</v>
      </c>
      <c r="F94" s="1">
        <v>66</v>
      </c>
    </row>
    <row r="95" spans="1:6">
      <c r="A95" s="1" t="s">
        <v>47</v>
      </c>
      <c r="B95" s="1" t="s">
        <v>18</v>
      </c>
      <c r="C95" s="1" t="s">
        <v>2</v>
      </c>
      <c r="D95" s="1" t="s">
        <v>1</v>
      </c>
      <c r="E95" s="1" t="s">
        <v>0</v>
      </c>
      <c r="F95" s="1">
        <v>139</v>
      </c>
    </row>
    <row r="96" spans="1:6">
      <c r="A96" s="1" t="s">
        <v>47</v>
      </c>
      <c r="B96" s="1" t="s">
        <v>17</v>
      </c>
      <c r="C96" s="1" t="s">
        <v>13</v>
      </c>
      <c r="D96" s="1" t="s">
        <v>12</v>
      </c>
      <c r="E96" s="1" t="s">
        <v>7</v>
      </c>
      <c r="F96" s="1">
        <v>3</v>
      </c>
    </row>
    <row r="97" spans="1:6">
      <c r="A97" s="1" t="s">
        <v>47</v>
      </c>
      <c r="B97" s="1" t="s">
        <v>17</v>
      </c>
      <c r="C97" s="1" t="s">
        <v>13</v>
      </c>
      <c r="D97" s="1" t="s">
        <v>12</v>
      </c>
      <c r="E97" s="1" t="s">
        <v>6</v>
      </c>
      <c r="F97" s="1">
        <v>11</v>
      </c>
    </row>
    <row r="98" spans="1:6">
      <c r="A98" s="1" t="s">
        <v>47</v>
      </c>
      <c r="B98" s="1" t="s">
        <v>17</v>
      </c>
      <c r="C98" s="1" t="s">
        <v>13</v>
      </c>
      <c r="D98" s="1" t="s">
        <v>12</v>
      </c>
      <c r="E98" s="1" t="s">
        <v>5</v>
      </c>
      <c r="F98" s="1">
        <v>2</v>
      </c>
    </row>
    <row r="99" spans="1:6">
      <c r="A99" s="1" t="s">
        <v>47</v>
      </c>
      <c r="B99" s="1" t="s">
        <v>17</v>
      </c>
      <c r="C99" s="1" t="s">
        <v>13</v>
      </c>
      <c r="D99" s="1" t="s">
        <v>12</v>
      </c>
      <c r="E99" s="1" t="s">
        <v>0</v>
      </c>
      <c r="F99" s="1">
        <v>7</v>
      </c>
    </row>
    <row r="100" spans="1:6">
      <c r="A100" s="1" t="s">
        <v>47</v>
      </c>
      <c r="B100" s="1" t="s">
        <v>17</v>
      </c>
      <c r="C100" s="1" t="s">
        <v>13</v>
      </c>
      <c r="D100" s="1" t="s">
        <v>11</v>
      </c>
      <c r="E100" s="1" t="s">
        <v>7</v>
      </c>
      <c r="F100" s="1">
        <v>1</v>
      </c>
    </row>
    <row r="101" spans="1:6">
      <c r="A101" s="1" t="s">
        <v>47</v>
      </c>
      <c r="B101" s="1" t="s">
        <v>17</v>
      </c>
      <c r="C101" s="1" t="s">
        <v>13</v>
      </c>
      <c r="D101" s="1" t="s">
        <v>11</v>
      </c>
      <c r="E101" s="1" t="s">
        <v>6</v>
      </c>
      <c r="F101" s="1">
        <v>0</v>
      </c>
    </row>
    <row r="102" spans="1:6">
      <c r="A102" s="1" t="s">
        <v>47</v>
      </c>
      <c r="B102" s="1" t="s">
        <v>17</v>
      </c>
      <c r="C102" s="1" t="s">
        <v>13</v>
      </c>
      <c r="D102" s="1" t="s">
        <v>11</v>
      </c>
      <c r="E102" s="1" t="s">
        <v>5</v>
      </c>
      <c r="F102" s="1">
        <v>8</v>
      </c>
    </row>
    <row r="103" spans="1:6">
      <c r="A103" s="1" t="s">
        <v>47</v>
      </c>
      <c r="B103" s="1" t="s">
        <v>17</v>
      </c>
      <c r="C103" s="1" t="s">
        <v>13</v>
      </c>
      <c r="D103" s="1" t="s">
        <v>11</v>
      </c>
      <c r="E103" s="1" t="s">
        <v>0</v>
      </c>
      <c r="F103" s="1">
        <v>2</v>
      </c>
    </row>
    <row r="104" spans="1:6">
      <c r="A104" s="1" t="s">
        <v>47</v>
      </c>
      <c r="B104" s="1" t="s">
        <v>17</v>
      </c>
      <c r="C104" s="1" t="s">
        <v>13</v>
      </c>
      <c r="D104" s="1" t="s">
        <v>10</v>
      </c>
      <c r="E104" s="1" t="s">
        <v>7</v>
      </c>
      <c r="F104" s="1">
        <v>10</v>
      </c>
    </row>
    <row r="105" spans="1:6">
      <c r="A105" s="1" t="s">
        <v>47</v>
      </c>
      <c r="B105" s="1" t="s">
        <v>17</v>
      </c>
      <c r="C105" s="1" t="s">
        <v>13</v>
      </c>
      <c r="D105" s="1" t="s">
        <v>10</v>
      </c>
      <c r="E105" s="1" t="s">
        <v>6</v>
      </c>
      <c r="F105" s="1">
        <v>10</v>
      </c>
    </row>
    <row r="106" spans="1:6">
      <c r="A106" s="1" t="s">
        <v>47</v>
      </c>
      <c r="B106" s="1" t="s">
        <v>17</v>
      </c>
      <c r="C106" s="1" t="s">
        <v>13</v>
      </c>
      <c r="D106" s="1" t="s">
        <v>10</v>
      </c>
      <c r="E106" s="1" t="s">
        <v>5</v>
      </c>
      <c r="F106" s="1">
        <v>3</v>
      </c>
    </row>
    <row r="107" spans="1:6">
      <c r="A107" s="1" t="s">
        <v>47</v>
      </c>
      <c r="B107" s="1" t="s">
        <v>17</v>
      </c>
      <c r="C107" s="1" t="s">
        <v>13</v>
      </c>
      <c r="D107" s="1" t="s">
        <v>10</v>
      </c>
      <c r="E107" s="1" t="s">
        <v>0</v>
      </c>
      <c r="F107" s="1">
        <v>4</v>
      </c>
    </row>
    <row r="108" spans="1:6">
      <c r="A108" s="1" t="s">
        <v>47</v>
      </c>
      <c r="B108" s="1" t="s">
        <v>17</v>
      </c>
      <c r="C108" s="1" t="s">
        <v>13</v>
      </c>
      <c r="D108" s="1" t="s">
        <v>9</v>
      </c>
      <c r="E108" s="1" t="s">
        <v>7</v>
      </c>
      <c r="F108" s="1">
        <v>9</v>
      </c>
    </row>
    <row r="109" spans="1:6">
      <c r="A109" s="1" t="s">
        <v>47</v>
      </c>
      <c r="B109" s="1" t="s">
        <v>17</v>
      </c>
      <c r="C109" s="1" t="s">
        <v>13</v>
      </c>
      <c r="D109" s="1" t="s">
        <v>9</v>
      </c>
      <c r="E109" s="1" t="s">
        <v>6</v>
      </c>
      <c r="F109" s="1">
        <v>7</v>
      </c>
    </row>
    <row r="110" spans="1:6">
      <c r="A110" s="1" t="s">
        <v>47</v>
      </c>
      <c r="B110" s="1" t="s">
        <v>17</v>
      </c>
      <c r="C110" s="1" t="s">
        <v>13</v>
      </c>
      <c r="D110" s="1" t="s">
        <v>9</v>
      </c>
      <c r="E110" s="1" t="s">
        <v>5</v>
      </c>
      <c r="F110" s="1">
        <v>8</v>
      </c>
    </row>
    <row r="111" spans="1:6">
      <c r="A111" s="1" t="s">
        <v>47</v>
      </c>
      <c r="B111" s="1" t="s">
        <v>17</v>
      </c>
      <c r="C111" s="1" t="s">
        <v>13</v>
      </c>
      <c r="D111" s="1" t="s">
        <v>9</v>
      </c>
      <c r="E111" s="1" t="s">
        <v>0</v>
      </c>
      <c r="F111" s="1">
        <v>8</v>
      </c>
    </row>
    <row r="112" spans="1:6">
      <c r="A112" s="1" t="s">
        <v>47</v>
      </c>
      <c r="B112" s="1" t="s">
        <v>17</v>
      </c>
      <c r="C112" s="1" t="s">
        <v>13</v>
      </c>
      <c r="D112" s="1" t="s">
        <v>8</v>
      </c>
      <c r="E112" s="1" t="s">
        <v>6</v>
      </c>
      <c r="F112" s="1">
        <v>1</v>
      </c>
    </row>
    <row r="113" spans="1:6">
      <c r="A113" s="1" t="s">
        <v>47</v>
      </c>
      <c r="B113" s="1" t="s">
        <v>17</v>
      </c>
      <c r="C113" s="1" t="s">
        <v>13</v>
      </c>
      <c r="D113" s="1" t="s">
        <v>8</v>
      </c>
      <c r="E113" s="1" t="s">
        <v>5</v>
      </c>
      <c r="F113" s="1">
        <v>1</v>
      </c>
    </row>
    <row r="114" spans="1:6">
      <c r="A114" s="1" t="s">
        <v>47</v>
      </c>
      <c r="B114" s="1" t="s">
        <v>17</v>
      </c>
      <c r="C114" s="1" t="s">
        <v>13</v>
      </c>
      <c r="D114" s="1" t="s">
        <v>8</v>
      </c>
      <c r="E114" s="1" t="s">
        <v>0</v>
      </c>
      <c r="F114" s="1">
        <v>3</v>
      </c>
    </row>
    <row r="115" spans="1:6">
      <c r="A115" s="1" t="s">
        <v>47</v>
      </c>
      <c r="B115" s="1" t="s">
        <v>17</v>
      </c>
      <c r="C115" s="1" t="s">
        <v>13</v>
      </c>
      <c r="D115" s="1" t="s">
        <v>1</v>
      </c>
      <c r="E115" s="1" t="s">
        <v>6</v>
      </c>
      <c r="F115" s="1">
        <v>7</v>
      </c>
    </row>
    <row r="116" spans="1:6">
      <c r="A116" s="1" t="s">
        <v>47</v>
      </c>
      <c r="B116" s="1" t="s">
        <v>17</v>
      </c>
      <c r="C116" s="1" t="s">
        <v>13</v>
      </c>
      <c r="D116" s="1" t="s">
        <v>1</v>
      </c>
      <c r="E116" s="1" t="s">
        <v>5</v>
      </c>
      <c r="F116" s="1">
        <v>2</v>
      </c>
    </row>
    <row r="117" spans="1:6">
      <c r="A117" s="1" t="s">
        <v>47</v>
      </c>
      <c r="B117" s="1" t="s">
        <v>17</v>
      </c>
      <c r="C117" s="1" t="s">
        <v>13</v>
      </c>
      <c r="D117" s="1" t="s">
        <v>1</v>
      </c>
      <c r="E117" s="1" t="s">
        <v>0</v>
      </c>
      <c r="F117" s="1">
        <v>3</v>
      </c>
    </row>
    <row r="118" spans="1:6">
      <c r="A118" s="1" t="s">
        <v>47</v>
      </c>
      <c r="B118" s="1" t="s">
        <v>17</v>
      </c>
      <c r="C118" s="1" t="s">
        <v>2</v>
      </c>
      <c r="D118" s="1" t="s">
        <v>12</v>
      </c>
      <c r="E118" s="1" t="s">
        <v>7</v>
      </c>
      <c r="F118" s="1">
        <v>1</v>
      </c>
    </row>
    <row r="119" spans="1:6">
      <c r="A119" s="1" t="s">
        <v>47</v>
      </c>
      <c r="B119" s="1" t="s">
        <v>17</v>
      </c>
      <c r="C119" s="1" t="s">
        <v>2</v>
      </c>
      <c r="D119" s="1" t="s">
        <v>12</v>
      </c>
      <c r="E119" s="1" t="s">
        <v>6</v>
      </c>
      <c r="F119" s="1">
        <v>8</v>
      </c>
    </row>
    <row r="120" spans="1:6">
      <c r="A120" s="1" t="s">
        <v>47</v>
      </c>
      <c r="B120" s="1" t="s">
        <v>17</v>
      </c>
      <c r="C120" s="1" t="s">
        <v>2</v>
      </c>
      <c r="D120" s="1" t="s">
        <v>12</v>
      </c>
      <c r="E120" s="1" t="s">
        <v>5</v>
      </c>
      <c r="F120" s="1">
        <v>2</v>
      </c>
    </row>
    <row r="121" spans="1:6">
      <c r="A121" s="1" t="s">
        <v>47</v>
      </c>
      <c r="B121" s="1" t="s">
        <v>17</v>
      </c>
      <c r="C121" s="1" t="s">
        <v>2</v>
      </c>
      <c r="D121" s="1" t="s">
        <v>12</v>
      </c>
      <c r="E121" s="1" t="s">
        <v>0</v>
      </c>
      <c r="F121" s="1">
        <v>1</v>
      </c>
    </row>
    <row r="122" spans="1:6">
      <c r="A122" s="1" t="s">
        <v>47</v>
      </c>
      <c r="B122" s="1" t="s">
        <v>17</v>
      </c>
      <c r="C122" s="1" t="s">
        <v>2</v>
      </c>
      <c r="D122" s="1" t="s">
        <v>11</v>
      </c>
      <c r="E122" s="1" t="s">
        <v>7</v>
      </c>
      <c r="F122" s="1">
        <v>0</v>
      </c>
    </row>
    <row r="123" spans="1:6">
      <c r="A123" s="1" t="s">
        <v>47</v>
      </c>
      <c r="B123" s="1" t="s">
        <v>17</v>
      </c>
      <c r="C123" s="1" t="s">
        <v>2</v>
      </c>
      <c r="D123" s="1" t="s">
        <v>11</v>
      </c>
      <c r="E123" s="1" t="s">
        <v>6</v>
      </c>
      <c r="F123" s="1">
        <v>2</v>
      </c>
    </row>
    <row r="124" spans="1:6">
      <c r="A124" s="1" t="s">
        <v>47</v>
      </c>
      <c r="B124" s="1" t="s">
        <v>17</v>
      </c>
      <c r="C124" s="1" t="s">
        <v>2</v>
      </c>
      <c r="D124" s="1" t="s">
        <v>11</v>
      </c>
      <c r="E124" s="1" t="s">
        <v>5</v>
      </c>
      <c r="F124" s="1">
        <v>8</v>
      </c>
    </row>
    <row r="125" spans="1:6">
      <c r="A125" s="1" t="s">
        <v>47</v>
      </c>
      <c r="B125" s="1" t="s">
        <v>17</v>
      </c>
      <c r="C125" s="1" t="s">
        <v>2</v>
      </c>
      <c r="D125" s="1" t="s">
        <v>11</v>
      </c>
      <c r="E125" s="1" t="s">
        <v>0</v>
      </c>
      <c r="F125" s="1">
        <v>3</v>
      </c>
    </row>
    <row r="126" spans="1:6">
      <c r="A126" s="1" t="s">
        <v>47</v>
      </c>
      <c r="B126" s="1" t="s">
        <v>17</v>
      </c>
      <c r="C126" s="1" t="s">
        <v>2</v>
      </c>
      <c r="D126" s="1" t="s">
        <v>10</v>
      </c>
      <c r="E126" s="1" t="s">
        <v>7</v>
      </c>
      <c r="F126" s="1">
        <v>3</v>
      </c>
    </row>
    <row r="127" spans="1:6">
      <c r="A127" s="1" t="s">
        <v>47</v>
      </c>
      <c r="B127" s="1" t="s">
        <v>17</v>
      </c>
      <c r="C127" s="1" t="s">
        <v>2</v>
      </c>
      <c r="D127" s="1" t="s">
        <v>10</v>
      </c>
      <c r="E127" s="1" t="s">
        <v>6</v>
      </c>
      <c r="F127" s="1">
        <v>7</v>
      </c>
    </row>
    <row r="128" spans="1:6">
      <c r="A128" s="1" t="s">
        <v>47</v>
      </c>
      <c r="B128" s="1" t="s">
        <v>17</v>
      </c>
      <c r="C128" s="1" t="s">
        <v>2</v>
      </c>
      <c r="D128" s="1" t="s">
        <v>10</v>
      </c>
      <c r="E128" s="1" t="s">
        <v>5</v>
      </c>
      <c r="F128" s="1">
        <v>4</v>
      </c>
    </row>
    <row r="129" spans="1:6">
      <c r="A129" s="1" t="s">
        <v>47</v>
      </c>
      <c r="B129" s="1" t="s">
        <v>17</v>
      </c>
      <c r="C129" s="1" t="s">
        <v>2</v>
      </c>
      <c r="D129" s="1" t="s">
        <v>10</v>
      </c>
      <c r="E129" s="1" t="s">
        <v>0</v>
      </c>
      <c r="F129" s="1">
        <v>5</v>
      </c>
    </row>
    <row r="130" spans="1:6">
      <c r="A130" s="1" t="s">
        <v>47</v>
      </c>
      <c r="B130" s="1" t="s">
        <v>17</v>
      </c>
      <c r="C130" s="1" t="s">
        <v>2</v>
      </c>
      <c r="D130" s="1" t="s">
        <v>9</v>
      </c>
      <c r="E130" s="1" t="s">
        <v>7</v>
      </c>
      <c r="F130" s="1">
        <v>2</v>
      </c>
    </row>
    <row r="131" spans="1:6">
      <c r="A131" s="1" t="s">
        <v>47</v>
      </c>
      <c r="B131" s="1" t="s">
        <v>17</v>
      </c>
      <c r="C131" s="1" t="s">
        <v>2</v>
      </c>
      <c r="D131" s="1" t="s">
        <v>9</v>
      </c>
      <c r="E131" s="1" t="s">
        <v>6</v>
      </c>
      <c r="F131" s="1">
        <v>6</v>
      </c>
    </row>
    <row r="132" spans="1:6">
      <c r="A132" s="1" t="s">
        <v>47</v>
      </c>
      <c r="B132" s="1" t="s">
        <v>17</v>
      </c>
      <c r="C132" s="1" t="s">
        <v>2</v>
      </c>
      <c r="D132" s="1" t="s">
        <v>9</v>
      </c>
      <c r="E132" s="1" t="s">
        <v>5</v>
      </c>
      <c r="F132" s="1">
        <v>10</v>
      </c>
    </row>
    <row r="133" spans="1:6">
      <c r="A133" s="1" t="s">
        <v>47</v>
      </c>
      <c r="B133" s="1" t="s">
        <v>17</v>
      </c>
      <c r="C133" s="1" t="s">
        <v>2</v>
      </c>
      <c r="D133" s="1" t="s">
        <v>9</v>
      </c>
      <c r="E133" s="1" t="s">
        <v>0</v>
      </c>
      <c r="F133" s="1">
        <v>4</v>
      </c>
    </row>
    <row r="134" spans="1:6">
      <c r="A134" s="1" t="s">
        <v>47</v>
      </c>
      <c r="B134" s="1" t="s">
        <v>17</v>
      </c>
      <c r="C134" s="1" t="s">
        <v>2</v>
      </c>
      <c r="D134" s="1" t="s">
        <v>8</v>
      </c>
      <c r="E134" s="1" t="s">
        <v>6</v>
      </c>
      <c r="F134" s="1">
        <v>3</v>
      </c>
    </row>
    <row r="135" spans="1:6">
      <c r="A135" s="1" t="s">
        <v>47</v>
      </c>
      <c r="B135" s="1" t="s">
        <v>17</v>
      </c>
      <c r="C135" s="1" t="s">
        <v>2</v>
      </c>
      <c r="D135" s="1" t="s">
        <v>8</v>
      </c>
      <c r="E135" s="1" t="s">
        <v>5</v>
      </c>
      <c r="F135" s="1">
        <v>8</v>
      </c>
    </row>
    <row r="136" spans="1:6">
      <c r="A136" s="1" t="s">
        <v>47</v>
      </c>
      <c r="B136" s="1" t="s">
        <v>17</v>
      </c>
      <c r="C136" s="1" t="s">
        <v>2</v>
      </c>
      <c r="D136" s="1" t="s">
        <v>8</v>
      </c>
      <c r="E136" s="1" t="s">
        <v>0</v>
      </c>
      <c r="F136" s="1">
        <v>7</v>
      </c>
    </row>
    <row r="137" spans="1:6">
      <c r="A137" s="1" t="s">
        <v>47</v>
      </c>
      <c r="B137" s="1" t="s">
        <v>17</v>
      </c>
      <c r="C137" s="1" t="s">
        <v>2</v>
      </c>
      <c r="D137" s="1" t="s">
        <v>1</v>
      </c>
      <c r="E137" s="1" t="s">
        <v>6</v>
      </c>
      <c r="F137" s="1">
        <v>5</v>
      </c>
    </row>
    <row r="138" spans="1:6">
      <c r="A138" s="1" t="s">
        <v>47</v>
      </c>
      <c r="B138" s="1" t="s">
        <v>17</v>
      </c>
      <c r="C138" s="1" t="s">
        <v>2</v>
      </c>
      <c r="D138" s="1" t="s">
        <v>1</v>
      </c>
      <c r="E138" s="1" t="s">
        <v>5</v>
      </c>
      <c r="F138" s="1">
        <v>0</v>
      </c>
    </row>
    <row r="139" spans="1:6">
      <c r="A139" s="1" t="s">
        <v>47</v>
      </c>
      <c r="B139" s="1" t="s">
        <v>17</v>
      </c>
      <c r="C139" s="1" t="s">
        <v>2</v>
      </c>
      <c r="D139" s="1" t="s">
        <v>1</v>
      </c>
      <c r="E139" s="1" t="s">
        <v>0</v>
      </c>
      <c r="F139" s="1">
        <v>1</v>
      </c>
    </row>
    <row r="140" spans="1:6">
      <c r="A140" s="1" t="s">
        <v>47</v>
      </c>
      <c r="B140" s="1" t="s">
        <v>16</v>
      </c>
      <c r="C140" s="1" t="s">
        <v>13</v>
      </c>
      <c r="D140" s="1" t="s">
        <v>12</v>
      </c>
      <c r="E140" s="1" t="s">
        <v>7</v>
      </c>
      <c r="F140" s="1">
        <v>3</v>
      </c>
    </row>
    <row r="141" spans="1:6">
      <c r="A141" s="1" t="s">
        <v>47</v>
      </c>
      <c r="B141" s="1" t="s">
        <v>16</v>
      </c>
      <c r="C141" s="1" t="s">
        <v>13</v>
      </c>
      <c r="D141" s="1" t="s">
        <v>12</v>
      </c>
      <c r="E141" s="1" t="s">
        <v>6</v>
      </c>
      <c r="F141" s="1">
        <v>18</v>
      </c>
    </row>
    <row r="142" spans="1:6">
      <c r="A142" s="1" t="s">
        <v>47</v>
      </c>
      <c r="B142" s="1" t="s">
        <v>16</v>
      </c>
      <c r="C142" s="1" t="s">
        <v>13</v>
      </c>
      <c r="D142" s="1" t="s">
        <v>12</v>
      </c>
      <c r="E142" s="1" t="s">
        <v>5</v>
      </c>
      <c r="F142" s="1">
        <v>1</v>
      </c>
    </row>
    <row r="143" spans="1:6">
      <c r="A143" s="1" t="s">
        <v>47</v>
      </c>
      <c r="B143" s="1" t="s">
        <v>16</v>
      </c>
      <c r="C143" s="1" t="s">
        <v>13</v>
      </c>
      <c r="D143" s="1" t="s">
        <v>12</v>
      </c>
      <c r="E143" s="1" t="s">
        <v>0</v>
      </c>
      <c r="F143" s="1">
        <v>9</v>
      </c>
    </row>
    <row r="144" spans="1:6">
      <c r="A144" s="1" t="s">
        <v>47</v>
      </c>
      <c r="B144" s="1" t="s">
        <v>16</v>
      </c>
      <c r="C144" s="1" t="s">
        <v>13</v>
      </c>
      <c r="D144" s="1" t="s">
        <v>11</v>
      </c>
      <c r="E144" s="1" t="s">
        <v>7</v>
      </c>
      <c r="F144" s="1">
        <v>12</v>
      </c>
    </row>
    <row r="145" spans="1:6">
      <c r="A145" s="1" t="s">
        <v>47</v>
      </c>
      <c r="B145" s="1" t="s">
        <v>16</v>
      </c>
      <c r="C145" s="1" t="s">
        <v>13</v>
      </c>
      <c r="D145" s="1" t="s">
        <v>11</v>
      </c>
      <c r="E145" s="1" t="s">
        <v>6</v>
      </c>
      <c r="F145" s="1">
        <v>14</v>
      </c>
    </row>
    <row r="146" spans="1:6">
      <c r="A146" s="1" t="s">
        <v>47</v>
      </c>
      <c r="B146" s="1" t="s">
        <v>16</v>
      </c>
      <c r="C146" s="1" t="s">
        <v>13</v>
      </c>
      <c r="D146" s="1" t="s">
        <v>11</v>
      </c>
      <c r="E146" s="1" t="s">
        <v>5</v>
      </c>
      <c r="F146" s="1">
        <v>6</v>
      </c>
    </row>
    <row r="147" spans="1:6">
      <c r="A147" s="1" t="s">
        <v>47</v>
      </c>
      <c r="B147" s="1" t="s">
        <v>16</v>
      </c>
      <c r="C147" s="1" t="s">
        <v>13</v>
      </c>
      <c r="D147" s="1" t="s">
        <v>11</v>
      </c>
      <c r="E147" s="1" t="s">
        <v>0</v>
      </c>
      <c r="F147" s="1">
        <v>1</v>
      </c>
    </row>
    <row r="148" spans="1:6">
      <c r="A148" s="1" t="s">
        <v>47</v>
      </c>
      <c r="B148" s="1" t="s">
        <v>16</v>
      </c>
      <c r="C148" s="1" t="s">
        <v>13</v>
      </c>
      <c r="D148" s="1" t="s">
        <v>10</v>
      </c>
      <c r="E148" s="1" t="s">
        <v>7</v>
      </c>
      <c r="F148" s="1">
        <v>11</v>
      </c>
    </row>
    <row r="149" spans="1:6">
      <c r="A149" s="1" t="s">
        <v>47</v>
      </c>
      <c r="B149" s="1" t="s">
        <v>16</v>
      </c>
      <c r="C149" s="1" t="s">
        <v>13</v>
      </c>
      <c r="D149" s="1" t="s">
        <v>10</v>
      </c>
      <c r="E149" s="1" t="s">
        <v>6</v>
      </c>
      <c r="F149" s="1">
        <v>9</v>
      </c>
    </row>
    <row r="150" spans="1:6">
      <c r="A150" s="1" t="s">
        <v>47</v>
      </c>
      <c r="B150" s="1" t="s">
        <v>16</v>
      </c>
      <c r="C150" s="1" t="s">
        <v>13</v>
      </c>
      <c r="D150" s="1" t="s">
        <v>10</v>
      </c>
      <c r="E150" s="1" t="s">
        <v>5</v>
      </c>
      <c r="F150" s="1">
        <v>1</v>
      </c>
    </row>
    <row r="151" spans="1:6">
      <c r="A151" s="1" t="s">
        <v>47</v>
      </c>
      <c r="B151" s="1" t="s">
        <v>16</v>
      </c>
      <c r="C151" s="1" t="s">
        <v>13</v>
      </c>
      <c r="D151" s="1" t="s">
        <v>10</v>
      </c>
      <c r="E151" s="1" t="s">
        <v>0</v>
      </c>
      <c r="F151" s="1">
        <v>15</v>
      </c>
    </row>
    <row r="152" spans="1:6">
      <c r="A152" s="1" t="s">
        <v>47</v>
      </c>
      <c r="B152" s="1" t="s">
        <v>16</v>
      </c>
      <c r="C152" s="1" t="s">
        <v>13</v>
      </c>
      <c r="D152" s="1" t="s">
        <v>9</v>
      </c>
      <c r="E152" s="1" t="s">
        <v>7</v>
      </c>
      <c r="F152" s="1">
        <v>3</v>
      </c>
    </row>
    <row r="153" spans="1:6">
      <c r="A153" s="1" t="s">
        <v>47</v>
      </c>
      <c r="B153" s="1" t="s">
        <v>16</v>
      </c>
      <c r="C153" s="1" t="s">
        <v>13</v>
      </c>
      <c r="D153" s="1" t="s">
        <v>9</v>
      </c>
      <c r="E153" s="1" t="s">
        <v>6</v>
      </c>
      <c r="F153" s="1">
        <v>6</v>
      </c>
    </row>
    <row r="154" spans="1:6">
      <c r="A154" s="1" t="s">
        <v>47</v>
      </c>
      <c r="B154" s="1" t="s">
        <v>16</v>
      </c>
      <c r="C154" s="1" t="s">
        <v>13</v>
      </c>
      <c r="D154" s="1" t="s">
        <v>9</v>
      </c>
      <c r="E154" s="1" t="s">
        <v>5</v>
      </c>
      <c r="F154" s="1">
        <v>6</v>
      </c>
    </row>
    <row r="155" spans="1:6">
      <c r="A155" s="1" t="s">
        <v>47</v>
      </c>
      <c r="B155" s="1" t="s">
        <v>16</v>
      </c>
      <c r="C155" s="1" t="s">
        <v>13</v>
      </c>
      <c r="D155" s="1" t="s">
        <v>9</v>
      </c>
      <c r="E155" s="1" t="s">
        <v>0</v>
      </c>
      <c r="F155" s="1">
        <v>9</v>
      </c>
    </row>
    <row r="156" spans="1:6">
      <c r="A156" s="1" t="s">
        <v>47</v>
      </c>
      <c r="B156" s="1" t="s">
        <v>16</v>
      </c>
      <c r="C156" s="1" t="s">
        <v>13</v>
      </c>
      <c r="D156" s="1" t="s">
        <v>8</v>
      </c>
      <c r="E156" s="1" t="s">
        <v>7</v>
      </c>
      <c r="F156" s="1">
        <v>7</v>
      </c>
    </row>
    <row r="157" spans="1:6">
      <c r="A157" s="1" t="s">
        <v>47</v>
      </c>
      <c r="B157" s="1" t="s">
        <v>16</v>
      </c>
      <c r="C157" s="1" t="s">
        <v>13</v>
      </c>
      <c r="D157" s="1" t="s">
        <v>8</v>
      </c>
      <c r="E157" s="1" t="s">
        <v>6</v>
      </c>
      <c r="F157" s="1">
        <v>5</v>
      </c>
    </row>
    <row r="158" spans="1:6">
      <c r="A158" s="1" t="s">
        <v>47</v>
      </c>
      <c r="B158" s="1" t="s">
        <v>16</v>
      </c>
      <c r="C158" s="1" t="s">
        <v>13</v>
      </c>
      <c r="D158" s="1" t="s">
        <v>8</v>
      </c>
      <c r="E158" s="1" t="s">
        <v>5</v>
      </c>
      <c r="F158" s="1">
        <v>1</v>
      </c>
    </row>
    <row r="159" spans="1:6">
      <c r="A159" s="1" t="s">
        <v>47</v>
      </c>
      <c r="B159" s="1" t="s">
        <v>16</v>
      </c>
      <c r="C159" s="1" t="s">
        <v>13</v>
      </c>
      <c r="D159" s="1" t="s">
        <v>8</v>
      </c>
      <c r="E159" s="1" t="s">
        <v>0</v>
      </c>
      <c r="F159" s="1">
        <v>3</v>
      </c>
    </row>
    <row r="160" spans="1:6">
      <c r="A160" s="1" t="s">
        <v>47</v>
      </c>
      <c r="B160" s="1" t="s">
        <v>16</v>
      </c>
      <c r="C160" s="1" t="s">
        <v>13</v>
      </c>
      <c r="D160" s="1" t="s">
        <v>1</v>
      </c>
      <c r="E160" s="1" t="s">
        <v>0</v>
      </c>
      <c r="F160" s="1">
        <v>7</v>
      </c>
    </row>
    <row r="161" spans="1:6">
      <c r="A161" s="1" t="s">
        <v>47</v>
      </c>
      <c r="B161" s="1" t="s">
        <v>16</v>
      </c>
      <c r="C161" s="1" t="s">
        <v>2</v>
      </c>
      <c r="D161" s="1" t="s">
        <v>12</v>
      </c>
      <c r="E161" s="1" t="s">
        <v>7</v>
      </c>
      <c r="F161" s="1">
        <v>0</v>
      </c>
    </row>
    <row r="162" spans="1:6">
      <c r="A162" s="1" t="s">
        <v>47</v>
      </c>
      <c r="B162" s="1" t="s">
        <v>16</v>
      </c>
      <c r="C162" s="1" t="s">
        <v>2</v>
      </c>
      <c r="D162" s="1" t="s">
        <v>12</v>
      </c>
      <c r="E162" s="1" t="s">
        <v>6</v>
      </c>
      <c r="F162" s="1">
        <v>2</v>
      </c>
    </row>
    <row r="163" spans="1:6">
      <c r="A163" s="1" t="s">
        <v>47</v>
      </c>
      <c r="B163" s="1" t="s">
        <v>16</v>
      </c>
      <c r="C163" s="1" t="s">
        <v>2</v>
      </c>
      <c r="D163" s="1" t="s">
        <v>12</v>
      </c>
      <c r="E163" s="1" t="s">
        <v>5</v>
      </c>
      <c r="F163" s="1">
        <v>1</v>
      </c>
    </row>
    <row r="164" spans="1:6">
      <c r="A164" s="1" t="s">
        <v>47</v>
      </c>
      <c r="B164" s="1" t="s">
        <v>16</v>
      </c>
      <c r="C164" s="1" t="s">
        <v>2</v>
      </c>
      <c r="D164" s="1" t="s">
        <v>12</v>
      </c>
      <c r="E164" s="1" t="s">
        <v>0</v>
      </c>
      <c r="F164" s="1">
        <v>5</v>
      </c>
    </row>
    <row r="165" spans="1:6">
      <c r="A165" s="1" t="s">
        <v>47</v>
      </c>
      <c r="B165" s="1" t="s">
        <v>16</v>
      </c>
      <c r="C165" s="1" t="s">
        <v>2</v>
      </c>
      <c r="D165" s="1" t="s">
        <v>11</v>
      </c>
      <c r="E165" s="1" t="s">
        <v>7</v>
      </c>
      <c r="F165" s="1">
        <v>4</v>
      </c>
    </row>
    <row r="166" spans="1:6">
      <c r="A166" s="1" t="s">
        <v>47</v>
      </c>
      <c r="B166" s="1" t="s">
        <v>16</v>
      </c>
      <c r="C166" s="1" t="s">
        <v>2</v>
      </c>
      <c r="D166" s="1" t="s">
        <v>11</v>
      </c>
      <c r="E166" s="1" t="s">
        <v>6</v>
      </c>
      <c r="F166" s="1">
        <v>5</v>
      </c>
    </row>
    <row r="167" spans="1:6">
      <c r="A167" s="1" t="s">
        <v>47</v>
      </c>
      <c r="B167" s="1" t="s">
        <v>16</v>
      </c>
      <c r="C167" s="1" t="s">
        <v>2</v>
      </c>
      <c r="D167" s="1" t="s">
        <v>11</v>
      </c>
      <c r="E167" s="1" t="s">
        <v>5</v>
      </c>
      <c r="F167" s="1">
        <v>1</v>
      </c>
    </row>
    <row r="168" spans="1:6">
      <c r="A168" s="1" t="s">
        <v>47</v>
      </c>
      <c r="B168" s="1" t="s">
        <v>16</v>
      </c>
      <c r="C168" s="1" t="s">
        <v>2</v>
      </c>
      <c r="D168" s="1" t="s">
        <v>11</v>
      </c>
      <c r="E168" s="1" t="s">
        <v>0</v>
      </c>
      <c r="F168" s="1">
        <v>1</v>
      </c>
    </row>
    <row r="169" spans="1:6">
      <c r="A169" s="1" t="s">
        <v>47</v>
      </c>
      <c r="B169" s="1" t="s">
        <v>16</v>
      </c>
      <c r="C169" s="1" t="s">
        <v>2</v>
      </c>
      <c r="D169" s="1" t="s">
        <v>10</v>
      </c>
      <c r="E169" s="1" t="s">
        <v>7</v>
      </c>
      <c r="F169" s="1">
        <v>1</v>
      </c>
    </row>
    <row r="170" spans="1:6">
      <c r="A170" s="1" t="s">
        <v>47</v>
      </c>
      <c r="B170" s="1" t="s">
        <v>16</v>
      </c>
      <c r="C170" s="1" t="s">
        <v>2</v>
      </c>
      <c r="D170" s="1" t="s">
        <v>10</v>
      </c>
      <c r="E170" s="1" t="s">
        <v>6</v>
      </c>
      <c r="F170" s="1">
        <v>5</v>
      </c>
    </row>
    <row r="171" spans="1:6">
      <c r="A171" s="1" t="s">
        <v>47</v>
      </c>
      <c r="B171" s="1" t="s">
        <v>16</v>
      </c>
      <c r="C171" s="1" t="s">
        <v>2</v>
      </c>
      <c r="D171" s="1" t="s">
        <v>10</v>
      </c>
      <c r="E171" s="1" t="s">
        <v>5</v>
      </c>
      <c r="F171" s="1">
        <v>1</v>
      </c>
    </row>
    <row r="172" spans="1:6">
      <c r="A172" s="1" t="s">
        <v>47</v>
      </c>
      <c r="B172" s="1" t="s">
        <v>16</v>
      </c>
      <c r="C172" s="1" t="s">
        <v>2</v>
      </c>
      <c r="D172" s="1" t="s">
        <v>10</v>
      </c>
      <c r="E172" s="1" t="s">
        <v>0</v>
      </c>
      <c r="F172" s="1">
        <v>4</v>
      </c>
    </row>
    <row r="173" spans="1:6">
      <c r="A173" s="1" t="s">
        <v>47</v>
      </c>
      <c r="B173" s="1" t="s">
        <v>16</v>
      </c>
      <c r="C173" s="1" t="s">
        <v>2</v>
      </c>
      <c r="D173" s="1" t="s">
        <v>9</v>
      </c>
      <c r="E173" s="1" t="s">
        <v>7</v>
      </c>
      <c r="F173" s="1">
        <v>1</v>
      </c>
    </row>
    <row r="174" spans="1:6">
      <c r="A174" s="1" t="s">
        <v>47</v>
      </c>
      <c r="B174" s="1" t="s">
        <v>16</v>
      </c>
      <c r="C174" s="1" t="s">
        <v>2</v>
      </c>
      <c r="D174" s="1" t="s">
        <v>9</v>
      </c>
      <c r="E174" s="1" t="s">
        <v>6</v>
      </c>
      <c r="F174" s="1">
        <v>0</v>
      </c>
    </row>
    <row r="175" spans="1:6">
      <c r="A175" s="1" t="s">
        <v>47</v>
      </c>
      <c r="B175" s="1" t="s">
        <v>16</v>
      </c>
      <c r="C175" s="1" t="s">
        <v>2</v>
      </c>
      <c r="D175" s="1" t="s">
        <v>9</v>
      </c>
      <c r="E175" s="1" t="s">
        <v>5</v>
      </c>
      <c r="F175" s="1">
        <v>1</v>
      </c>
    </row>
    <row r="176" spans="1:6">
      <c r="A176" s="1" t="s">
        <v>47</v>
      </c>
      <c r="B176" s="1" t="s">
        <v>16</v>
      </c>
      <c r="C176" s="1" t="s">
        <v>2</v>
      </c>
      <c r="D176" s="1" t="s">
        <v>9</v>
      </c>
      <c r="E176" s="1" t="s">
        <v>0</v>
      </c>
      <c r="F176" s="1">
        <v>8</v>
      </c>
    </row>
    <row r="177" spans="1:6">
      <c r="A177" s="1" t="s">
        <v>47</v>
      </c>
      <c r="B177" s="1" t="s">
        <v>16</v>
      </c>
      <c r="C177" s="1" t="s">
        <v>2</v>
      </c>
      <c r="D177" s="1" t="s">
        <v>8</v>
      </c>
      <c r="E177" s="1" t="s">
        <v>7</v>
      </c>
      <c r="F177" s="1">
        <v>0</v>
      </c>
    </row>
    <row r="178" spans="1:6">
      <c r="A178" s="1" t="s">
        <v>47</v>
      </c>
      <c r="B178" s="1" t="s">
        <v>16</v>
      </c>
      <c r="C178" s="1" t="s">
        <v>2</v>
      </c>
      <c r="D178" s="1" t="s">
        <v>8</v>
      </c>
      <c r="E178" s="1" t="s">
        <v>6</v>
      </c>
      <c r="F178" s="1">
        <v>0</v>
      </c>
    </row>
    <row r="179" spans="1:6">
      <c r="A179" s="1" t="s">
        <v>47</v>
      </c>
      <c r="B179" s="1" t="s">
        <v>16</v>
      </c>
      <c r="C179" s="1" t="s">
        <v>2</v>
      </c>
      <c r="D179" s="1" t="s">
        <v>8</v>
      </c>
      <c r="E179" s="1" t="s">
        <v>5</v>
      </c>
      <c r="F179" s="1">
        <v>0</v>
      </c>
    </row>
    <row r="180" spans="1:6">
      <c r="A180" s="1" t="s">
        <v>47</v>
      </c>
      <c r="B180" s="1" t="s">
        <v>16</v>
      </c>
      <c r="C180" s="1" t="s">
        <v>2</v>
      </c>
      <c r="D180" s="1" t="s">
        <v>8</v>
      </c>
      <c r="E180" s="1" t="s">
        <v>0</v>
      </c>
      <c r="F180" s="1">
        <v>3</v>
      </c>
    </row>
    <row r="181" spans="1:6">
      <c r="A181" s="1" t="s">
        <v>47</v>
      </c>
      <c r="B181" s="1" t="s">
        <v>16</v>
      </c>
      <c r="C181" s="1" t="s">
        <v>2</v>
      </c>
      <c r="D181" s="1" t="s">
        <v>1</v>
      </c>
      <c r="E181" s="1" t="s">
        <v>0</v>
      </c>
      <c r="F181" s="1">
        <v>6</v>
      </c>
    </row>
    <row r="182" spans="1:6">
      <c r="A182" s="1" t="s">
        <v>47</v>
      </c>
      <c r="B182" s="1" t="s">
        <v>15</v>
      </c>
      <c r="C182" s="1" t="s">
        <v>13</v>
      </c>
      <c r="D182" s="1" t="s">
        <v>12</v>
      </c>
      <c r="E182" s="1" t="s">
        <v>7</v>
      </c>
      <c r="F182" s="1">
        <v>194</v>
      </c>
    </row>
    <row r="183" spans="1:6">
      <c r="A183" s="1" t="s">
        <v>47</v>
      </c>
      <c r="B183" s="1" t="s">
        <v>15</v>
      </c>
      <c r="C183" s="1" t="s">
        <v>13</v>
      </c>
      <c r="D183" s="1" t="s">
        <v>12</v>
      </c>
      <c r="E183" s="1" t="s">
        <v>6</v>
      </c>
      <c r="F183" s="1">
        <v>77</v>
      </c>
    </row>
    <row r="184" spans="1:6">
      <c r="A184" s="1" t="s">
        <v>47</v>
      </c>
      <c r="B184" s="1" t="s">
        <v>15</v>
      </c>
      <c r="C184" s="1" t="s">
        <v>13</v>
      </c>
      <c r="D184" s="1" t="s">
        <v>12</v>
      </c>
      <c r="E184" s="1" t="s">
        <v>5</v>
      </c>
      <c r="F184" s="1">
        <v>58</v>
      </c>
    </row>
    <row r="185" spans="1:6">
      <c r="A185" s="1" t="s">
        <v>47</v>
      </c>
      <c r="B185" s="1" t="s">
        <v>15</v>
      </c>
      <c r="C185" s="1" t="s">
        <v>13</v>
      </c>
      <c r="D185" s="1" t="s">
        <v>12</v>
      </c>
      <c r="E185" s="1" t="s">
        <v>0</v>
      </c>
      <c r="F185" s="1">
        <v>154</v>
      </c>
    </row>
    <row r="186" spans="1:6">
      <c r="A186" s="1" t="s">
        <v>47</v>
      </c>
      <c r="B186" s="1" t="s">
        <v>15</v>
      </c>
      <c r="C186" s="1" t="s">
        <v>13</v>
      </c>
      <c r="D186" s="1" t="s">
        <v>11</v>
      </c>
      <c r="E186" s="1" t="s">
        <v>7</v>
      </c>
      <c r="F186" s="1">
        <v>100</v>
      </c>
    </row>
    <row r="187" spans="1:6">
      <c r="A187" s="1" t="s">
        <v>47</v>
      </c>
      <c r="B187" s="1" t="s">
        <v>15</v>
      </c>
      <c r="C187" s="1" t="s">
        <v>13</v>
      </c>
      <c r="D187" s="1" t="s">
        <v>11</v>
      </c>
      <c r="E187" s="1" t="s">
        <v>6</v>
      </c>
      <c r="F187" s="1">
        <v>70</v>
      </c>
    </row>
    <row r="188" spans="1:6">
      <c r="A188" s="1" t="s">
        <v>47</v>
      </c>
      <c r="B188" s="1" t="s">
        <v>15</v>
      </c>
      <c r="C188" s="1" t="s">
        <v>13</v>
      </c>
      <c r="D188" s="1" t="s">
        <v>11</v>
      </c>
      <c r="E188" s="1" t="s">
        <v>5</v>
      </c>
      <c r="F188" s="1">
        <v>72</v>
      </c>
    </row>
    <row r="189" spans="1:6">
      <c r="A189" s="1" t="s">
        <v>47</v>
      </c>
      <c r="B189" s="1" t="s">
        <v>15</v>
      </c>
      <c r="C189" s="1" t="s">
        <v>13</v>
      </c>
      <c r="D189" s="1" t="s">
        <v>11</v>
      </c>
      <c r="E189" s="1" t="s">
        <v>0</v>
      </c>
      <c r="F189" s="1">
        <v>28</v>
      </c>
    </row>
    <row r="190" spans="1:6">
      <c r="A190" s="1" t="s">
        <v>47</v>
      </c>
      <c r="B190" s="1" t="s">
        <v>15</v>
      </c>
      <c r="C190" s="1" t="s">
        <v>13</v>
      </c>
      <c r="D190" s="1" t="s">
        <v>10</v>
      </c>
      <c r="E190" s="1" t="s">
        <v>7</v>
      </c>
      <c r="F190" s="1">
        <v>44</v>
      </c>
    </row>
    <row r="191" spans="1:6">
      <c r="A191" s="1" t="s">
        <v>47</v>
      </c>
      <c r="B191" s="1" t="s">
        <v>15</v>
      </c>
      <c r="C191" s="1" t="s">
        <v>13</v>
      </c>
      <c r="D191" s="1" t="s">
        <v>10</v>
      </c>
      <c r="E191" s="1" t="s">
        <v>6</v>
      </c>
      <c r="F191" s="1">
        <v>38</v>
      </c>
    </row>
    <row r="192" spans="1:6">
      <c r="A192" s="1" t="s">
        <v>47</v>
      </c>
      <c r="B192" s="1" t="s">
        <v>15</v>
      </c>
      <c r="C192" s="1" t="s">
        <v>13</v>
      </c>
      <c r="D192" s="1" t="s">
        <v>10</v>
      </c>
      <c r="E192" s="1" t="s">
        <v>5</v>
      </c>
      <c r="F192" s="1">
        <v>55</v>
      </c>
    </row>
    <row r="193" spans="1:6">
      <c r="A193" s="1" t="s">
        <v>47</v>
      </c>
      <c r="B193" s="1" t="s">
        <v>15</v>
      </c>
      <c r="C193" s="1" t="s">
        <v>13</v>
      </c>
      <c r="D193" s="1" t="s">
        <v>10</v>
      </c>
      <c r="E193" s="1" t="s">
        <v>0</v>
      </c>
      <c r="F193" s="1">
        <v>124</v>
      </c>
    </row>
    <row r="194" spans="1:6">
      <c r="A194" s="1" t="s">
        <v>47</v>
      </c>
      <c r="B194" s="1" t="s">
        <v>15</v>
      </c>
      <c r="C194" s="1" t="s">
        <v>13</v>
      </c>
      <c r="D194" s="1" t="s">
        <v>9</v>
      </c>
      <c r="E194" s="1" t="s">
        <v>7</v>
      </c>
      <c r="F194" s="1">
        <v>65</v>
      </c>
    </row>
    <row r="195" spans="1:6">
      <c r="A195" s="1" t="s">
        <v>47</v>
      </c>
      <c r="B195" s="1" t="s">
        <v>15</v>
      </c>
      <c r="C195" s="1" t="s">
        <v>13</v>
      </c>
      <c r="D195" s="1" t="s">
        <v>9</v>
      </c>
      <c r="E195" s="1" t="s">
        <v>6</v>
      </c>
      <c r="F195" s="1">
        <v>52</v>
      </c>
    </row>
    <row r="196" spans="1:6">
      <c r="A196" s="1" t="s">
        <v>47</v>
      </c>
      <c r="B196" s="1" t="s">
        <v>15</v>
      </c>
      <c r="C196" s="1" t="s">
        <v>13</v>
      </c>
      <c r="D196" s="1" t="s">
        <v>9</v>
      </c>
      <c r="E196" s="1" t="s">
        <v>5</v>
      </c>
      <c r="F196" s="1">
        <v>63</v>
      </c>
    </row>
    <row r="197" spans="1:6">
      <c r="A197" s="1" t="s">
        <v>47</v>
      </c>
      <c r="B197" s="1" t="s">
        <v>15</v>
      </c>
      <c r="C197" s="1" t="s">
        <v>13</v>
      </c>
      <c r="D197" s="1" t="s">
        <v>9</v>
      </c>
      <c r="E197" s="1" t="s">
        <v>0</v>
      </c>
      <c r="F197" s="1">
        <v>88</v>
      </c>
    </row>
    <row r="198" spans="1:6">
      <c r="A198" s="1" t="s">
        <v>47</v>
      </c>
      <c r="B198" s="1" t="s">
        <v>15</v>
      </c>
      <c r="C198" s="1" t="s">
        <v>13</v>
      </c>
      <c r="D198" s="1" t="s">
        <v>8</v>
      </c>
      <c r="E198" s="1" t="s">
        <v>7</v>
      </c>
      <c r="F198" s="1">
        <v>45</v>
      </c>
    </row>
    <row r="199" spans="1:6">
      <c r="A199" s="1" t="s">
        <v>47</v>
      </c>
      <c r="B199" s="1" t="s">
        <v>15</v>
      </c>
      <c r="C199" s="1" t="s">
        <v>13</v>
      </c>
      <c r="D199" s="1" t="s">
        <v>8</v>
      </c>
      <c r="E199" s="1" t="s">
        <v>6</v>
      </c>
      <c r="F199" s="1">
        <v>39</v>
      </c>
    </row>
    <row r="200" spans="1:6">
      <c r="A200" s="1" t="s">
        <v>47</v>
      </c>
      <c r="B200" s="1" t="s">
        <v>15</v>
      </c>
      <c r="C200" s="1" t="s">
        <v>13</v>
      </c>
      <c r="D200" s="1" t="s">
        <v>8</v>
      </c>
      <c r="E200" s="1" t="s">
        <v>5</v>
      </c>
      <c r="F200" s="1">
        <v>38</v>
      </c>
    </row>
    <row r="201" spans="1:6">
      <c r="A201" s="1" t="s">
        <v>47</v>
      </c>
      <c r="B201" s="1" t="s">
        <v>15</v>
      </c>
      <c r="C201" s="1" t="s">
        <v>13</v>
      </c>
      <c r="D201" s="1" t="s">
        <v>8</v>
      </c>
      <c r="E201" s="1" t="s">
        <v>0</v>
      </c>
      <c r="F201" s="1">
        <v>175</v>
      </c>
    </row>
    <row r="202" spans="1:6">
      <c r="A202" s="1" t="s">
        <v>47</v>
      </c>
      <c r="B202" s="1" t="s">
        <v>15</v>
      </c>
      <c r="C202" s="1" t="s">
        <v>2</v>
      </c>
      <c r="D202" s="1" t="s">
        <v>12</v>
      </c>
      <c r="E202" s="1" t="s">
        <v>7</v>
      </c>
      <c r="F202" s="1">
        <v>9</v>
      </c>
    </row>
    <row r="203" spans="1:6">
      <c r="A203" s="1" t="s">
        <v>47</v>
      </c>
      <c r="B203" s="1" t="s">
        <v>15</v>
      </c>
      <c r="C203" s="1" t="s">
        <v>2</v>
      </c>
      <c r="D203" s="1" t="s">
        <v>12</v>
      </c>
      <c r="E203" s="1" t="s">
        <v>6</v>
      </c>
      <c r="F203" s="1">
        <v>21</v>
      </c>
    </row>
    <row r="204" spans="1:6">
      <c r="A204" s="1" t="s">
        <v>47</v>
      </c>
      <c r="B204" s="1" t="s">
        <v>15</v>
      </c>
      <c r="C204" s="1" t="s">
        <v>2</v>
      </c>
      <c r="D204" s="1" t="s">
        <v>12</v>
      </c>
      <c r="E204" s="1" t="s">
        <v>5</v>
      </c>
      <c r="F204" s="1">
        <v>3</v>
      </c>
    </row>
    <row r="205" spans="1:6">
      <c r="A205" s="1" t="s">
        <v>47</v>
      </c>
      <c r="B205" s="1" t="s">
        <v>15</v>
      </c>
      <c r="C205" s="1" t="s">
        <v>2</v>
      </c>
      <c r="D205" s="1" t="s">
        <v>12</v>
      </c>
      <c r="E205" s="1" t="s">
        <v>0</v>
      </c>
      <c r="F205" s="1">
        <v>35</v>
      </c>
    </row>
    <row r="206" spans="1:6">
      <c r="A206" s="1" t="s">
        <v>47</v>
      </c>
      <c r="B206" s="1" t="s">
        <v>15</v>
      </c>
      <c r="C206" s="1" t="s">
        <v>2</v>
      </c>
      <c r="D206" s="1" t="s">
        <v>11</v>
      </c>
      <c r="E206" s="1" t="s">
        <v>7</v>
      </c>
      <c r="F206" s="1">
        <v>8</v>
      </c>
    </row>
    <row r="207" spans="1:6">
      <c r="A207" s="1" t="s">
        <v>47</v>
      </c>
      <c r="B207" s="1" t="s">
        <v>15</v>
      </c>
      <c r="C207" s="1" t="s">
        <v>2</v>
      </c>
      <c r="D207" s="1" t="s">
        <v>11</v>
      </c>
      <c r="E207" s="1" t="s">
        <v>6</v>
      </c>
      <c r="F207" s="1">
        <v>12</v>
      </c>
    </row>
    <row r="208" spans="1:6">
      <c r="A208" s="1" t="s">
        <v>47</v>
      </c>
      <c r="B208" s="1" t="s">
        <v>15</v>
      </c>
      <c r="C208" s="1" t="s">
        <v>2</v>
      </c>
      <c r="D208" s="1" t="s">
        <v>11</v>
      </c>
      <c r="E208" s="1" t="s">
        <v>5</v>
      </c>
      <c r="F208" s="1">
        <v>6</v>
      </c>
    </row>
    <row r="209" spans="1:6">
      <c r="A209" s="1" t="s">
        <v>47</v>
      </c>
      <c r="B209" s="1" t="s">
        <v>15</v>
      </c>
      <c r="C209" s="1" t="s">
        <v>2</v>
      </c>
      <c r="D209" s="1" t="s">
        <v>11</v>
      </c>
      <c r="E209" s="1" t="s">
        <v>0</v>
      </c>
      <c r="F209" s="1">
        <v>30</v>
      </c>
    </row>
    <row r="210" spans="1:6">
      <c r="A210" s="1" t="s">
        <v>47</v>
      </c>
      <c r="B210" s="1" t="s">
        <v>15</v>
      </c>
      <c r="C210" s="1" t="s">
        <v>2</v>
      </c>
      <c r="D210" s="1" t="s">
        <v>10</v>
      </c>
      <c r="E210" s="1" t="s">
        <v>7</v>
      </c>
      <c r="F210" s="1">
        <v>15</v>
      </c>
    </row>
    <row r="211" spans="1:6">
      <c r="A211" s="1" t="s">
        <v>47</v>
      </c>
      <c r="B211" s="1" t="s">
        <v>15</v>
      </c>
      <c r="C211" s="1" t="s">
        <v>2</v>
      </c>
      <c r="D211" s="1" t="s">
        <v>10</v>
      </c>
      <c r="E211" s="1" t="s">
        <v>6</v>
      </c>
      <c r="F211" s="1">
        <v>8</v>
      </c>
    </row>
    <row r="212" spans="1:6">
      <c r="A212" s="1" t="s">
        <v>47</v>
      </c>
      <c r="B212" s="1" t="s">
        <v>15</v>
      </c>
      <c r="C212" s="1" t="s">
        <v>2</v>
      </c>
      <c r="D212" s="1" t="s">
        <v>10</v>
      </c>
      <c r="E212" s="1" t="s">
        <v>5</v>
      </c>
      <c r="F212" s="1">
        <v>20</v>
      </c>
    </row>
    <row r="213" spans="1:6">
      <c r="A213" s="1" t="s">
        <v>47</v>
      </c>
      <c r="B213" s="1" t="s">
        <v>15</v>
      </c>
      <c r="C213" s="1" t="s">
        <v>2</v>
      </c>
      <c r="D213" s="1" t="s">
        <v>10</v>
      </c>
      <c r="E213" s="1" t="s">
        <v>0</v>
      </c>
      <c r="F213" s="1">
        <v>48</v>
      </c>
    </row>
    <row r="214" spans="1:6">
      <c r="A214" s="1" t="s">
        <v>47</v>
      </c>
      <c r="B214" s="1" t="s">
        <v>15</v>
      </c>
      <c r="C214" s="1" t="s">
        <v>2</v>
      </c>
      <c r="D214" s="1" t="s">
        <v>9</v>
      </c>
      <c r="E214" s="1" t="s">
        <v>7</v>
      </c>
      <c r="F214" s="1">
        <v>23</v>
      </c>
    </row>
    <row r="215" spans="1:6">
      <c r="A215" s="1" t="s">
        <v>47</v>
      </c>
      <c r="B215" s="1" t="s">
        <v>15</v>
      </c>
      <c r="C215" s="1" t="s">
        <v>2</v>
      </c>
      <c r="D215" s="1" t="s">
        <v>9</v>
      </c>
      <c r="E215" s="1" t="s">
        <v>6</v>
      </c>
      <c r="F215" s="1">
        <v>12</v>
      </c>
    </row>
    <row r="216" spans="1:6">
      <c r="A216" s="1" t="s">
        <v>47</v>
      </c>
      <c r="B216" s="1" t="s">
        <v>15</v>
      </c>
      <c r="C216" s="1" t="s">
        <v>2</v>
      </c>
      <c r="D216" s="1" t="s">
        <v>9</v>
      </c>
      <c r="E216" s="1" t="s">
        <v>5</v>
      </c>
      <c r="F216" s="1">
        <v>5</v>
      </c>
    </row>
    <row r="217" spans="1:6">
      <c r="A217" s="1" t="s">
        <v>47</v>
      </c>
      <c r="B217" s="1" t="s">
        <v>15</v>
      </c>
      <c r="C217" s="1" t="s">
        <v>2</v>
      </c>
      <c r="D217" s="1" t="s">
        <v>9</v>
      </c>
      <c r="E217" s="1" t="s">
        <v>0</v>
      </c>
      <c r="F217" s="1">
        <v>20</v>
      </c>
    </row>
    <row r="218" spans="1:6">
      <c r="A218" s="1" t="s">
        <v>47</v>
      </c>
      <c r="B218" s="1" t="s">
        <v>15</v>
      </c>
      <c r="C218" s="1" t="s">
        <v>2</v>
      </c>
      <c r="D218" s="1" t="s">
        <v>8</v>
      </c>
      <c r="E218" s="1" t="s">
        <v>7</v>
      </c>
      <c r="F218" s="1">
        <v>3</v>
      </c>
    </row>
    <row r="219" spans="1:6">
      <c r="A219" s="1" t="s">
        <v>47</v>
      </c>
      <c r="B219" s="1" t="s">
        <v>15</v>
      </c>
      <c r="C219" s="1" t="s">
        <v>2</v>
      </c>
      <c r="D219" s="1" t="s">
        <v>8</v>
      </c>
      <c r="E219" s="1" t="s">
        <v>6</v>
      </c>
      <c r="F219" s="1">
        <v>17</v>
      </c>
    </row>
    <row r="220" spans="1:6">
      <c r="A220" s="1" t="s">
        <v>47</v>
      </c>
      <c r="B220" s="1" t="s">
        <v>15</v>
      </c>
      <c r="C220" s="1" t="s">
        <v>2</v>
      </c>
      <c r="D220" s="1" t="s">
        <v>8</v>
      </c>
      <c r="E220" s="1" t="s">
        <v>5</v>
      </c>
      <c r="F220" s="1">
        <v>3</v>
      </c>
    </row>
    <row r="221" spans="1:6">
      <c r="A221" s="1" t="s">
        <v>47</v>
      </c>
      <c r="B221" s="1" t="s">
        <v>15</v>
      </c>
      <c r="C221" s="1" t="s">
        <v>2</v>
      </c>
      <c r="D221" s="1" t="s">
        <v>8</v>
      </c>
      <c r="E221" s="1" t="s">
        <v>0</v>
      </c>
      <c r="F221" s="1">
        <v>43</v>
      </c>
    </row>
    <row r="222" spans="1:6">
      <c r="A222" s="1" t="s">
        <v>47</v>
      </c>
      <c r="B222" s="1" t="s">
        <v>14</v>
      </c>
      <c r="C222" s="1" t="s">
        <v>13</v>
      </c>
      <c r="D222" s="1" t="s">
        <v>12</v>
      </c>
      <c r="E222" s="1" t="s">
        <v>7</v>
      </c>
      <c r="F222" s="1">
        <v>17</v>
      </c>
    </row>
    <row r="223" spans="1:6">
      <c r="A223" s="1" t="s">
        <v>47</v>
      </c>
      <c r="B223" s="1" t="s">
        <v>14</v>
      </c>
      <c r="C223" s="1" t="s">
        <v>13</v>
      </c>
      <c r="D223" s="1" t="s">
        <v>12</v>
      </c>
      <c r="E223" s="1" t="s">
        <v>6</v>
      </c>
      <c r="F223" s="1">
        <v>15</v>
      </c>
    </row>
    <row r="224" spans="1:6">
      <c r="A224" s="1" t="s">
        <v>47</v>
      </c>
      <c r="B224" s="1" t="s">
        <v>14</v>
      </c>
      <c r="C224" s="1" t="s">
        <v>13</v>
      </c>
      <c r="D224" s="1" t="s">
        <v>12</v>
      </c>
      <c r="E224" s="1" t="s">
        <v>5</v>
      </c>
      <c r="F224" s="1">
        <v>15</v>
      </c>
    </row>
    <row r="225" spans="1:6">
      <c r="A225" s="1" t="s">
        <v>47</v>
      </c>
      <c r="B225" s="1" t="s">
        <v>14</v>
      </c>
      <c r="C225" s="1" t="s">
        <v>13</v>
      </c>
      <c r="D225" s="1" t="s">
        <v>12</v>
      </c>
      <c r="E225" s="1" t="s">
        <v>0</v>
      </c>
      <c r="F225" s="1">
        <v>37</v>
      </c>
    </row>
    <row r="226" spans="1:6">
      <c r="A226" s="1" t="s">
        <v>47</v>
      </c>
      <c r="B226" s="1" t="s">
        <v>14</v>
      </c>
      <c r="C226" s="1" t="s">
        <v>13</v>
      </c>
      <c r="D226" s="1" t="s">
        <v>11</v>
      </c>
      <c r="E226" s="1" t="s">
        <v>7</v>
      </c>
      <c r="F226" s="1">
        <v>15</v>
      </c>
    </row>
    <row r="227" spans="1:6">
      <c r="A227" s="1" t="s">
        <v>47</v>
      </c>
      <c r="B227" s="1" t="s">
        <v>14</v>
      </c>
      <c r="C227" s="1" t="s">
        <v>13</v>
      </c>
      <c r="D227" s="1" t="s">
        <v>11</v>
      </c>
      <c r="E227" s="1" t="s">
        <v>6</v>
      </c>
      <c r="F227" s="1">
        <v>9</v>
      </c>
    </row>
    <row r="228" spans="1:6">
      <c r="A228" s="1" t="s">
        <v>47</v>
      </c>
      <c r="B228" s="1" t="s">
        <v>14</v>
      </c>
      <c r="C228" s="1" t="s">
        <v>13</v>
      </c>
      <c r="D228" s="1" t="s">
        <v>11</v>
      </c>
      <c r="E228" s="1" t="s">
        <v>5</v>
      </c>
      <c r="F228" s="1">
        <v>25</v>
      </c>
    </row>
    <row r="229" spans="1:6">
      <c r="A229" s="1" t="s">
        <v>47</v>
      </c>
      <c r="B229" s="1" t="s">
        <v>14</v>
      </c>
      <c r="C229" s="1" t="s">
        <v>13</v>
      </c>
      <c r="D229" s="1" t="s">
        <v>11</v>
      </c>
      <c r="E229" s="1" t="s">
        <v>0</v>
      </c>
      <c r="F229" s="1">
        <v>20</v>
      </c>
    </row>
    <row r="230" spans="1:6">
      <c r="A230" s="1" t="s">
        <v>47</v>
      </c>
      <c r="B230" s="1" t="s">
        <v>14</v>
      </c>
      <c r="C230" s="1" t="s">
        <v>13</v>
      </c>
      <c r="D230" s="1" t="s">
        <v>10</v>
      </c>
      <c r="E230" s="1" t="s">
        <v>7</v>
      </c>
      <c r="F230" s="1">
        <v>11</v>
      </c>
    </row>
    <row r="231" spans="1:6">
      <c r="A231" s="1" t="s">
        <v>47</v>
      </c>
      <c r="B231" s="1" t="s">
        <v>14</v>
      </c>
      <c r="C231" s="1" t="s">
        <v>13</v>
      </c>
      <c r="D231" s="1" t="s">
        <v>10</v>
      </c>
      <c r="E231" s="1" t="s">
        <v>6</v>
      </c>
      <c r="F231" s="1">
        <v>5</v>
      </c>
    </row>
    <row r="232" spans="1:6">
      <c r="A232" s="1" t="s">
        <v>47</v>
      </c>
      <c r="B232" s="1" t="s">
        <v>14</v>
      </c>
      <c r="C232" s="1" t="s">
        <v>13</v>
      </c>
      <c r="D232" s="1" t="s">
        <v>10</v>
      </c>
      <c r="E232" s="1" t="s">
        <v>5</v>
      </c>
      <c r="F232" s="1">
        <v>9</v>
      </c>
    </row>
    <row r="233" spans="1:6">
      <c r="A233" s="1" t="s">
        <v>47</v>
      </c>
      <c r="B233" s="1" t="s">
        <v>14</v>
      </c>
      <c r="C233" s="1" t="s">
        <v>13</v>
      </c>
      <c r="D233" s="1" t="s">
        <v>10</v>
      </c>
      <c r="E233" s="1" t="s">
        <v>0</v>
      </c>
      <c r="F233" s="1">
        <v>28</v>
      </c>
    </row>
    <row r="234" spans="1:6">
      <c r="A234" s="1" t="s">
        <v>47</v>
      </c>
      <c r="B234" s="1" t="s">
        <v>14</v>
      </c>
      <c r="C234" s="1" t="s">
        <v>13</v>
      </c>
      <c r="D234" s="1" t="s">
        <v>9</v>
      </c>
      <c r="E234" s="1" t="s">
        <v>7</v>
      </c>
      <c r="F234" s="1">
        <v>12</v>
      </c>
    </row>
    <row r="235" spans="1:6">
      <c r="A235" s="1" t="s">
        <v>47</v>
      </c>
      <c r="B235" s="1" t="s">
        <v>14</v>
      </c>
      <c r="C235" s="1" t="s">
        <v>13</v>
      </c>
      <c r="D235" s="1" t="s">
        <v>9</v>
      </c>
      <c r="E235" s="1" t="s">
        <v>6</v>
      </c>
      <c r="F235" s="1">
        <v>18</v>
      </c>
    </row>
    <row r="236" spans="1:6">
      <c r="A236" s="1" t="s">
        <v>47</v>
      </c>
      <c r="B236" s="1" t="s">
        <v>14</v>
      </c>
      <c r="C236" s="1" t="s">
        <v>13</v>
      </c>
      <c r="D236" s="1" t="s">
        <v>9</v>
      </c>
      <c r="E236" s="1" t="s">
        <v>5</v>
      </c>
      <c r="F236" s="1">
        <v>8</v>
      </c>
    </row>
    <row r="237" spans="1:6">
      <c r="A237" s="1" t="s">
        <v>47</v>
      </c>
      <c r="B237" s="1" t="s">
        <v>14</v>
      </c>
      <c r="C237" s="1" t="s">
        <v>13</v>
      </c>
      <c r="D237" s="1" t="s">
        <v>9</v>
      </c>
      <c r="E237" s="1" t="s">
        <v>0</v>
      </c>
      <c r="F237" s="1">
        <v>17</v>
      </c>
    </row>
    <row r="238" spans="1:6">
      <c r="A238" s="1" t="s">
        <v>47</v>
      </c>
      <c r="B238" s="1" t="s">
        <v>14</v>
      </c>
      <c r="C238" s="1" t="s">
        <v>13</v>
      </c>
      <c r="D238" s="1" t="s">
        <v>8</v>
      </c>
      <c r="E238" s="1" t="s">
        <v>7</v>
      </c>
      <c r="F238" s="1">
        <v>20</v>
      </c>
    </row>
    <row r="239" spans="1:6">
      <c r="A239" s="1" t="s">
        <v>47</v>
      </c>
      <c r="B239" s="1" t="s">
        <v>14</v>
      </c>
      <c r="C239" s="1" t="s">
        <v>13</v>
      </c>
      <c r="D239" s="1" t="s">
        <v>8</v>
      </c>
      <c r="E239" s="1" t="s">
        <v>6</v>
      </c>
      <c r="F239" s="1">
        <v>10</v>
      </c>
    </row>
    <row r="240" spans="1:6">
      <c r="A240" s="1" t="s">
        <v>47</v>
      </c>
      <c r="B240" s="1" t="s">
        <v>14</v>
      </c>
      <c r="C240" s="1" t="s">
        <v>13</v>
      </c>
      <c r="D240" s="1" t="s">
        <v>8</v>
      </c>
      <c r="E240" s="1" t="s">
        <v>5</v>
      </c>
      <c r="F240" s="1">
        <v>8</v>
      </c>
    </row>
    <row r="241" spans="1:6">
      <c r="A241" s="1" t="s">
        <v>47</v>
      </c>
      <c r="B241" s="1" t="s">
        <v>14</v>
      </c>
      <c r="C241" s="1" t="s">
        <v>13</v>
      </c>
      <c r="D241" s="1" t="s">
        <v>8</v>
      </c>
      <c r="E241" s="1" t="s">
        <v>0</v>
      </c>
      <c r="F241" s="1">
        <v>9</v>
      </c>
    </row>
    <row r="242" spans="1:6">
      <c r="A242" s="1" t="s">
        <v>47</v>
      </c>
      <c r="B242" s="1" t="s">
        <v>14</v>
      </c>
      <c r="C242" s="1" t="s">
        <v>13</v>
      </c>
      <c r="D242" s="1" t="s">
        <v>1</v>
      </c>
      <c r="E242" s="1" t="s">
        <v>6</v>
      </c>
      <c r="F242" s="1">
        <v>6</v>
      </c>
    </row>
    <row r="243" spans="1:6">
      <c r="A243" s="1" t="s">
        <v>47</v>
      </c>
      <c r="B243" s="1" t="s">
        <v>14</v>
      </c>
      <c r="C243" s="1" t="s">
        <v>2</v>
      </c>
      <c r="D243" s="1" t="s">
        <v>12</v>
      </c>
      <c r="E243" s="1" t="s">
        <v>7</v>
      </c>
      <c r="F243" s="1">
        <v>10</v>
      </c>
    </row>
    <row r="244" spans="1:6">
      <c r="A244" s="1" t="s">
        <v>47</v>
      </c>
      <c r="B244" s="1" t="s">
        <v>14</v>
      </c>
      <c r="C244" s="1" t="s">
        <v>2</v>
      </c>
      <c r="D244" s="1" t="s">
        <v>12</v>
      </c>
      <c r="E244" s="1" t="s">
        <v>6</v>
      </c>
      <c r="F244" s="1">
        <v>33</v>
      </c>
    </row>
    <row r="245" spans="1:6">
      <c r="A245" s="1" t="s">
        <v>47</v>
      </c>
      <c r="B245" s="1" t="s">
        <v>14</v>
      </c>
      <c r="C245" s="1" t="s">
        <v>2</v>
      </c>
      <c r="D245" s="1" t="s">
        <v>12</v>
      </c>
      <c r="E245" s="1" t="s">
        <v>5</v>
      </c>
      <c r="F245" s="1">
        <v>41</v>
      </c>
    </row>
    <row r="246" spans="1:6">
      <c r="A246" s="1" t="s">
        <v>47</v>
      </c>
      <c r="B246" s="1" t="s">
        <v>14</v>
      </c>
      <c r="C246" s="1" t="s">
        <v>2</v>
      </c>
      <c r="D246" s="1" t="s">
        <v>12</v>
      </c>
      <c r="E246" s="1" t="s">
        <v>0</v>
      </c>
      <c r="F246" s="1">
        <v>19</v>
      </c>
    </row>
    <row r="247" spans="1:6">
      <c r="A247" s="1" t="s">
        <v>47</v>
      </c>
      <c r="B247" s="1" t="s">
        <v>14</v>
      </c>
      <c r="C247" s="1" t="s">
        <v>2</v>
      </c>
      <c r="D247" s="1" t="s">
        <v>11</v>
      </c>
      <c r="E247" s="1" t="s">
        <v>7</v>
      </c>
      <c r="F247" s="1">
        <v>3</v>
      </c>
    </row>
    <row r="248" spans="1:6">
      <c r="A248" s="1" t="s">
        <v>47</v>
      </c>
      <c r="B248" s="1" t="s">
        <v>14</v>
      </c>
      <c r="C248" s="1" t="s">
        <v>2</v>
      </c>
      <c r="D248" s="1" t="s">
        <v>11</v>
      </c>
      <c r="E248" s="1" t="s">
        <v>6</v>
      </c>
      <c r="F248" s="1">
        <v>27</v>
      </c>
    </row>
    <row r="249" spans="1:6">
      <c r="A249" s="1" t="s">
        <v>47</v>
      </c>
      <c r="B249" s="1" t="s">
        <v>14</v>
      </c>
      <c r="C249" s="1" t="s">
        <v>2</v>
      </c>
      <c r="D249" s="1" t="s">
        <v>11</v>
      </c>
      <c r="E249" s="1" t="s">
        <v>5</v>
      </c>
      <c r="F249" s="1">
        <v>46</v>
      </c>
    </row>
    <row r="250" spans="1:6">
      <c r="A250" s="1" t="s">
        <v>47</v>
      </c>
      <c r="B250" s="1" t="s">
        <v>14</v>
      </c>
      <c r="C250" s="1" t="s">
        <v>2</v>
      </c>
      <c r="D250" s="1" t="s">
        <v>11</v>
      </c>
      <c r="E250" s="1" t="s">
        <v>0</v>
      </c>
      <c r="F250" s="1">
        <v>29</v>
      </c>
    </row>
    <row r="251" spans="1:6">
      <c r="A251" s="1" t="s">
        <v>47</v>
      </c>
      <c r="B251" s="1" t="s">
        <v>14</v>
      </c>
      <c r="C251" s="1" t="s">
        <v>2</v>
      </c>
      <c r="D251" s="1" t="s">
        <v>10</v>
      </c>
      <c r="E251" s="1" t="s">
        <v>7</v>
      </c>
      <c r="F251" s="1">
        <v>50</v>
      </c>
    </row>
    <row r="252" spans="1:6">
      <c r="A252" s="1" t="s">
        <v>47</v>
      </c>
      <c r="B252" s="1" t="s">
        <v>14</v>
      </c>
      <c r="C252" s="1" t="s">
        <v>2</v>
      </c>
      <c r="D252" s="1" t="s">
        <v>10</v>
      </c>
      <c r="E252" s="1" t="s">
        <v>6</v>
      </c>
      <c r="F252" s="1">
        <v>30</v>
      </c>
    </row>
    <row r="253" spans="1:6">
      <c r="A253" s="1" t="s">
        <v>47</v>
      </c>
      <c r="B253" s="1" t="s">
        <v>14</v>
      </c>
      <c r="C253" s="1" t="s">
        <v>2</v>
      </c>
      <c r="D253" s="1" t="s">
        <v>10</v>
      </c>
      <c r="E253" s="1" t="s">
        <v>5</v>
      </c>
      <c r="F253" s="1">
        <v>5</v>
      </c>
    </row>
    <row r="254" spans="1:6">
      <c r="A254" s="1" t="s">
        <v>47</v>
      </c>
      <c r="B254" s="1" t="s">
        <v>14</v>
      </c>
      <c r="C254" s="1" t="s">
        <v>2</v>
      </c>
      <c r="D254" s="1" t="s">
        <v>10</v>
      </c>
      <c r="E254" s="1" t="s">
        <v>0</v>
      </c>
      <c r="F254" s="1">
        <v>37</v>
      </c>
    </row>
    <row r="255" spans="1:6">
      <c r="A255" s="1" t="s">
        <v>47</v>
      </c>
      <c r="B255" s="1" t="s">
        <v>14</v>
      </c>
      <c r="C255" s="1" t="s">
        <v>2</v>
      </c>
      <c r="D255" s="1" t="s">
        <v>9</v>
      </c>
      <c r="E255" s="1" t="s">
        <v>7</v>
      </c>
      <c r="F255" s="1">
        <v>34</v>
      </c>
    </row>
    <row r="256" spans="1:6">
      <c r="A256" s="1" t="s">
        <v>47</v>
      </c>
      <c r="B256" s="1" t="s">
        <v>14</v>
      </c>
      <c r="C256" s="1" t="s">
        <v>2</v>
      </c>
      <c r="D256" s="1" t="s">
        <v>9</v>
      </c>
      <c r="E256" s="1" t="s">
        <v>6</v>
      </c>
      <c r="F256" s="1">
        <v>47</v>
      </c>
    </row>
    <row r="257" spans="1:6">
      <c r="A257" s="1" t="s">
        <v>47</v>
      </c>
      <c r="B257" s="1" t="s">
        <v>14</v>
      </c>
      <c r="C257" s="1" t="s">
        <v>2</v>
      </c>
      <c r="D257" s="1" t="s">
        <v>9</v>
      </c>
      <c r="E257" s="1" t="s">
        <v>5</v>
      </c>
      <c r="F257" s="1">
        <v>0</v>
      </c>
    </row>
    <row r="258" spans="1:6">
      <c r="A258" s="1" t="s">
        <v>47</v>
      </c>
      <c r="B258" s="1" t="s">
        <v>14</v>
      </c>
      <c r="C258" s="1" t="s">
        <v>2</v>
      </c>
      <c r="D258" s="1" t="s">
        <v>9</v>
      </c>
      <c r="E258" s="1" t="s">
        <v>0</v>
      </c>
      <c r="F258" s="1">
        <v>9</v>
      </c>
    </row>
    <row r="259" spans="1:6">
      <c r="A259" s="1" t="s">
        <v>47</v>
      </c>
      <c r="B259" s="1" t="s">
        <v>14</v>
      </c>
      <c r="C259" s="1" t="s">
        <v>2</v>
      </c>
      <c r="D259" s="1" t="s">
        <v>8</v>
      </c>
      <c r="E259" s="1" t="s">
        <v>7</v>
      </c>
      <c r="F259" s="1">
        <v>17</v>
      </c>
    </row>
    <row r="260" spans="1:6">
      <c r="A260" s="1" t="s">
        <v>47</v>
      </c>
      <c r="B260" s="1" t="s">
        <v>14</v>
      </c>
      <c r="C260" s="1" t="s">
        <v>2</v>
      </c>
      <c r="D260" s="1" t="s">
        <v>8</v>
      </c>
      <c r="E260" s="1" t="s">
        <v>6</v>
      </c>
      <c r="F260" s="1">
        <v>8</v>
      </c>
    </row>
    <row r="261" spans="1:6">
      <c r="A261" s="1" t="s">
        <v>47</v>
      </c>
      <c r="B261" s="1" t="s">
        <v>14</v>
      </c>
      <c r="C261" s="1" t="s">
        <v>2</v>
      </c>
      <c r="D261" s="1" t="s">
        <v>8</v>
      </c>
      <c r="E261" s="1" t="s">
        <v>5</v>
      </c>
      <c r="F261" s="1">
        <v>2</v>
      </c>
    </row>
    <row r="262" spans="1:6">
      <c r="A262" s="1" t="s">
        <v>47</v>
      </c>
      <c r="B262" s="1" t="s">
        <v>14</v>
      </c>
      <c r="C262" s="1" t="s">
        <v>2</v>
      </c>
      <c r="D262" s="1" t="s">
        <v>8</v>
      </c>
      <c r="E262" s="1" t="s">
        <v>0</v>
      </c>
      <c r="F262" s="1">
        <v>11</v>
      </c>
    </row>
    <row r="263" spans="1:6">
      <c r="A263" s="1" t="s">
        <v>47</v>
      </c>
      <c r="B263" s="1" t="s">
        <v>14</v>
      </c>
      <c r="C263" s="1" t="s">
        <v>2</v>
      </c>
      <c r="D263" s="1" t="s">
        <v>1</v>
      </c>
      <c r="E263" s="1" t="s">
        <v>6</v>
      </c>
      <c r="F263" s="1">
        <v>37</v>
      </c>
    </row>
    <row r="264" spans="1:6">
      <c r="A264" s="1" t="s">
        <v>47</v>
      </c>
      <c r="B264" s="1" t="s">
        <v>3</v>
      </c>
      <c r="C264" s="1" t="s">
        <v>13</v>
      </c>
      <c r="D264" s="1" t="s">
        <v>12</v>
      </c>
      <c r="E264" s="1" t="s">
        <v>7</v>
      </c>
      <c r="F264" s="1">
        <v>38</v>
      </c>
    </row>
    <row r="265" spans="1:6">
      <c r="A265" s="1" t="s">
        <v>47</v>
      </c>
      <c r="B265" s="1" t="s">
        <v>3</v>
      </c>
      <c r="C265" s="1" t="s">
        <v>13</v>
      </c>
      <c r="D265" s="1" t="s">
        <v>12</v>
      </c>
      <c r="E265" s="1" t="s">
        <v>6</v>
      </c>
      <c r="F265" s="1">
        <v>30</v>
      </c>
    </row>
    <row r="266" spans="1:6">
      <c r="A266" s="1" t="s">
        <v>47</v>
      </c>
      <c r="B266" s="1" t="s">
        <v>3</v>
      </c>
      <c r="C266" s="1" t="s">
        <v>13</v>
      </c>
      <c r="D266" s="1" t="s">
        <v>12</v>
      </c>
      <c r="E266" s="1" t="s">
        <v>5</v>
      </c>
      <c r="F266" s="1">
        <v>47</v>
      </c>
    </row>
    <row r="267" spans="1:6">
      <c r="A267" s="1" t="s">
        <v>47</v>
      </c>
      <c r="B267" s="1" t="s">
        <v>3</v>
      </c>
      <c r="C267" s="1" t="s">
        <v>13</v>
      </c>
      <c r="D267" s="1" t="s">
        <v>12</v>
      </c>
      <c r="E267" s="1" t="s">
        <v>0</v>
      </c>
      <c r="F267" s="1">
        <v>89</v>
      </c>
    </row>
    <row r="268" spans="1:6">
      <c r="A268" s="1" t="s">
        <v>47</v>
      </c>
      <c r="B268" s="1" t="s">
        <v>3</v>
      </c>
      <c r="C268" s="1" t="s">
        <v>13</v>
      </c>
      <c r="D268" s="1" t="s">
        <v>11</v>
      </c>
      <c r="E268" s="1" t="s">
        <v>7</v>
      </c>
      <c r="F268" s="1">
        <v>30</v>
      </c>
    </row>
    <row r="269" spans="1:6">
      <c r="A269" s="1" t="s">
        <v>47</v>
      </c>
      <c r="B269" s="1" t="s">
        <v>3</v>
      </c>
      <c r="C269" s="1" t="s">
        <v>13</v>
      </c>
      <c r="D269" s="1" t="s">
        <v>11</v>
      </c>
      <c r="E269" s="1" t="s">
        <v>6</v>
      </c>
      <c r="F269" s="1">
        <v>19</v>
      </c>
    </row>
    <row r="270" spans="1:6">
      <c r="A270" s="1" t="s">
        <v>47</v>
      </c>
      <c r="B270" s="1" t="s">
        <v>3</v>
      </c>
      <c r="C270" s="1" t="s">
        <v>13</v>
      </c>
      <c r="D270" s="1" t="s">
        <v>11</v>
      </c>
      <c r="E270" s="1" t="s">
        <v>5</v>
      </c>
      <c r="F270" s="1">
        <v>138</v>
      </c>
    </row>
    <row r="271" spans="1:6">
      <c r="A271" s="1" t="s">
        <v>47</v>
      </c>
      <c r="B271" s="1" t="s">
        <v>3</v>
      </c>
      <c r="C271" s="1" t="s">
        <v>13</v>
      </c>
      <c r="D271" s="1" t="s">
        <v>11</v>
      </c>
      <c r="E271" s="1" t="s">
        <v>0</v>
      </c>
      <c r="F271" s="1">
        <v>51</v>
      </c>
    </row>
    <row r="272" spans="1:6">
      <c r="A272" s="1" t="s">
        <v>47</v>
      </c>
      <c r="B272" s="1" t="s">
        <v>3</v>
      </c>
      <c r="C272" s="1" t="s">
        <v>13</v>
      </c>
      <c r="D272" s="1" t="s">
        <v>10</v>
      </c>
      <c r="E272" s="1" t="s">
        <v>7</v>
      </c>
      <c r="F272" s="1">
        <v>92</v>
      </c>
    </row>
    <row r="273" spans="1:6">
      <c r="A273" s="1" t="s">
        <v>47</v>
      </c>
      <c r="B273" s="1" t="s">
        <v>3</v>
      </c>
      <c r="C273" s="1" t="s">
        <v>13</v>
      </c>
      <c r="D273" s="1" t="s">
        <v>10</v>
      </c>
      <c r="E273" s="1" t="s">
        <v>6</v>
      </c>
      <c r="F273" s="1">
        <v>78</v>
      </c>
    </row>
    <row r="274" spans="1:6">
      <c r="A274" s="1" t="s">
        <v>47</v>
      </c>
      <c r="B274" s="1" t="s">
        <v>3</v>
      </c>
      <c r="C274" s="1" t="s">
        <v>13</v>
      </c>
      <c r="D274" s="1" t="s">
        <v>10</v>
      </c>
      <c r="E274" s="1" t="s">
        <v>5</v>
      </c>
      <c r="F274" s="1">
        <v>33</v>
      </c>
    </row>
    <row r="275" spans="1:6">
      <c r="A275" s="1" t="s">
        <v>47</v>
      </c>
      <c r="B275" s="1" t="s">
        <v>3</v>
      </c>
      <c r="C275" s="1" t="s">
        <v>13</v>
      </c>
      <c r="D275" s="1" t="s">
        <v>10</v>
      </c>
      <c r="E275" s="1" t="s">
        <v>0</v>
      </c>
      <c r="F275" s="1">
        <v>58</v>
      </c>
    </row>
    <row r="276" spans="1:6">
      <c r="A276" s="1" t="s">
        <v>47</v>
      </c>
      <c r="B276" s="1" t="s">
        <v>3</v>
      </c>
      <c r="C276" s="1" t="s">
        <v>13</v>
      </c>
      <c r="D276" s="1" t="s">
        <v>9</v>
      </c>
      <c r="E276" s="1" t="s">
        <v>7</v>
      </c>
      <c r="F276" s="1">
        <v>46</v>
      </c>
    </row>
    <row r="277" spans="1:6">
      <c r="A277" s="1" t="s">
        <v>47</v>
      </c>
      <c r="B277" s="1" t="s">
        <v>3</v>
      </c>
      <c r="C277" s="1" t="s">
        <v>13</v>
      </c>
      <c r="D277" s="1" t="s">
        <v>9</v>
      </c>
      <c r="E277" s="1" t="s">
        <v>6</v>
      </c>
      <c r="F277" s="1">
        <v>87</v>
      </c>
    </row>
    <row r="278" spans="1:6">
      <c r="A278" s="1" t="s">
        <v>47</v>
      </c>
      <c r="B278" s="1" t="s">
        <v>3</v>
      </c>
      <c r="C278" s="1" t="s">
        <v>13</v>
      </c>
      <c r="D278" s="1" t="s">
        <v>9</v>
      </c>
      <c r="E278" s="1" t="s">
        <v>5</v>
      </c>
      <c r="F278" s="1">
        <v>64</v>
      </c>
    </row>
    <row r="279" spans="1:6">
      <c r="A279" s="1" t="s">
        <v>47</v>
      </c>
      <c r="B279" s="1" t="s">
        <v>3</v>
      </c>
      <c r="C279" s="1" t="s">
        <v>13</v>
      </c>
      <c r="D279" s="1" t="s">
        <v>9</v>
      </c>
      <c r="E279" s="1" t="s">
        <v>0</v>
      </c>
      <c r="F279" s="1">
        <v>66</v>
      </c>
    </row>
    <row r="280" spans="1:6">
      <c r="A280" s="1" t="s">
        <v>47</v>
      </c>
      <c r="B280" s="1" t="s">
        <v>3</v>
      </c>
      <c r="C280" s="1" t="s">
        <v>13</v>
      </c>
      <c r="D280" s="1" t="s">
        <v>8</v>
      </c>
      <c r="E280" s="1" t="s">
        <v>7</v>
      </c>
      <c r="F280" s="1">
        <v>54</v>
      </c>
    </row>
    <row r="281" spans="1:6">
      <c r="A281" s="1" t="s">
        <v>47</v>
      </c>
      <c r="B281" s="1" t="s">
        <v>3</v>
      </c>
      <c r="C281" s="1" t="s">
        <v>13</v>
      </c>
      <c r="D281" s="1" t="s">
        <v>8</v>
      </c>
      <c r="E281" s="1" t="s">
        <v>6</v>
      </c>
      <c r="F281" s="1">
        <v>92</v>
      </c>
    </row>
    <row r="282" spans="1:6">
      <c r="A282" s="1" t="s">
        <v>47</v>
      </c>
      <c r="B282" s="1" t="s">
        <v>3</v>
      </c>
      <c r="C282" s="1" t="s">
        <v>13</v>
      </c>
      <c r="D282" s="1" t="s">
        <v>8</v>
      </c>
      <c r="E282" s="1" t="s">
        <v>5</v>
      </c>
      <c r="F282" s="1">
        <v>41</v>
      </c>
    </row>
    <row r="283" spans="1:6">
      <c r="A283" s="1" t="s">
        <v>47</v>
      </c>
      <c r="B283" s="1" t="s">
        <v>3</v>
      </c>
      <c r="C283" s="1" t="s">
        <v>13</v>
      </c>
      <c r="D283" s="1" t="s">
        <v>8</v>
      </c>
      <c r="E283" s="1" t="s">
        <v>0</v>
      </c>
      <c r="F283" s="1">
        <v>60</v>
      </c>
    </row>
    <row r="284" spans="1:6">
      <c r="A284" s="1" t="s">
        <v>47</v>
      </c>
      <c r="B284" s="1" t="s">
        <v>3</v>
      </c>
      <c r="C284" s="1" t="s">
        <v>13</v>
      </c>
      <c r="D284" s="1" t="s">
        <v>1</v>
      </c>
      <c r="E284" s="1" t="s">
        <v>7</v>
      </c>
      <c r="F284" s="1">
        <v>78</v>
      </c>
    </row>
    <row r="285" spans="1:6">
      <c r="A285" s="1" t="s">
        <v>47</v>
      </c>
      <c r="B285" s="1" t="s">
        <v>3</v>
      </c>
      <c r="C285" s="1" t="s">
        <v>13</v>
      </c>
      <c r="D285" s="1" t="s">
        <v>1</v>
      </c>
      <c r="E285" s="1" t="s">
        <v>5</v>
      </c>
      <c r="F285" s="1">
        <v>133</v>
      </c>
    </row>
    <row r="286" spans="1:6">
      <c r="A286" s="1" t="s">
        <v>47</v>
      </c>
      <c r="B286" s="1" t="s">
        <v>3</v>
      </c>
      <c r="C286" s="1" t="s">
        <v>13</v>
      </c>
      <c r="D286" s="1" t="s">
        <v>1</v>
      </c>
      <c r="E286" s="1" t="s">
        <v>0</v>
      </c>
      <c r="F286" s="1">
        <v>21</v>
      </c>
    </row>
    <row r="287" spans="1:6">
      <c r="A287" s="1" t="s">
        <v>47</v>
      </c>
      <c r="B287" s="1" t="s">
        <v>3</v>
      </c>
      <c r="C287" s="1" t="s">
        <v>2</v>
      </c>
      <c r="D287" s="1" t="s">
        <v>12</v>
      </c>
      <c r="E287" s="1" t="s">
        <v>7</v>
      </c>
      <c r="F287" s="1">
        <v>26</v>
      </c>
    </row>
    <row r="288" spans="1:6">
      <c r="A288" s="1" t="s">
        <v>47</v>
      </c>
      <c r="B288" s="1" t="s">
        <v>3</v>
      </c>
      <c r="C288" s="1" t="s">
        <v>2</v>
      </c>
      <c r="D288" s="1" t="s">
        <v>12</v>
      </c>
      <c r="E288" s="1" t="s">
        <v>6</v>
      </c>
      <c r="F288" s="1">
        <v>0</v>
      </c>
    </row>
    <row r="289" spans="1:6">
      <c r="A289" s="1" t="s">
        <v>47</v>
      </c>
      <c r="B289" s="1" t="s">
        <v>3</v>
      </c>
      <c r="C289" s="1" t="s">
        <v>2</v>
      </c>
      <c r="D289" s="1" t="s">
        <v>12</v>
      </c>
      <c r="E289" s="1" t="s">
        <v>5</v>
      </c>
      <c r="F289" s="1">
        <v>0</v>
      </c>
    </row>
    <row r="290" spans="1:6">
      <c r="A290" s="1" t="s">
        <v>47</v>
      </c>
      <c r="B290" s="1" t="s">
        <v>3</v>
      </c>
      <c r="C290" s="1" t="s">
        <v>2</v>
      </c>
      <c r="D290" s="1" t="s">
        <v>12</v>
      </c>
      <c r="E290" s="1" t="s">
        <v>0</v>
      </c>
      <c r="F290" s="1">
        <v>0</v>
      </c>
    </row>
    <row r="291" spans="1:6">
      <c r="A291" s="1" t="s">
        <v>47</v>
      </c>
      <c r="B291" s="1" t="s">
        <v>3</v>
      </c>
      <c r="C291" s="1" t="s">
        <v>2</v>
      </c>
      <c r="D291" s="1" t="s">
        <v>11</v>
      </c>
      <c r="E291" s="1" t="s">
        <v>7</v>
      </c>
      <c r="F291" s="1">
        <v>0</v>
      </c>
    </row>
    <row r="292" spans="1:6">
      <c r="A292" s="1" t="s">
        <v>47</v>
      </c>
      <c r="B292" s="1" t="s">
        <v>3</v>
      </c>
      <c r="C292" s="1" t="s">
        <v>2</v>
      </c>
      <c r="D292" s="1" t="s">
        <v>11</v>
      </c>
      <c r="E292" s="1" t="s">
        <v>6</v>
      </c>
      <c r="F292" s="1">
        <v>0</v>
      </c>
    </row>
    <row r="293" spans="1:6">
      <c r="A293" s="1" t="s">
        <v>47</v>
      </c>
      <c r="B293" s="1" t="s">
        <v>3</v>
      </c>
      <c r="C293" s="1" t="s">
        <v>2</v>
      </c>
      <c r="D293" s="1" t="s">
        <v>11</v>
      </c>
      <c r="E293" s="1" t="s">
        <v>5</v>
      </c>
      <c r="F293" s="1">
        <v>2</v>
      </c>
    </row>
    <row r="294" spans="1:6">
      <c r="A294" s="1" t="s">
        <v>47</v>
      </c>
      <c r="B294" s="1" t="s">
        <v>3</v>
      </c>
      <c r="C294" s="1" t="s">
        <v>2</v>
      </c>
      <c r="D294" s="1" t="s">
        <v>11</v>
      </c>
      <c r="E294" s="1" t="s">
        <v>0</v>
      </c>
      <c r="F294" s="1">
        <v>0</v>
      </c>
    </row>
    <row r="295" spans="1:6">
      <c r="A295" s="1" t="s">
        <v>47</v>
      </c>
      <c r="B295" s="1" t="s">
        <v>3</v>
      </c>
      <c r="C295" s="1" t="s">
        <v>2</v>
      </c>
      <c r="D295" s="1" t="s">
        <v>10</v>
      </c>
      <c r="E295" s="1" t="s">
        <v>7</v>
      </c>
      <c r="F295" s="1">
        <v>2</v>
      </c>
    </row>
    <row r="296" spans="1:6">
      <c r="A296" s="1" t="s">
        <v>47</v>
      </c>
      <c r="B296" s="1" t="s">
        <v>3</v>
      </c>
      <c r="C296" s="1" t="s">
        <v>2</v>
      </c>
      <c r="D296" s="1" t="s">
        <v>10</v>
      </c>
      <c r="E296" s="1" t="s">
        <v>6</v>
      </c>
      <c r="F296" s="1">
        <v>0</v>
      </c>
    </row>
    <row r="297" spans="1:6">
      <c r="A297" s="1" t="s">
        <v>47</v>
      </c>
      <c r="B297" s="1" t="s">
        <v>3</v>
      </c>
      <c r="C297" s="1" t="s">
        <v>2</v>
      </c>
      <c r="D297" s="1" t="s">
        <v>10</v>
      </c>
      <c r="E297" s="1" t="s">
        <v>5</v>
      </c>
      <c r="F297" s="1">
        <v>1</v>
      </c>
    </row>
    <row r="298" spans="1:6">
      <c r="A298" s="1" t="s">
        <v>47</v>
      </c>
      <c r="B298" s="1" t="s">
        <v>3</v>
      </c>
      <c r="C298" s="1" t="s">
        <v>2</v>
      </c>
      <c r="D298" s="1" t="s">
        <v>10</v>
      </c>
      <c r="E298" s="1" t="s">
        <v>0</v>
      </c>
      <c r="F298" s="1">
        <v>0</v>
      </c>
    </row>
    <row r="299" spans="1:6">
      <c r="A299" s="1" t="s">
        <v>47</v>
      </c>
      <c r="B299" s="1" t="s">
        <v>3</v>
      </c>
      <c r="C299" s="1" t="s">
        <v>2</v>
      </c>
      <c r="D299" s="1" t="s">
        <v>9</v>
      </c>
      <c r="E299" s="1" t="s">
        <v>7</v>
      </c>
      <c r="F299" s="1">
        <v>0</v>
      </c>
    </row>
    <row r="300" spans="1:6">
      <c r="A300" s="1" t="s">
        <v>47</v>
      </c>
      <c r="B300" s="1" t="s">
        <v>3</v>
      </c>
      <c r="C300" s="1" t="s">
        <v>2</v>
      </c>
      <c r="D300" s="1" t="s">
        <v>9</v>
      </c>
      <c r="E300" s="1" t="s">
        <v>6</v>
      </c>
      <c r="F300" s="1">
        <v>0</v>
      </c>
    </row>
    <row r="301" spans="1:6">
      <c r="A301" s="1" t="s">
        <v>47</v>
      </c>
      <c r="B301" s="1" t="s">
        <v>3</v>
      </c>
      <c r="C301" s="1" t="s">
        <v>2</v>
      </c>
      <c r="D301" s="1" t="s">
        <v>9</v>
      </c>
      <c r="E301" s="1" t="s">
        <v>5</v>
      </c>
      <c r="F301" s="1">
        <v>2</v>
      </c>
    </row>
    <row r="302" spans="1:6">
      <c r="A302" s="1" t="s">
        <v>47</v>
      </c>
      <c r="B302" s="1" t="s">
        <v>3</v>
      </c>
      <c r="C302" s="1" t="s">
        <v>2</v>
      </c>
      <c r="D302" s="1" t="s">
        <v>9</v>
      </c>
      <c r="E302" s="1" t="s">
        <v>0</v>
      </c>
      <c r="F302" s="1">
        <v>1</v>
      </c>
    </row>
    <row r="303" spans="1:6">
      <c r="A303" s="1" t="s">
        <v>47</v>
      </c>
      <c r="B303" s="1" t="s">
        <v>3</v>
      </c>
      <c r="C303" s="1" t="s">
        <v>2</v>
      </c>
      <c r="D303" s="1" t="s">
        <v>8</v>
      </c>
      <c r="E303" s="1" t="s">
        <v>7</v>
      </c>
      <c r="F303" s="1">
        <v>2</v>
      </c>
    </row>
    <row r="304" spans="1:6">
      <c r="A304" s="1" t="s">
        <v>47</v>
      </c>
      <c r="B304" s="1" t="s">
        <v>3</v>
      </c>
      <c r="C304" s="1" t="s">
        <v>2</v>
      </c>
      <c r="D304" s="1" t="s">
        <v>8</v>
      </c>
      <c r="E304" s="1" t="s">
        <v>6</v>
      </c>
      <c r="F304" s="1">
        <v>0</v>
      </c>
    </row>
    <row r="305" spans="1:6">
      <c r="A305" s="1" t="s">
        <v>47</v>
      </c>
      <c r="B305" s="1" t="s">
        <v>3</v>
      </c>
      <c r="C305" s="1" t="s">
        <v>2</v>
      </c>
      <c r="D305" s="1" t="s">
        <v>8</v>
      </c>
      <c r="E305" s="1" t="s">
        <v>5</v>
      </c>
      <c r="F305" s="1">
        <v>0</v>
      </c>
    </row>
    <row r="306" spans="1:6">
      <c r="A306" s="1" t="s">
        <v>47</v>
      </c>
      <c r="B306" s="1" t="s">
        <v>3</v>
      </c>
      <c r="C306" s="1" t="s">
        <v>2</v>
      </c>
      <c r="D306" s="1" t="s">
        <v>8</v>
      </c>
      <c r="E306" s="1" t="s">
        <v>0</v>
      </c>
      <c r="F306" s="1">
        <v>0</v>
      </c>
    </row>
    <row r="307" spans="1:6">
      <c r="A307" s="1" t="s">
        <v>47</v>
      </c>
      <c r="B307" s="1" t="s">
        <v>3</v>
      </c>
      <c r="C307" s="1" t="s">
        <v>2</v>
      </c>
      <c r="D307" s="1" t="s">
        <v>1</v>
      </c>
      <c r="E307" s="1" t="s">
        <v>7</v>
      </c>
      <c r="F307" s="1">
        <v>6</v>
      </c>
    </row>
    <row r="308" spans="1:6">
      <c r="A308" s="1" t="s">
        <v>47</v>
      </c>
      <c r="B308" s="1" t="s">
        <v>3</v>
      </c>
      <c r="C308" s="1" t="s">
        <v>2</v>
      </c>
      <c r="D308" s="1" t="s">
        <v>1</v>
      </c>
      <c r="E308" s="1" t="s">
        <v>5</v>
      </c>
      <c r="F308" s="1">
        <v>24</v>
      </c>
    </row>
    <row r="309" spans="1:6">
      <c r="A309" s="1" t="s">
        <v>47</v>
      </c>
      <c r="B309" s="1" t="s">
        <v>3</v>
      </c>
      <c r="C309" s="1" t="s">
        <v>2</v>
      </c>
      <c r="D309" s="1" t="s">
        <v>1</v>
      </c>
      <c r="E309" s="1" t="s">
        <v>0</v>
      </c>
      <c r="F309" s="1">
        <v>1</v>
      </c>
    </row>
  </sheetData>
  <autoFilter ref="A1:V309"/>
  <phoneticPr fontId="2" type="noConversion"/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HPN les surf</vt:lpstr>
      <vt:lpstr>NG les surf</vt:lpstr>
      <vt:lpstr>HPN percent les</vt:lpstr>
      <vt:lpstr>NG percent 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5T12:22:22Z</dcterms:modified>
</cp:coreProperties>
</file>